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/>
  <bookViews>
    <workbookView xWindow="2235" yWindow="1275" windowWidth="15480" windowHeight="11640"/>
  </bookViews>
  <sheets>
    <sheet name="ICA phenos" sheetId="4" r:id="rId1"/>
    <sheet name="Causality" sheetId="36" r:id="rId2"/>
    <sheet name="Pattern4" sheetId="7" r:id="rId3"/>
    <sheet name="Pattern11" sheetId="8" r:id="rId4"/>
    <sheet name="Pattern12" sheetId="9" r:id="rId5"/>
    <sheet name="Pattern14" sheetId="10" r:id="rId6"/>
    <sheet name="Pattern15" sheetId="11" r:id="rId7"/>
    <sheet name="Pattern17" sheetId="12" r:id="rId8"/>
    <sheet name="Pattern18" sheetId="13" r:id="rId9"/>
    <sheet name="Pattern19" sheetId="14" r:id="rId10"/>
    <sheet name="Pattern21" sheetId="15" r:id="rId11"/>
    <sheet name="Pattern23" sheetId="16" r:id="rId12"/>
    <sheet name="Pattern27" sheetId="17" r:id="rId13"/>
    <sheet name="Pattern28" sheetId="18" r:id="rId14"/>
    <sheet name="Pattern29" sheetId="19" r:id="rId15"/>
    <sheet name="Pattern30" sheetId="20" r:id="rId16"/>
    <sheet name="Pattern31" sheetId="21" r:id="rId17"/>
    <sheet name="Pattern33" sheetId="22" r:id="rId18"/>
    <sheet name="Pattern34" sheetId="23" r:id="rId19"/>
    <sheet name="Pattern36" sheetId="24" r:id="rId20"/>
    <sheet name="Pattern39" sheetId="25" r:id="rId21"/>
    <sheet name="Pattern41" sheetId="26" r:id="rId22"/>
    <sheet name="Pattern42" sheetId="27" r:id="rId23"/>
    <sheet name="Pattern43" sheetId="28" r:id="rId24"/>
    <sheet name="Pattern45" sheetId="29" r:id="rId25"/>
    <sheet name="Pattern48" sheetId="30" r:id="rId26"/>
    <sheet name="Pattern49" sheetId="31" r:id="rId27"/>
    <sheet name="Pattern51" sheetId="32" r:id="rId28"/>
    <sheet name="Pattern52" sheetId="33" r:id="rId29"/>
    <sheet name="Pattern54" sheetId="34" r:id="rId30"/>
    <sheet name="Pattern58" sheetId="35" r:id="rId31"/>
  </sheets>
  <definedNames>
    <definedName name="PatternsIMG" localSheetId="1">#REF!</definedName>
    <definedName name="PatternsIMG">#REF!</definedName>
    <definedName name="SignaturesIMG" localSheetId="1">#REF!</definedName>
    <definedName name="SignaturesIMG">#REF!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33" i="36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</calcChain>
</file>

<file path=xl/sharedStrings.xml><?xml version="1.0" encoding="utf-8"?>
<sst xmlns="http://schemas.openxmlformats.org/spreadsheetml/2006/main" count="7006" uniqueCount="4840">
  <si>
    <t>BEX1</t>
  </si>
  <si>
    <t>ILMN_1753347</t>
  </si>
  <si>
    <t>ILMN_1693262</t>
  </si>
  <si>
    <t>ILMN_1706635</t>
  </si>
  <si>
    <t>ILMN_1806056</t>
  </si>
  <si>
    <t>ILMN_2193213</t>
  </si>
  <si>
    <t>ILMN_1668460</t>
  </si>
  <si>
    <t>ILMN_1730867</t>
  </si>
  <si>
    <t>ILMN_1680424</t>
  </si>
  <si>
    <t>ILMN_2060413</t>
  </si>
  <si>
    <t>ILMN_2113126</t>
  </si>
  <si>
    <t>ILMN_1780465</t>
  </si>
  <si>
    <t>ILMN_2234697</t>
  </si>
  <si>
    <t>ILMN_1705570</t>
  </si>
  <si>
    <t>defensin, alpha 4, corticostatin</t>
  </si>
  <si>
    <t>elastase, neutrophil expressed</t>
  </si>
  <si>
    <t>carcinoembryonic antigen-related cell adhesion molecule 8</t>
  </si>
  <si>
    <t>defensin, alpha 1</t>
  </si>
  <si>
    <t>proteinase 3</t>
  </si>
  <si>
    <t>azurocidin 1</t>
  </si>
  <si>
    <t>cathepsin G</t>
  </si>
  <si>
    <t>CD24 molecule</t>
  </si>
  <si>
    <t>ribonuclease, RNase A family, 3</t>
  </si>
  <si>
    <t>C-type lectin domain family 5, member A</t>
  </si>
  <si>
    <t>brain expressed, X-linked 1</t>
  </si>
  <si>
    <t>H2A histone family, member Y2</t>
  </si>
  <si>
    <t>protein binding; serine-type endopeptidase activity; endopeptidase activity; peptidase activity; heparin binding; cytokine binding; bacterial cell surface binding</t>
  </si>
  <si>
    <t>protein binding; serine-type endopeptidase activity; serine-type peptidase activity; peptidase activity</t>
  </si>
  <si>
    <t>serine-type endopeptidase activity; catalytic activity; heparin binding; toxin binding</t>
  </si>
  <si>
    <t>serine-type endopeptidase activity; peptidase activity; heparin binding</t>
  </si>
  <si>
    <t>electron carrier activity; metal ion binding; steroid hydroxylase activity; oxidoreductase activity, acting on paired donors, with incorporation or reduction of molecular oxygen; heme binding; vitamin D3 25-hydroxylase activity; cholesterol 26-hydroxylase activity; cholestanetriol 26-monooxygenase activity</t>
  </si>
  <si>
    <t>nucleotide binding; protein binding; chromatin binding; histone binding; protein kinase activity; protein serine/threonine kinase activity; protein kinase C activity; protein kinase C binding; ATP binding; transferase activity; GTP-Rho binding; ligand-dependent nuclear receptor transcription coactivator activity; histone kinase activity (H3-T11 specific); histone deacetylase binding; Rac GTPase binding; androgen receptor binding</t>
  </si>
  <si>
    <t>aspartic-type endopeptidase activity; peptidase activity</t>
  </si>
  <si>
    <t>nucleotide binding; leukotriene B4 receptor activity; receptor activity; leukotriene receptor activity</t>
  </si>
  <si>
    <t>metal ion binding; galactosyltransferase activity; transferase activity, transferring glycosyl groups</t>
  </si>
  <si>
    <t>protein binding; DNA binding; double-stranded DNA binding; single-stranded DNA binding; RNA binding</t>
  </si>
  <si>
    <t>protein binding; protein kinase inhibitor activity; transcription factor binding; transferase activity, transferring phosphorus-containing groups; mitogen-activated protein kinase kinase binding; ubiquitin protein ligase binding; ubiquitin-protein ligase regulator activity</t>
  </si>
  <si>
    <t>translation initiation factor activity; translation factor activity, nucleic acid binding</t>
  </si>
  <si>
    <t>Coronary Artery Disease, Lipids</t>
  </si>
  <si>
    <t>CAD_2011, Kraja_2011</t>
  </si>
  <si>
    <t>Proportion of bootstrap resamples where each model is selected for any given ICA pattern (1000 resamples)</t>
    <phoneticPr fontId="2" type="noConversion"/>
  </si>
  <si>
    <t>(a) G-S, P</t>
    <phoneticPr fontId="2" type="noConversion"/>
  </si>
  <si>
    <t>(b) S-P, G</t>
    <phoneticPr fontId="2" type="noConversion"/>
  </si>
  <si>
    <t>(c) S, G-P</t>
    <phoneticPr fontId="2" type="noConversion"/>
  </si>
  <si>
    <t>(d) G-S-P</t>
    <phoneticPr fontId="2" type="noConversion"/>
  </si>
  <si>
    <t>(e) S-P-G</t>
    <phoneticPr fontId="2" type="noConversion"/>
  </si>
  <si>
    <t>(f) S-G-P</t>
    <phoneticPr fontId="2" type="noConversion"/>
  </si>
  <si>
    <t>(g) G-&gt;S&lt;-P</t>
    <phoneticPr fontId="2" type="noConversion"/>
  </si>
  <si>
    <t>(h) S-&gt;P&lt;-G</t>
    <phoneticPr fontId="2" type="noConversion"/>
  </si>
  <si>
    <t>(i) S-&gt;G&lt;-P</t>
    <phoneticPr fontId="2" type="noConversion"/>
  </si>
  <si>
    <t>(j) S, G, P</t>
    <phoneticPr fontId="2" type="noConversion"/>
  </si>
  <si>
    <t>(k) S-G-P-S</t>
    <phoneticPr fontId="2" type="noConversion"/>
  </si>
  <si>
    <t>Causal classes</t>
    <phoneticPr fontId="2" type="noConversion"/>
  </si>
  <si>
    <t>CTSG</t>
  </si>
  <si>
    <t>CLEC5A</t>
  </si>
  <si>
    <t>electron carrier activity; protein binding; monooxygenase activity; metal ion binding; oxygen binding; oxidoreductase activity, acting on paired donors, with incorporation or reduction of molecular oxygen, reduced flavin or flavoprotein as one donor, and incorporation of one atom of oxygen; heme binding; aromatase activity</t>
  </si>
  <si>
    <t>FAM124B</t>
  </si>
  <si>
    <t>NRXN2</t>
  </si>
  <si>
    <t>ARHGAP12</t>
  </si>
  <si>
    <t>GPR162</t>
  </si>
  <si>
    <t>CTSD</t>
  </si>
  <si>
    <t>SLC37A2</t>
  </si>
  <si>
    <t>WDR86</t>
  </si>
  <si>
    <t>LTB4R</t>
  </si>
  <si>
    <t>GAPT</t>
  </si>
  <si>
    <t>B4GALT5</t>
  </si>
  <si>
    <t>RAD51AP1</t>
  </si>
  <si>
    <t>ILMN_1698732</t>
  </si>
  <si>
    <t>ILMN_1749878</t>
  </si>
  <si>
    <t>ILMN_1807925</t>
  </si>
  <si>
    <t>ILMN_1670926</t>
  </si>
  <si>
    <t>ILMN_1704985</t>
  </si>
  <si>
    <t>ILMN_1738684</t>
  </si>
  <si>
    <t>ILMN_2367707</t>
  </si>
  <si>
    <t>ILMN_1753500</t>
  </si>
  <si>
    <t>ILMN_1730816</t>
  </si>
  <si>
    <t>ILMN_1674038</t>
  </si>
  <si>
    <t>ILMN_1736015</t>
  </si>
  <si>
    <t>ILMN_1656938</t>
  </si>
  <si>
    <t>ILMN_1700248</t>
  </si>
  <si>
    <t>ILMN_1747251</t>
  </si>
  <si>
    <t>ILMN_1675191</t>
  </si>
  <si>
    <t>ILMN_1685824</t>
  </si>
  <si>
    <t>ILMN_1670353</t>
  </si>
  <si>
    <t>ILMN_1705153</t>
  </si>
  <si>
    <t>ILMN_1807372</t>
  </si>
  <si>
    <t>ILMN_1807493</t>
  </si>
  <si>
    <t>palladin, cytoskeletal associated protein</t>
  </si>
  <si>
    <t>family with sequence similarity 124B</t>
  </si>
  <si>
    <t>guanine nucleotide binding protein (G protein), gamma 2</t>
  </si>
  <si>
    <t>protein binding; signal transducer activity; protein kinase binding; protein tyrosine kinase activator activity</t>
  </si>
  <si>
    <t>nucleic acid binding; endonuclease activity; pancreatic ribonuclease activity; ribonuclease activity; hydrolase activity</t>
  </si>
  <si>
    <t>ZSWIM4</t>
  </si>
  <si>
    <t>LOC338758</t>
  </si>
  <si>
    <t>EIF1</t>
  </si>
  <si>
    <t>ILMN_2150654</t>
  </si>
  <si>
    <t>ILMN_1795835</t>
  </si>
  <si>
    <t>ILMN_1787412</t>
  </si>
  <si>
    <t>ILMN_1803811</t>
  </si>
  <si>
    <t>ILMN_1795930</t>
  </si>
  <si>
    <t>ILMN_1803846</t>
  </si>
  <si>
    <t>zinc finger, SWIM-type containing 4</t>
  </si>
  <si>
    <t>hypothetical LOC338758</t>
  </si>
  <si>
    <t>glutathione peroxidase 1</t>
  </si>
  <si>
    <t>tribbles homolog 1 (Drosophila)</t>
  </si>
  <si>
    <t>prostaglandin E receptor 4 (subtype EP4)</t>
  </si>
  <si>
    <t>eukaryotic translation initiation factor 1</t>
  </si>
  <si>
    <t>glutathione peroxidase activity; endopeptidase inhibitor activity; oxidoreductase activity; SH3 domain binding</t>
  </si>
  <si>
    <t>transferase activity; 3'-phosphoadenosine 5'-phosphosulfate binding; N-acetylgalactosamine 4-sulfate 6-O-sulfotransferase activity</t>
  </si>
  <si>
    <t>protein binding; double-stranded DNA binding; specific RNA polymerase II transcription factor activity; sequence-specific enhancer binding RNA polymerase II transcription factor activity; transcription factor binding; DNA bending activity; promoter binding; transcription activator activity; specific transcriptional repressor activity; protein kinase binding; sequence-specific DNA binding</t>
  </si>
  <si>
    <t>protein binding; cysteine-type peptidase activity; ubiquitin thiolesterase activity; peptidase activity; ubiquitin-specific protease activity; adenosine receptor binding</t>
  </si>
  <si>
    <t>protein binding; enzyme binding</t>
  </si>
  <si>
    <t>receptor activity; binding; metal ion binding; identical protein binding</t>
  </si>
  <si>
    <t>protein binding; DNA binding; sequence-specific DNA binding transcription factor activity; transcription repressor activity</t>
  </si>
  <si>
    <t>protein binding; adenosine receptor activity, G-protein coupled; receptor activity; enzyme binding; type 5 metabotropic glutamate receptor binding; protein heterodimerization activity; nonmuscle alpha-actinin binding</t>
  </si>
  <si>
    <t>nucleotide binding; protein binding; protein serine/threonine kinase activity; transmembrane receptor protein serine/threonine kinase activity; receptor signaling protein serine/threonine kinase activity; receptor activity; transforming growth factor beta receptor activity; transforming growth factor beta receptor activity, type I; metal ion binding; ATP binding; transforming growth factor beta binding; activin receptor activity, type I; SMAD binding; activin binding</t>
  </si>
  <si>
    <t>DEFA4</t>
  </si>
  <si>
    <t>CEACAM8</t>
  </si>
  <si>
    <t>DEFA1</t>
  </si>
  <si>
    <t>PRTN3</t>
  </si>
  <si>
    <t>microfilament motor activity; nucleotide binding; protein binding; actin binding; actin filament binding; calmodulin binding; ATP binding; actin-dependent ATPase activity; ADP binding</t>
  </si>
  <si>
    <t>microtubule binding; ganglioside binding</t>
  </si>
  <si>
    <t>nucleotide binding; protein binding; protein kinase activity; protein tyrosine kinase activity; non-membrane spanning protein tyrosine kinase activity; signal transducer activity; ATP binding; transferase activity; SH2 domain binding</t>
  </si>
  <si>
    <t>protein binding; gamma-tubulin binding</t>
  </si>
  <si>
    <t>receptor binding; frizzled-2 binding</t>
  </si>
  <si>
    <t>CRIP1</t>
  </si>
  <si>
    <t>MYADM</t>
  </si>
  <si>
    <t>TPPP3</t>
  </si>
  <si>
    <t>RASL10A</t>
  </si>
  <si>
    <t>CD97</t>
  </si>
  <si>
    <t>AHNAK</t>
  </si>
  <si>
    <t>FOXO1</t>
  </si>
  <si>
    <t>C13orf15</t>
  </si>
  <si>
    <t>ITGB7</t>
  </si>
  <si>
    <t>ILMN_1656920</t>
  </si>
  <si>
    <t>ILMN_2308849</t>
  </si>
  <si>
    <t>ILMN_1797744</t>
  </si>
  <si>
    <t>ILMN_1806533</t>
  </si>
  <si>
    <t>ILMN_1747673</t>
  </si>
  <si>
    <t>ILMN_1696749</t>
  </si>
  <si>
    <t>ILMN_1792679</t>
  </si>
  <si>
    <t>ILMN_2413508</t>
  </si>
  <si>
    <t>ILMN_1703926</t>
  </si>
  <si>
    <t>ILMN_1792495</t>
  </si>
  <si>
    <t>ILMN_1738816</t>
  </si>
  <si>
    <t>ILMN_1844593</t>
  </si>
  <si>
    <t>ILMN_1798712</t>
  </si>
  <si>
    <t>ILMN_1658494</t>
  </si>
  <si>
    <t>ILMN_1655117</t>
  </si>
  <si>
    <t>ILMN_1772646</t>
  </si>
  <si>
    <t>ILMN_1777519</t>
  </si>
  <si>
    <t>ILMN_1768534</t>
  </si>
  <si>
    <t>ILMN_1734198</t>
  </si>
  <si>
    <t>cysteine-rich protein 1 (intestinal)</t>
  </si>
  <si>
    <t>carbohydrate (N-acetylgalactosamine 4-sulfate 6-O) sulfotransferase 15</t>
  </si>
  <si>
    <t>cytochrome P450, family 27, subfamily A, polypeptide 1</t>
  </si>
  <si>
    <t>neurexin 2</t>
  </si>
  <si>
    <t>protein kinase N1</t>
  </si>
  <si>
    <t>Rho GTPase activating protein 12</t>
  </si>
  <si>
    <t>G protein-coupled receptor 162</t>
  </si>
  <si>
    <t>cathepsin D</t>
  </si>
  <si>
    <t>PHD finger protein 17</t>
  </si>
  <si>
    <t>solute carrier family 37 (glycerol-3-phosphate transporter), member 2</t>
  </si>
  <si>
    <t>WD repeat domain 86</t>
  </si>
  <si>
    <t>leukotriene B4 receptor</t>
  </si>
  <si>
    <t>GRB2-binding adaptor protein, transmembrane</t>
  </si>
  <si>
    <t>UDP-Gal:betaGlcNAc beta 1,4- galactosyltransferase, polypeptide 5</t>
  </si>
  <si>
    <t>RAD51 associated protein 1</t>
  </si>
  <si>
    <t>neurofilament, heavy polypeptide</t>
  </si>
  <si>
    <t>adenosine A2a receptor</t>
  </si>
  <si>
    <t>activin A receptor type II-like 1</t>
  </si>
  <si>
    <t>protein binding; actin binding; muscle alpha-actinin binding</t>
  </si>
  <si>
    <t>calcium ion binding; tubulin binding</t>
  </si>
  <si>
    <t>protein binding; receptor activity; platelet-derived growth factor receptor binding; integrin binding; vascular endothelial growth factor receptor 2 binding</t>
  </si>
  <si>
    <t>protein binding; calcium ion binding; transmembrane receptor activity; G-protein coupled receptor activity</t>
  </si>
  <si>
    <t>receptor activity; G-protein coupled receptor activity; prostaglandin E receptor activity</t>
  </si>
  <si>
    <t>ILMN_1772163</t>
  </si>
  <si>
    <t>ILMN_1684873</t>
  </si>
  <si>
    <t>ILMN_1773868</t>
  </si>
  <si>
    <t>ILMN_1791569</t>
  </si>
  <si>
    <t>ILMN_1679401</t>
  </si>
  <si>
    <t>ILMN_1739582</t>
  </si>
  <si>
    <t>ILMN_1682567</t>
  </si>
  <si>
    <t>ILMN_1779648</t>
  </si>
  <si>
    <t>ILMN_2193817</t>
  </si>
  <si>
    <t>ILMN_1791302</t>
  </si>
  <si>
    <t>ILMN_1782015</t>
  </si>
  <si>
    <t>ILMN_1688480</t>
  </si>
  <si>
    <t>ILMN_1714364</t>
  </si>
  <si>
    <t>ILMN_1740604</t>
  </si>
  <si>
    <t>ILMN_1772824</t>
  </si>
  <si>
    <t>ILMN_1714352</t>
  </si>
  <si>
    <t>lysine (K)-specific demethylase 5D</t>
  </si>
  <si>
    <t>protein kinase, Y-linked</t>
  </si>
  <si>
    <t>arylsulfatase D</t>
  </si>
  <si>
    <t>zinc finger (CCCH type), RNA-binding motif and serine/arginine rich 2</t>
  </si>
  <si>
    <t>plexin A1</t>
  </si>
  <si>
    <t>transient receptor potential cation channel, subfamily M, member 4</t>
  </si>
  <si>
    <t>homeobox A10</t>
  </si>
  <si>
    <t>coiled-coil domain containing 106</t>
  </si>
  <si>
    <t>histone cluster 3, H2a</t>
  </si>
  <si>
    <t>C-type lectin domain family 4, member G</t>
  </si>
  <si>
    <t>EF-hand domain (C-terminal) containing 2</t>
  </si>
  <si>
    <t>Fc receptor-like B</t>
  </si>
  <si>
    <t>cyclin D1</t>
  </si>
  <si>
    <t>PTK2 protein tyrosine kinase 2</t>
  </si>
  <si>
    <t>nucleotide binding; mRNA guanylyltransferase activity; polynucleotide 5'-phosphatase activity; protein tyrosine phosphatase activity; GTP binding; protein tyrosine/serine/threonine phosphatase activity; transferase activity; nucleotidyltransferase activity; hydrolase activity; phosphatase activity</t>
  </si>
  <si>
    <t>TMEM136</t>
  </si>
  <si>
    <t>ILMN_1732799</t>
  </si>
  <si>
    <t>ILMN_1815154</t>
  </si>
  <si>
    <t>ILMN_1815346</t>
  </si>
  <si>
    <t>ILMN_1789733</t>
  </si>
  <si>
    <t>ILMN_1693338</t>
  </si>
  <si>
    <t>CD34 molecule</t>
  </si>
  <si>
    <t>myosin, heavy chain 10, non-muscle</t>
  </si>
  <si>
    <t>transmembrane protein 136</t>
  </si>
  <si>
    <t>CAP-GLY domain containing linker protein 3</t>
  </si>
  <si>
    <t>cytochrome P450, family 1, subfamily B, polypeptide 1</t>
  </si>
  <si>
    <t>carbohydrate binding; sulfate binding</t>
  </si>
  <si>
    <t>nucleotide binding; ion channel activity; calcium activated cation channel activity; calcium channel activity; calmodulin binding; ATP binding</t>
  </si>
  <si>
    <t>protein binding; sequence-specific DNA binding transcription factor activity; transcription regulator activity; sequence-specific DNA binding</t>
  </si>
  <si>
    <t>protein binding; sugar binding</t>
  </si>
  <si>
    <t>protein binding; protein kinase activity; cyclin-dependent protein kinase regulator activity; enzyme binding; protein kinase binding; protein complex binding</t>
  </si>
  <si>
    <t>nicotinate-nucleotide diphosphorylase (carboxylating) activity; nicotinate phosphoribosyltransferase activity; cytokine activity; transferase activity, transferring glycosyl groups; nicotinamide phosphoribosyltransferase activity</t>
  </si>
  <si>
    <t>protein binding; signal transducer activity; protein kinase binding</t>
  </si>
  <si>
    <t>protein binding; magnesium ion binding; calcium ion binding; calcium-dependent protein binding</t>
  </si>
  <si>
    <t>catalytic activity; binding</t>
  </si>
  <si>
    <t>RNA polymerase II transcription factor activity; transcription factor binding</t>
  </si>
  <si>
    <t>protein binding; ion channel activity; protein heterodimerization activity; gap junction hemi-channel activity</t>
  </si>
  <si>
    <t>protein binding; actin binding; profilin binding; SH3 domain binding</t>
  </si>
  <si>
    <t>G-protein-coupled receptor binding</t>
  </si>
  <si>
    <t>protein binding; structural constituent of ribosome; metal ion binding; zinc ion binding</t>
  </si>
  <si>
    <t>myeloid-associated differentiation marker</t>
  </si>
  <si>
    <t>tubulin polymerization-promoting protein family member 3</t>
  </si>
  <si>
    <t>phosphodiesterase 7B</t>
  </si>
  <si>
    <t>RAS-like, family 10, member A</t>
  </si>
  <si>
    <t>lamin A/C</t>
  </si>
  <si>
    <t>integrin, alpha 5 (fibronectin receptor, alpha polypeptide)</t>
  </si>
  <si>
    <t>CD97 molecule</t>
  </si>
  <si>
    <t>prostaglandin E receptor 2 (subtype EP2), 53kDa</t>
  </si>
  <si>
    <t>AHNAK nucleoprotein</t>
  </si>
  <si>
    <t>forkhead box O1</t>
  </si>
  <si>
    <t>ubiquitin specific peptidase 4 (proto-oncogene)</t>
  </si>
  <si>
    <t>chromosome 13 open reading frame 15</t>
  </si>
  <si>
    <t>WD repeat domain 19</t>
  </si>
  <si>
    <t>phosphodiesterase 4D interacting protein</t>
  </si>
  <si>
    <t>integrin, beta 7</t>
  </si>
  <si>
    <t>basic helix-loop-helix family, member e40</t>
  </si>
  <si>
    <t>RNA guanylyltransferase and 5'-phosphatase</t>
  </si>
  <si>
    <t>protein binding; calcium ion binding; receptor activity; low-density lipoprotein receptor activity; very-low-density lipoprotein particle receptor activity</t>
  </si>
  <si>
    <t>protein binding; metalloendopeptidase activity; peptidase activity; metal ion binding</t>
  </si>
  <si>
    <t>Atherosclerosis, Cardiovascular Disease, Coronary Artery Disease, Lipoproteins, LDL</t>
  </si>
  <si>
    <t>Bis_2011, Kathiresan_2009, Kathiresan_2009, Schunkert_2011, Sabatti_2009</t>
  </si>
  <si>
    <t>PRKY</t>
  </si>
  <si>
    <t>CCDC106</t>
  </si>
  <si>
    <t>EFHC2</t>
  </si>
  <si>
    <t>FCRLB</t>
  </si>
  <si>
    <t>DMWD</t>
  </si>
  <si>
    <t>ILMN_1685690</t>
  </si>
  <si>
    <t>Fc fragment of IgE, high affinity I, receptor for; alpha polypeptide</t>
  </si>
  <si>
    <t>A kinase (PRKA) anchor protein 12</t>
  </si>
  <si>
    <t>perilipin 4</t>
  </si>
  <si>
    <t>aminolevulinate, delta-, synthase 2</t>
  </si>
  <si>
    <t>low density lipoprotein receptor-related protein associated protein 1</t>
  </si>
  <si>
    <t>exportin 6</t>
  </si>
  <si>
    <t>BAI1-associated protein 2-like 2</t>
  </si>
  <si>
    <t>nicotinamide phosphoribosyltransferase</t>
  </si>
  <si>
    <t>toll-like receptor adaptor molecule 1</t>
  </si>
  <si>
    <t>S100 calcium binding protein P</t>
  </si>
  <si>
    <t>NmrA-like family domain containing 1</t>
  </si>
  <si>
    <t>SNF8, ESCRT-II complex subunit, homolog (S. cerevisiae)</t>
  </si>
  <si>
    <t>migration and invasion inhibitory protein</t>
  </si>
  <si>
    <t>pannexin 2</t>
  </si>
  <si>
    <t>Enah/Vasp-like</t>
  </si>
  <si>
    <t>solute carrier family 45, member 4</t>
  </si>
  <si>
    <t>tripartite motif containing 64</t>
  </si>
  <si>
    <t>prokineticin 2</t>
  </si>
  <si>
    <t>tetraspanin 5</t>
  </si>
  <si>
    <t>ribosomal protein S29</t>
  </si>
  <si>
    <t>transforming growth factor, alpha</t>
  </si>
  <si>
    <t>solute carrier family 25, member 37</t>
  </si>
  <si>
    <t>RAB11 family interacting protein 5 (class I)</t>
  </si>
  <si>
    <t>wingless-type MMTV integration site family, member 5B</t>
  </si>
  <si>
    <t>dystrophia myotonica, WD repeat containing</t>
  </si>
  <si>
    <t>protein binding; molecular_function; DNA binding; metal ion binding; oxidoreductase activity; zinc ion binding; oxidoreductase activity, acting on single donors with incorporation of molecular oxygen, incorporation of two atoms of oxygen</t>
  </si>
  <si>
    <t>arylsulfatase activity; metal ion binding; hydrolase activity</t>
  </si>
  <si>
    <t>nucleotide binding; protein binding; RNA binding; metal ion binding; zinc ion binding; pre-mRNA 3'-splice site binding</t>
  </si>
  <si>
    <t>receptor activity; semaphorin receptor activity</t>
  </si>
  <si>
    <t>protein binding; 5-aminolevulinate synthase activity; acyltransferase activity; glycine binding; transferase activity, transferring nitrogenous groups; pyridoxal phosphate binding; coenzyme binding</t>
  </si>
  <si>
    <t>unfolded protein binding; asialoglycoprotein receptor activity; heparin binding; receptor antagonist activity; very-low-density lipoprotein particle receptor binding; low-density lipoprotein particle receptor binding</t>
  </si>
  <si>
    <t>cytoskeletal adaptor activity; SH3 domain binding</t>
  </si>
  <si>
    <t>protein binding; actin binding; structural molecule activity</t>
  </si>
  <si>
    <t>nucleotide binding; nucleoside-triphosphatase activity; ATP binding</t>
  </si>
  <si>
    <t>calcium ion binding; metalloendopeptidase activity; peptidase activity; zinc ion binding</t>
  </si>
  <si>
    <t>protein binding; calcium ion binding; zinc ion binding</t>
  </si>
  <si>
    <t>sequence-specific DNA binding transcription factor activity; metal ion binding; zinc ion binding</t>
  </si>
  <si>
    <t>protein binding; transmembrane receptor activity; transforming growth factor beta receptor activity; transforming growth factor beta receptor, cytoplasmic mediator activity; type II transforming growth factor beta receptor binding; galactose binding; glycosaminoglycan binding; transforming growth factor beta binding; type I transforming growth factor beta receptor binding; protein homodimerization activity; activin binding</t>
  </si>
  <si>
    <t>protein binding; MAP kinase kinase activity; signal transducer activity; epidermal growth factor receptor binding; growth factor activity</t>
  </si>
  <si>
    <t>2-acylglycerol O-acyltransferase activity; diacylglycerol O-acyltransferase activity; acyltransferase activity; transferase activity</t>
  </si>
  <si>
    <t>phosphomannomutase activity; metal ion binding; isomerase activity</t>
  </si>
  <si>
    <t>protein binding; SH3/SH2 adaptor activity; growth hormone receptor binding; prolactin receptor binding; insulin-like growth factor receptor binding; JAK pathway signal transduction adaptor activity</t>
  </si>
  <si>
    <t>ILMN_1660341</t>
  </si>
  <si>
    <t>ILMN_1755235</t>
  </si>
  <si>
    <t>ILMN_1771652</t>
  </si>
  <si>
    <t>ILMN_1753111</t>
  </si>
  <si>
    <t>ILMN_1724863</t>
  </si>
  <si>
    <t>ILMN_1801216</t>
  </si>
  <si>
    <t>ILMN_1709814</t>
  </si>
  <si>
    <t>ILMN_1766171</t>
  </si>
  <si>
    <t>ILMN_1783843</t>
  </si>
  <si>
    <t>ILMN_1694810</t>
  </si>
  <si>
    <t>ILMN_1730622</t>
  </si>
  <si>
    <t>ILMN_1745778</t>
  </si>
  <si>
    <t>ILMN_1768365</t>
  </si>
  <si>
    <t>ILMN_1775257</t>
  </si>
  <si>
    <t>ILMN_1799028</t>
  </si>
  <si>
    <t>ILMN_2415722</t>
  </si>
  <si>
    <t>ILMN_2083946</t>
  </si>
  <si>
    <t>ILMN_1820791</t>
  </si>
  <si>
    <t>ILMN_1715969</t>
  </si>
  <si>
    <t>ILMN_1749244</t>
  </si>
  <si>
    <t>ILMN_1681520</t>
  </si>
  <si>
    <t>ILMN_1780236</t>
  </si>
  <si>
    <t>ILMN_1798926</t>
  </si>
  <si>
    <t>ILMN_1900263</t>
  </si>
  <si>
    <t>ILMN_2053415</t>
  </si>
  <si>
    <t>ILMN_1738468</t>
  </si>
  <si>
    <t>ILMN_1904809</t>
  </si>
  <si>
    <t>ILMN_1907042</t>
  </si>
  <si>
    <t>alkaline phosphatase, liver/bone/kidney</t>
  </si>
  <si>
    <t>peptidase inhibitor 3, skin-derived</t>
  </si>
  <si>
    <t>protein binding; DNA binding; chromatin binding; sequence-specific DNA binding transcription factor activity; steroid hormone receptor activity; ligand-dependent nuclear receptor activity; prostaglandin receptor activity; metal ion binding; drug binding; zinc ion binding; promoter binding; transcription activator activity; transcription repressor activity; specific transcriptional repressor activity; enzyme binding; activating transcription factor binding; sequence-specific DNA binding; retinoid X receptor binding; arachidonic acid binding</t>
  </si>
  <si>
    <t>catalytic activity; glucan 1,4-alpha-glucosidase activity; hydrolase activity, hydrolyzing O-glycosyl compounds; alpha-glucosidase activity; carbohydrate binding; maltose alpha-glucosidase activity</t>
  </si>
  <si>
    <t>nucleotide binding; protein binding; protein kinase C activity; calcium-independent protein kinase C activity; signal transducer activity; metal ion binding; ATP binding; enzyme activator activity; SH3 domain binding; enzyme binding; protein kinase binding</t>
  </si>
  <si>
    <t>LYR motif containing 1</t>
  </si>
  <si>
    <t>diacylglycerol O-acyltransferase 2</t>
  </si>
  <si>
    <t>phosphomannomutase 1</t>
  </si>
  <si>
    <t>suppressor of cytokine signaling 2</t>
  </si>
  <si>
    <t>low density lipoprotein receptor</t>
  </si>
  <si>
    <t>Kell blood group, metallo-endopeptidase</t>
  </si>
  <si>
    <t>alkaline phosphatase activity; metal ion binding; hydrolase activity</t>
  </si>
  <si>
    <t>receptor activity; IgE receptor activity</t>
  </si>
  <si>
    <t>protein kinase A binding; adenylate cyclase binding</t>
  </si>
  <si>
    <t>ILMN_1767068</t>
  </si>
  <si>
    <t>SAM and SH3 domain containing 1</t>
  </si>
  <si>
    <t>phosphotyrosine interaction domain containing 1</t>
  </si>
  <si>
    <t>G protein-coupled receptor 82</t>
  </si>
  <si>
    <t>erythrocyte membrane protein band 4.1-like 3</t>
  </si>
  <si>
    <t>transmembrane protein 97</t>
  </si>
  <si>
    <t>myelin protein zero-like 2</t>
  </si>
  <si>
    <t>fidgetin-like 2</t>
  </si>
  <si>
    <t>matrix metallopeptidase 25</t>
  </si>
  <si>
    <t>yippee-like 4 (Drosophila)</t>
  </si>
  <si>
    <t>PR domain containing 1, with ZNF domain</t>
  </si>
  <si>
    <t>dystrobrevin, alpha</t>
  </si>
  <si>
    <t>nuclear transcription factor, X-box binding-like 1</t>
  </si>
  <si>
    <t>WWC family member 3</t>
  </si>
  <si>
    <t>endoglin</t>
  </si>
  <si>
    <t>SMAD family member 6</t>
  </si>
  <si>
    <t>TMEM97</t>
  </si>
  <si>
    <t>MPZL2</t>
  </si>
  <si>
    <t>FIGNL2</t>
  </si>
  <si>
    <t>MMP25</t>
  </si>
  <si>
    <t>YPEL4</t>
  </si>
  <si>
    <t>PRDM1</t>
  </si>
  <si>
    <t>NFXL1</t>
  </si>
  <si>
    <t>WWC3</t>
  </si>
  <si>
    <t>ILMN_2185984</t>
  </si>
  <si>
    <t>ILMN_1671891</t>
  </si>
  <si>
    <t>ILMN_2070375</t>
  </si>
  <si>
    <t>ILMN_2109197</t>
  </si>
  <si>
    <t>ILMN_1710962</t>
  </si>
  <si>
    <t>ILMN_1752932</t>
  </si>
  <si>
    <t>ILMN_1777759</t>
  </si>
  <si>
    <t>ILMN_1717207</t>
  </si>
  <si>
    <t>ILMN_1726624</t>
  </si>
  <si>
    <t>ILMN_1655077</t>
  </si>
  <si>
    <t>ILMN_1730201</t>
  </si>
  <si>
    <t>ILMN_1682197</t>
  </si>
  <si>
    <t>ILMN_1687592</t>
  </si>
  <si>
    <t>ILMN_1760778</t>
  </si>
  <si>
    <t>protein binding; non-membrane spanning protein tyrosine phosphatase activity; protein tyrosine/threonine phosphatase activity; hydrolase activity; MAP kinase tyrosine/serine/threonine phosphatase activity</t>
  </si>
  <si>
    <t>protein binding; GTPase activator activity</t>
  </si>
  <si>
    <t>nucleotide binding; protein binding; receptor binding; cell adhesion molecule binding; protein kinase activity; protein tyrosine kinase activity; non-membrane spanning protein tyrosine kinase activity; SH3/SH2 adaptor activity; protein kinase C binding; insulin receptor binding; integrin binding; ATP binding; protein C-terminus binding; kinase activity; transferase activity; SH2 domain binding</t>
  </si>
  <si>
    <t>protein binding; protein kinase binding</t>
  </si>
  <si>
    <t>unfolded protein binding; protein binding; chromatin binding; chromo shadow domain binding</t>
  </si>
  <si>
    <t>nucleotide binding; biotin carboxylase activity; propionyl-CoA carboxylase activity; ATP binding; biotin binding; ligase activity; enzyme binding</t>
  </si>
  <si>
    <t>protein binding; sequence-specific DNA binding transcription factor activity; transforming growth factor beta receptor, inhibitory cytoplasmic mediator activity; ubiquitin protein ligase binding; type I transforming growth factor beta receptor binding; co-SMAD binding; I-SMAD binding; R-SMAD binding; type I activin receptor binding</t>
  </si>
  <si>
    <t>ALPL</t>
  </si>
  <si>
    <t>PI3</t>
  </si>
  <si>
    <t>XPO6</t>
  </si>
  <si>
    <t>BAIAP2L2</t>
  </si>
  <si>
    <t>S100P</t>
  </si>
  <si>
    <t>NMRAL1</t>
  </si>
  <si>
    <t>SNF8</t>
  </si>
  <si>
    <t>MIIP</t>
  </si>
  <si>
    <t>SLC45A4</t>
  </si>
  <si>
    <t>TRIM64</t>
  </si>
  <si>
    <t>PROK2</t>
  </si>
  <si>
    <t>TSPAN5</t>
  </si>
  <si>
    <t>SLC25A37</t>
  </si>
  <si>
    <t>LYRM1</t>
  </si>
  <si>
    <t>KEL</t>
  </si>
  <si>
    <t>ILMN_1701603</t>
  </si>
  <si>
    <t>ILMN_1693192</t>
  </si>
  <si>
    <t>ILMN_1688423</t>
  </si>
  <si>
    <t>ILMN_2308950</t>
  </si>
  <si>
    <t>ILMN_1852022</t>
  </si>
  <si>
    <t>ILMN_2367126</t>
  </si>
  <si>
    <t>protein binding; DNA binding; double-stranded DNA binding; sequence-specific DNA binding transcription factor activity; metal ion binding; protein C-terminus binding; zinc ion binding; identical protein binding; transcription repressor activity; specific transcriptional repressor activity; protein domain specific binding; protein homodimerization activity</t>
  </si>
  <si>
    <t>DNA binding; sequence-specific DNA binding transcription factor activity; metal ion binding; zinc ion binding; transcription regulator activity</t>
  </si>
  <si>
    <t>protein binding; protein C-terminus binding; protein complex binding; protein heterodimerization activity</t>
  </si>
  <si>
    <t>protein binding; DNA binding; sequence-specific DNA binding transcription factor activity; transcription coactivator activity</t>
  </si>
  <si>
    <t>protein binding; DNA binding; sequence-specific DNA binding transcription factor activity; transcription corepressor activity</t>
  </si>
  <si>
    <t>receptor activity; transmembrane receptor activity; G-protein coupled receptor activity</t>
  </si>
  <si>
    <t>AMP deaminase activity; metal ion binding; hydrolase activity</t>
  </si>
  <si>
    <t>protein binding; calcium ion binding; guanyl-nucleotide exchange factor activity; Rho guanyl-nucleotide exchange factor activity; kinase activator activity; protein complex scaffold; proline-rich region binding</t>
  </si>
  <si>
    <t>calcium ion binding; G-protein coupled receptor activity</t>
  </si>
  <si>
    <t>protein binding; scavenger receptor activity</t>
  </si>
  <si>
    <t>protein binding; steroid receptor RNA activator RNA binding; sequence-specific DNA binding transcription factor activity; steroid hormone receptor activity; thyroid hormone receptor activity; metal ion binding; transcription factor binding; zinc ion binding; promoter binding; transcription activator activity; transcription repressor activity; transcription initiation factor antagonist activity; TBP-class protein binding; protein domain specific binding; protein homodimerization activity; intronic transcription regulatory region DNA binding; protein heterodimerization activity; thyroid hormone binding</t>
  </si>
  <si>
    <t>SASH1</t>
  </si>
  <si>
    <t>PID1</t>
  </si>
  <si>
    <t>GPR82</t>
  </si>
  <si>
    <t>adenosine monophosphate deaminase 3</t>
  </si>
  <si>
    <t>intersectin 1 (SH3 domain protein)</t>
  </si>
  <si>
    <t>egf-like module containing, mucin-like, hormone receptor-like 3</t>
  </si>
  <si>
    <t>CD163 molecule</t>
  </si>
  <si>
    <t>interleukin 1, beta</t>
  </si>
  <si>
    <t>family with sequence similarity 43, member A</t>
  </si>
  <si>
    <t>neuropilin (NRP) and tolloid (TLL)-like 2</t>
  </si>
  <si>
    <t>oleoyl-ACP hydrolase</t>
  </si>
  <si>
    <t>ADP-ribosylation factor-like 4A</t>
  </si>
  <si>
    <t>phosphoprotein enriched in astrocytes 15</t>
  </si>
  <si>
    <t>serine dehydratase</t>
  </si>
  <si>
    <t>small ArfGAP2</t>
  </si>
  <si>
    <t>dual specificity phosphatase 1</t>
  </si>
  <si>
    <t>Rho GTPase activating protein 24</t>
  </si>
  <si>
    <t>v-src sarcoma (Schmidt-Ruppin A-2) viral oncogene homolog (avian)</t>
  </si>
  <si>
    <t>CUGBP, Elav-like family member 2</t>
  </si>
  <si>
    <t>cyclin D3</t>
  </si>
  <si>
    <t>chromatin assembly factor 1, subunit A (p150)</t>
  </si>
  <si>
    <t>propionyl CoA carboxylase, alpha polypeptide</t>
  </si>
  <si>
    <t>cerebellin 3 precursor</t>
  </si>
  <si>
    <t>spermatogenesis associated 6</t>
  </si>
  <si>
    <t>centrosomal protein 110kDa</t>
  </si>
  <si>
    <t>E2F transcription factor 3</t>
  </si>
  <si>
    <t>asparaginase like 1</t>
  </si>
  <si>
    <t>serine dehydratase-like</t>
  </si>
  <si>
    <t>abhydrolase domain containing 5</t>
  </si>
  <si>
    <t>leupaxin</t>
  </si>
  <si>
    <t>zinc finger, DHHC-type containing 1</t>
  </si>
  <si>
    <t>frequently rearranged in advanced T-cell lymphomas</t>
  </si>
  <si>
    <t>zinc finger protein 821</t>
  </si>
  <si>
    <t>peroxisome proliferator-activated receptor gamma</t>
  </si>
  <si>
    <t>protein binding; DNA binding; sequence-specific DNA binding transcription factor activity; transcription activator activity</t>
  </si>
  <si>
    <t>N4-(beta-N-acetylglucosaminyl)-L-asparaginase activity; asparaginase activity; hydrolase activity</t>
  </si>
  <si>
    <t>molecular_function; L-serine ammonia-lyase activity; L-threonine ammonia-lyase activity; lyase activity; pyridoxal phosphate binding</t>
  </si>
  <si>
    <t>1-acylglycerol-3-phosphate O-acyltransferase activity; acyltransferase activity; transferase activity; lysophosphatidic acid acyltransferase activity</t>
  </si>
  <si>
    <t>DNA binding; metal ion binding; zinc ion binding; palmitoyltransferase activity; transferase activity</t>
  </si>
  <si>
    <t>IL13RA1</t>
  </si>
  <si>
    <t>TSC22D3</t>
  </si>
  <si>
    <t>NFKB2</t>
  </si>
  <si>
    <t>RELB</t>
  </si>
  <si>
    <t>XPR1</t>
  </si>
  <si>
    <t>ITSN1</t>
  </si>
  <si>
    <t>EMR3</t>
  </si>
  <si>
    <t>CD163</t>
  </si>
  <si>
    <t>FAM43A</t>
  </si>
  <si>
    <t>NETO2</t>
  </si>
  <si>
    <t>OLAH</t>
  </si>
  <si>
    <t>ARL4A</t>
  </si>
  <si>
    <t>PEA15</t>
  </si>
  <si>
    <t>SDS</t>
  </si>
  <si>
    <t>SMAP2</t>
  </si>
  <si>
    <t>ARHGAP24</t>
  </si>
  <si>
    <t>SRC</t>
  </si>
  <si>
    <t>CELF2</t>
  </si>
  <si>
    <t>CBLN3</t>
  </si>
  <si>
    <t>SPATA6</t>
  </si>
  <si>
    <t>CEP110</t>
  </si>
  <si>
    <t>E2F3</t>
  </si>
  <si>
    <t>ASRGL1</t>
  </si>
  <si>
    <t>SDSL</t>
  </si>
  <si>
    <t>LPXN</t>
  </si>
  <si>
    <t>FRAT1</t>
  </si>
  <si>
    <t>ZNF821</t>
  </si>
  <si>
    <t>RNF144B</t>
  </si>
  <si>
    <t>PRKCE</t>
  </si>
  <si>
    <t>ILMN_2305407</t>
  </si>
  <si>
    <t>ILMN_1733259</t>
  </si>
  <si>
    <t>ILMN_2384056</t>
  </si>
  <si>
    <t>ILMN_1778523</t>
  </si>
  <si>
    <t>ILMN_1685834</t>
  </si>
  <si>
    <t>ILMN_2072178</t>
  </si>
  <si>
    <t>ILMN_1768505</t>
  </si>
  <si>
    <t>ILMN_2376403</t>
  </si>
  <si>
    <t>ILMN_2390859</t>
  </si>
  <si>
    <t>ILMN_1811258</t>
  </si>
  <si>
    <t>ILMN_1798030</t>
  </si>
  <si>
    <t>ILMN_1774447</t>
  </si>
  <si>
    <t>ILMN_1882953</t>
  </si>
  <si>
    <t>ILMN_1718769</t>
  </si>
  <si>
    <t>ILMN_2348487</t>
  </si>
  <si>
    <t>ILMN_1722622</t>
  </si>
  <si>
    <t>ILMN_1775501</t>
  </si>
  <si>
    <t>ILMN_1706015</t>
  </si>
  <si>
    <t>ILMN_1760849</t>
  </si>
  <si>
    <t>ILMN_1674696</t>
  </si>
  <si>
    <t>ILMN_1743241</t>
  </si>
  <si>
    <t>ILMN_1771376</t>
  </si>
  <si>
    <t>ILMN_1811114</t>
  </si>
  <si>
    <t>ILMN_1781468</t>
  </si>
  <si>
    <t>ILMN_1781285</t>
  </si>
  <si>
    <t>ILMN_1801833</t>
  </si>
  <si>
    <t>ILMN_1729987</t>
  </si>
  <si>
    <t>ILMN_2400947</t>
  </si>
  <si>
    <t>ILMN_1668721</t>
  </si>
  <si>
    <t>ILMN_1669842</t>
  </si>
  <si>
    <t>ILMN_1714384</t>
  </si>
  <si>
    <t>ILMN_2053829</t>
  </si>
  <si>
    <t>ILMN_1775926</t>
  </si>
  <si>
    <t>ILMN_1758778</t>
  </si>
  <si>
    <t>ILMN_1669502</t>
  </si>
  <si>
    <t>ILMN_1810199</t>
  </si>
  <si>
    <t>ILMN_1750674</t>
  </si>
  <si>
    <t>ILMN_1655702</t>
  </si>
  <si>
    <t>ILMN_1742789</t>
  </si>
  <si>
    <t>ILMN_2094313</t>
  </si>
  <si>
    <t>ILMN_1781416</t>
  </si>
  <si>
    <t>ILMN_2151075</t>
  </si>
  <si>
    <t>ILMN_1800225</t>
  </si>
  <si>
    <t>ILMN_1712999</t>
  </si>
  <si>
    <t>protein binding; cytokine activity; interleukin-1 receptor binding; growth factor activity; protein domain specific binding</t>
  </si>
  <si>
    <t>oleoyl-[acyl-carrier-protein] hydrolase activity; myristoyl-[acyl-carrier-protein] hydrolase activity; palmitoyl-[acyl-carrier-protein] hydrolase activity; hydrolase activity, acting on ester bonds</t>
  </si>
  <si>
    <t>L-serine ammonia-lyase activity; L-threonine ammonia-lyase activity; lyase activity; pyridoxal phosphate binding; protein homodimerization activity</t>
  </si>
  <si>
    <t>amphiphysin</t>
  </si>
  <si>
    <t>enoyl CoA hydratase domain containing 3</t>
  </si>
  <si>
    <t>interleukin 13 receptor, alpha 1</t>
  </si>
  <si>
    <t>TSC22 domain family, member 3</t>
  </si>
  <si>
    <t>nuclear factor of kappa light polypeptide gene enhancer in B-cells 2 (p49/p100)</t>
  </si>
  <si>
    <t>v-rel reticuloendotheliosis viral oncogene homolog B</t>
  </si>
  <si>
    <t>xenotropic and polytropic retrovirus receptor 1</t>
  </si>
  <si>
    <t>voltage-gated ion channel activity; voltage-gated sodium channel activity</t>
  </si>
  <si>
    <t>nucleotide binding; transmembrane receptor protein tyrosine kinase activity; receptor activity; ATP binding; transferase activity; PDZ domain binding</t>
  </si>
  <si>
    <t>sequence-specific DNA binding transcription factor activity; transcription regulator activity; sequence-specific DNA binding</t>
  </si>
  <si>
    <t>calcium ion binding; DNA binding; transcription corepressor activity; voltage-gated ion channel activity; potassium channel activity; protein C-terminus binding; specific transcriptional repressor activity; calcium-dependent protein binding</t>
  </si>
  <si>
    <t>nicotinamide N-methyltransferase activity; methyltransferase activity; transferase activity; pyridine N-methyltransferase activity</t>
  </si>
  <si>
    <t>glutamate dehydrogenase activity; glutamate dehydrogenase [NAD(P)+] activity; binding; GTP binding; oxidoreductase activity; ADP binding; leucine binding</t>
  </si>
  <si>
    <t>nucleotide binding; protein binding; damaged DNA binding; double-stranded DNA binding; single-stranded DNA binding; nucleoside-triphosphatase activity; ATP binding; protein C-terminus binding; identical protein binding; single-stranded DNA-dependent ATPase activity</t>
  </si>
  <si>
    <t>maltase-glucoamylase (alpha-glucosidase)</t>
  </si>
  <si>
    <t>ring finger protein 144B</t>
  </si>
  <si>
    <t>protein kinase C, epsilon</t>
  </si>
  <si>
    <t>thyroid hormone receptor, alpha (erythroblastic leukemia viral (v-erb-a) oncogene homolog, avian)</t>
  </si>
  <si>
    <t>signal transducer activity; GTPase activator activity</t>
  </si>
  <si>
    <t>protein binding; catalytic activity; cysteine-type peptidase activity; peptidase activity</t>
  </si>
  <si>
    <t>nucleotide binding; protein binding; magnesium ion binding; protein serine/threonine kinase activity; MAP kinase kinase activity; protein tyrosine kinase activity; ATP binding; JUN kinase kinase activity; transferase activity; protein kinase binding; protein phosphatase binding</t>
  </si>
  <si>
    <t>aminopeptidase activity; metalloexopeptidase activity; peptidase activity; metal ion binding</t>
  </si>
  <si>
    <t>protein binding; transcription activator activity</t>
  </si>
  <si>
    <t>GPER</t>
  </si>
  <si>
    <t>KLF9</t>
  </si>
  <si>
    <t>ECHDC3</t>
  </si>
  <si>
    <t>ILMN_1742145</t>
  </si>
  <si>
    <t>ILMN_1699767</t>
  </si>
  <si>
    <t>ILMN_1684352</t>
  </si>
  <si>
    <t>ILMN_1804993</t>
  </si>
  <si>
    <t>ILMN_1663718</t>
  </si>
  <si>
    <t>ILMN_1781104</t>
  </si>
  <si>
    <t>ILMN_1743357</t>
  </si>
  <si>
    <t>ILMN_1804339</t>
  </si>
  <si>
    <t>ILMN_1712914</t>
  </si>
  <si>
    <t>ILMN_2073592</t>
  </si>
  <si>
    <t>ILMN_1750748</t>
  </si>
  <si>
    <t>olfactory receptor, family 2, subfamily W, member 5</t>
  </si>
  <si>
    <t>diffuse panbronchiolitis critical region 1</t>
  </si>
  <si>
    <t>FXYD domain containing ion transport regulator 7</t>
  </si>
  <si>
    <t>matrix Gla protein</t>
  </si>
  <si>
    <t>latent transforming growth factor beta binding protein 1</t>
  </si>
  <si>
    <t>receptor (G protein-coupled) activity modifying protein 2</t>
  </si>
  <si>
    <t>sodium channel, voltage-gated, type III, alpha subunit</t>
  </si>
  <si>
    <t>muscle, skeletal, receptor tyrosine kinase</t>
  </si>
  <si>
    <t>iroquois homeobox 6</t>
  </si>
  <si>
    <t>Kv channel interacting protein 3, calsenilin</t>
  </si>
  <si>
    <t>sidekick homolog 2 (chicken)</t>
  </si>
  <si>
    <t>nicotinamide N-methyltransferase</t>
  </si>
  <si>
    <t>psoriasis susceptibility 1 candidate 2</t>
  </si>
  <si>
    <t>glutamate dehydrogenase 2</t>
  </si>
  <si>
    <t>ankyrin repeat and SOCS box containing 16</t>
  </si>
  <si>
    <t>RAD51 homolog (RecA homolog, E. coli) (S. cerevisiae)</t>
  </si>
  <si>
    <t>twist homolog 1 (Drosophila)</t>
  </si>
  <si>
    <t>killer cell lectin-like receptor subfamily G, member 2</t>
  </si>
  <si>
    <t>related RAS viral (r-ras) oncogene homolog 2</t>
  </si>
  <si>
    <t>lipin 2</t>
  </si>
  <si>
    <t>regulator of G-protein signaling 6</t>
  </si>
  <si>
    <t>proline rich 16</t>
  </si>
  <si>
    <t>PRAME family member 5</t>
  </si>
  <si>
    <t>interferon regulatory factor 2 binding protein 1</t>
  </si>
  <si>
    <t>extra spindle pole bodies homolog 1 (S. cerevisiae)</t>
  </si>
  <si>
    <t>phosphodiesterase 8A</t>
  </si>
  <si>
    <t>ILMN_1752526</t>
  </si>
  <si>
    <t>ILMN_1717799</t>
  </si>
  <si>
    <t>ILMN_1661683</t>
  </si>
  <si>
    <t>zinc finger and BTB domain containing 16</t>
  </si>
  <si>
    <t>adenosine A3 receptor</t>
  </si>
  <si>
    <t>G protein-coupled estrogen receptor 1</t>
  </si>
  <si>
    <t>Kruppel-like factor 9</t>
  </si>
  <si>
    <t>cullin-associated and neddylation-dissociated 2 (putative)</t>
  </si>
  <si>
    <t>keratin 16 pseudogene 3</t>
  </si>
  <si>
    <t>ion channel activity; ATPase binding</t>
  </si>
  <si>
    <t>calcium ion binding; extracellular matrix structural constituent; structural constituent of bone; calcium-dependent protein binding</t>
  </si>
  <si>
    <t>calcium ion binding; growth factor binding; transforming growth factor beta receptor activity; binding</t>
  </si>
  <si>
    <t>protein transporter activity; coreceptor activity</t>
  </si>
  <si>
    <t>protein binding; receptor activity; IgG binding</t>
  </si>
  <si>
    <t>protein binding; microtubule binding</t>
  </si>
  <si>
    <t>metal ion binding; oxidoreductase activity; peptide-methionine-(S)-S-oxide reductase activity; zinc ion binding</t>
  </si>
  <si>
    <t>metalloendopeptidase activity; peptidase activity; integrin binding; metal ion binding; zinc ion binding</t>
  </si>
  <si>
    <t>binding; oxidoreductase activity; trans-2-enoyl-CoA reductase (NADPH) activity</t>
  </si>
  <si>
    <t>protein binding; guanyl-nucleotide exchange factor activity; Ral guanyl-nucleotide exchange factor activity</t>
  </si>
  <si>
    <t>calcium ion binding; extracellular matrix structural constituent; binding</t>
  </si>
  <si>
    <t>electron carrier activity; aldehyde dehydrogenase (NAD) activity; aldehyde dehydrogenase [NAD(P)+] activity; oxidoreductase activity; identical protein binding</t>
  </si>
  <si>
    <t>protein binding; calcium ion binding; calcium activated cation channel activity; cytoskeletal protein binding</t>
  </si>
  <si>
    <t>nucleoside binding; cytidine deaminase activity; metal ion binding; zinc ion binding; hydrolase activity; protein homodimerization activity</t>
  </si>
  <si>
    <t>serine-type endopeptidase activity; peptidase activity; binding; misfolded protein binding</t>
  </si>
  <si>
    <t>protein kinase inhibitor activity; cAMP-dependent protein kinase inhibitor activity</t>
  </si>
  <si>
    <t>Samani_2007, Kathiresan_2009, Schunkert_2011</t>
  </si>
  <si>
    <t>Takeuchi_2009</t>
  </si>
  <si>
    <t>OR2W5</t>
  </si>
  <si>
    <t>DPCR1</t>
  </si>
  <si>
    <t>IRX6</t>
  </si>
  <si>
    <t>SDK2</t>
  </si>
  <si>
    <t>NNMT</t>
  </si>
  <si>
    <t>PSORS1C2</t>
  </si>
  <si>
    <t>protein binding; DNA binding; sequence-specific DNA binding transcription factor activity; enzyme inhibitor activity; transcription factor binding; transcription regulator activity; protein homodimerization activity; protein heterodimerization activity; E-box binding</t>
  </si>
  <si>
    <t>transcription coactivator activity; phosphatidate phosphatase activity; hydrolase activity</t>
  </si>
  <si>
    <t>ILMN_1676709</t>
  </si>
  <si>
    <t>ILMN_1715508</t>
  </si>
  <si>
    <t>ILMN_1653447</t>
  </si>
  <si>
    <t>ILMN_1777521</t>
  </si>
  <si>
    <t>ILMN_1810881</t>
  </si>
  <si>
    <t>ILMN_1795609</t>
  </si>
  <si>
    <t>ILMN_1672908</t>
  </si>
  <si>
    <t>ILMN_2224657</t>
  </si>
  <si>
    <t>ILMN_2077623</t>
  </si>
  <si>
    <t>ILMN_2133100</t>
  </si>
  <si>
    <t>ILMN_1778267</t>
  </si>
  <si>
    <t>ILMN_1709153</t>
  </si>
  <si>
    <t>ILMN_2094648</t>
  </si>
  <si>
    <t>ILMN_1751171</t>
  </si>
  <si>
    <t>ILMN_1860376</t>
  </si>
  <si>
    <t>ILMN_1808241</t>
  </si>
  <si>
    <t>ILMN_1656300</t>
  </si>
  <si>
    <t>ILMN_1726928</t>
  </si>
  <si>
    <t>ILMN_1660027</t>
  </si>
  <si>
    <t>ILMN_1696584</t>
  </si>
  <si>
    <t>ILMN_1671843</t>
  </si>
  <si>
    <t>ILMN_1813379</t>
  </si>
  <si>
    <t>ILMN_1719661</t>
  </si>
  <si>
    <t>ILMN_2103107</t>
  </si>
  <si>
    <t>ILMN_1814120</t>
  </si>
  <si>
    <t>ILMN_1713764</t>
  </si>
  <si>
    <t>ILMN_1806165</t>
  </si>
  <si>
    <t>ILMN_2127605</t>
  </si>
  <si>
    <t>ILMN_1654398</t>
  </si>
  <si>
    <t>ILMN_1670899</t>
  </si>
  <si>
    <t>ILMN_1713835</t>
  </si>
  <si>
    <t>ILMN_1793859</t>
  </si>
  <si>
    <t>ILMN_1789361</t>
  </si>
  <si>
    <t>ILMN_2157441</t>
  </si>
  <si>
    <t>ILMN_1771688</t>
  </si>
  <si>
    <t>ILMN_1714592</t>
  </si>
  <si>
    <t>ILMN_1671766</t>
  </si>
  <si>
    <t>ILMN_2337263</t>
  </si>
  <si>
    <t>ILMN_1717261</t>
  </si>
  <si>
    <t>tumor necrosis factor (ligand) superfamily, member 14</t>
  </si>
  <si>
    <t>olfactomedin-like 2B</t>
  </si>
  <si>
    <t>C-type lectin domain family 10, member A</t>
  </si>
  <si>
    <t>myotubularin related protein 11</t>
  </si>
  <si>
    <t>patatin-like phospholipase domain containing 1</t>
  </si>
  <si>
    <t>GDNF family receptor alpha 2</t>
  </si>
  <si>
    <t>transcription elongation factor A (SII), 3</t>
  </si>
  <si>
    <t>Fc fragment of IgG, low affinity IIb, receptor (CD32)</t>
  </si>
  <si>
    <t>orosomucoid 1</t>
  </si>
  <si>
    <t>proline/serine-rich coiled-coil 1</t>
  </si>
  <si>
    <t>tumor necrosis factor receptor superfamily, member 9</t>
  </si>
  <si>
    <t>selenoprotein X, 1</t>
  </si>
  <si>
    <t>ADAM-like, decysin 1</t>
  </si>
  <si>
    <t>peroxisomal trans-2-enoyl-CoA reductase</t>
  </si>
  <si>
    <t>heat shock 70kDa protein 6 (HSP70B')</t>
  </si>
  <si>
    <t>low density lipoprotein receptor-related protein 3</t>
  </si>
  <si>
    <t>ral guanine nucleotide dissociation stimulator-like 1</t>
  </si>
  <si>
    <t>fibrillin 2</t>
  </si>
  <si>
    <t>energy homeostasis associated</t>
  </si>
  <si>
    <t>aldehyde dehydrogenase 2 family (mitochondrial)</t>
  </si>
  <si>
    <t>polycystic kidney disease 2-like 1</t>
  </si>
  <si>
    <t>tripartite motif containing 45</t>
  </si>
  <si>
    <t>family with sequence similarity 178, member B</t>
  </si>
  <si>
    <t>lipoma HMGIC fusion partner-like 3</t>
  </si>
  <si>
    <t>mitogen-activated protein kinase kinase 7</t>
  </si>
  <si>
    <t>X-prolyl aminopeptidase (aminopeptidase P) 2, membrane-bound</t>
  </si>
  <si>
    <t>calcium/calmodulin-dependent protein kinase IG</t>
  </si>
  <si>
    <t>sema domain, transmembrane domain (TM), and cytoplasmic domain, (semaphorin) 6B</t>
  </si>
  <si>
    <t>receptor activity; glial cell line-derived neurotrophic factor receptor activity</t>
  </si>
  <si>
    <t>DNA binding; RNA polymerase II transcription factor activity; transcription elongation regulator activity; translation elongation factor activity; metal ion binding; zinc ion binding</t>
  </si>
  <si>
    <t>protein binding; P-P-bond-hydrolysis-driven protein transmembrane transporter activity; ribosome binding</t>
  </si>
  <si>
    <t>hydrolase activity; acylglycerol lipase activity</t>
  </si>
  <si>
    <t>protein binding; peptidyl-prolyl cis-trans isomerase activity; FK506 binding; isomerase activity</t>
  </si>
  <si>
    <t>protein binding; RNA binding; ribosome binding</t>
  </si>
  <si>
    <t>receptor activity; steroid binding</t>
  </si>
  <si>
    <t>nucleotide binding; magnesium ion binding; glutathione synthase activity; ATP binding; glycine binding; ligase activity; protein homodimerization activity; glutathione binding</t>
  </si>
  <si>
    <t>actin binding; calmodulin binding</t>
  </si>
  <si>
    <t>electron carrier activity; oxidoreductase activity; all-trans-retinol 13,14-reductase activity</t>
  </si>
  <si>
    <t>protein binding; cAMP-dependent protein kinase activity; cAMP-dependent protein kinase regulator activity; AMP binding; protein kinase binding</t>
  </si>
  <si>
    <t>protein binding; voltage-gated ion channel activity; voltage-gated chloride channel activity; chloride channel activity</t>
  </si>
  <si>
    <t>nucleotide binding; protein binding; magnesium ion binding; protein serine/threonine kinase activity; ribosomal protein S6 kinase activity; ATP binding; transferase activity; mitogen-activated protein kinase p38 binding</t>
  </si>
  <si>
    <t>protein binding; dolichyl-diphosphooligosaccharide-protein glycotransferase activity; transferase activity</t>
  </si>
  <si>
    <t>tubulin-tyrosine ligase activity; ATP binding; tubulin binding; ligase activity</t>
  </si>
  <si>
    <t>ASB16</t>
  </si>
  <si>
    <t>KLRG2</t>
  </si>
  <si>
    <t>RRAS2</t>
  </si>
  <si>
    <t>PRR16</t>
  </si>
  <si>
    <t>PRAMEF5</t>
  </si>
  <si>
    <t>IRF2BP1</t>
  </si>
  <si>
    <t>TRIM45</t>
  </si>
  <si>
    <t>FAM178B</t>
  </si>
  <si>
    <t>LHFPL3</t>
  </si>
  <si>
    <t>SEMA6B</t>
  </si>
  <si>
    <t>CAND2</t>
  </si>
  <si>
    <t>KRT16P3</t>
  </si>
  <si>
    <t>ILMN_1758356</t>
  </si>
  <si>
    <t>ILMN_1687625</t>
  </si>
  <si>
    <t>ILMN_1786118</t>
  </si>
  <si>
    <t>ILMN_1736017</t>
  </si>
  <si>
    <t>ILMN_1651958</t>
  </si>
  <si>
    <t>ILMN_1869770</t>
  </si>
  <si>
    <t>ILMN_1785402</t>
  </si>
  <si>
    <t>ILMN_2149782</t>
  </si>
  <si>
    <t>ILMN_2387395</t>
  </si>
  <si>
    <t>ILMN_1791190</t>
  </si>
  <si>
    <t>ILMN_1758705</t>
  </si>
  <si>
    <t>ILMN_2350823</t>
  </si>
  <si>
    <t>OLFML2B</t>
  </si>
  <si>
    <t>CLEC10A</t>
  </si>
  <si>
    <t>MTMR11</t>
  </si>
  <si>
    <t>PNPLA1</t>
  </si>
  <si>
    <t>GFRA2</t>
  </si>
  <si>
    <t>ORM1</t>
  </si>
  <si>
    <t>TNFRSF9</t>
  </si>
  <si>
    <t>ADAMDEC1</t>
  </si>
  <si>
    <t>HSPA6</t>
  </si>
  <si>
    <t>RGL1</t>
  </si>
  <si>
    <t>ENHO</t>
  </si>
  <si>
    <t>HLA-DRA</t>
  </si>
  <si>
    <t>RAB7B</t>
  </si>
  <si>
    <t>HLA-DRB1</t>
  </si>
  <si>
    <t>ILMN_1655414</t>
  </si>
  <si>
    <t>ILMN_1765557</t>
  </si>
  <si>
    <t>ILMN_1704797</t>
  </si>
  <si>
    <t>ILMN_1769299</t>
  </si>
  <si>
    <t>ILMN_1789642</t>
  </si>
  <si>
    <t>ILMN_1775753</t>
  </si>
  <si>
    <t>ILMN_1784005</t>
  </si>
  <si>
    <t>ILMN_1728426</t>
  </si>
  <si>
    <t>ILMN_1692260</t>
  </si>
  <si>
    <t>ILMN_1721575</t>
  </si>
  <si>
    <t>serine/threonine kinase 19</t>
  </si>
  <si>
    <t>inhibitor of growth family, member 3</t>
  </si>
  <si>
    <t>ankyrin repeat and SOCS box containing 8</t>
  </si>
  <si>
    <t>splicing factor 3b, subunit 3, 130kDa</t>
  </si>
  <si>
    <t>serine/arginine-rich splicing factor 5</t>
  </si>
  <si>
    <t>ZW10, kinetochore associated, homolog (Drosophila)</t>
  </si>
  <si>
    <t>Sec61 alpha 1 subunit (S. cerevisiae)</t>
  </si>
  <si>
    <t>abhydrolase domain containing 12</t>
  </si>
  <si>
    <t>CLPTM1-like</t>
  </si>
  <si>
    <t>zinc finger protein 787</t>
  </si>
  <si>
    <t>FK506 binding protein 2, 13kDa</t>
  </si>
  <si>
    <t>within bgcn homolog (Drosophila)</t>
  </si>
  <si>
    <t>progestin and adipoQ receptor family member VII</t>
  </si>
  <si>
    <t>glutathione synthetase</t>
  </si>
  <si>
    <t>calponin 2</t>
  </si>
  <si>
    <t>CD99 molecule-like 2</t>
  </si>
  <si>
    <t>golgi glycoprotein 1</t>
  </si>
  <si>
    <t>WD repeat domain 83</t>
  </si>
  <si>
    <t>transmembrane emp24 protein transport domain containing 9</t>
  </si>
  <si>
    <t>retinol saturase (all-trans-retinol 13,14-reductase)</t>
  </si>
  <si>
    <t>protein kinase, AMP-activated, gamma 1 non-catalytic subunit</t>
  </si>
  <si>
    <t>chloride intracellular channel 1</t>
  </si>
  <si>
    <t>transmembrane protein 106A</t>
  </si>
  <si>
    <t>ribosomal protein S6 kinase, 90kDa, polypeptide 4</t>
  </si>
  <si>
    <t>dolichyl-diphosphooligosaccharide--protein glycosyltransferase</t>
  </si>
  <si>
    <t>tubulin tyrosine ligase-like family, member 4</t>
  </si>
  <si>
    <t>lamin B1</t>
  </si>
  <si>
    <t>lymphotoxin beta receptor (TNFR superfamily, member 3)</t>
  </si>
  <si>
    <t>paraneoplastic antigen like 5</t>
  </si>
  <si>
    <t>prolactin regulatory element binding</t>
  </si>
  <si>
    <t>major histocompatibility complex, class II, DR alpha</t>
  </si>
  <si>
    <t>RAB7B, member RAS oncogene family</t>
  </si>
  <si>
    <t>cytidine deaminase</t>
  </si>
  <si>
    <t>coagulation factor XII (Hageman factor)</t>
  </si>
  <si>
    <t>protein kinase (cAMP-dependent, catalytic) inhibitor beta</t>
  </si>
  <si>
    <t>major histocompatibility complex, class II, DR beta 1</t>
  </si>
  <si>
    <t>protein binding; receptor binding; cytokine activity; tumor necrosis factor receptor binding; caspase inhibitor activity</t>
  </si>
  <si>
    <t>histone acetyltransferase activity; metal ion binding; zinc ion binding</t>
  </si>
  <si>
    <t>protein binding; nucleic acid binding</t>
  </si>
  <si>
    <t>protein binding; centromeric DNA binding</t>
  </si>
  <si>
    <t>chromosome 11 open reading frame 65</t>
  </si>
  <si>
    <t>small glutamine-rich tetratricopeptide repeat (TPR)-containing, beta</t>
  </si>
  <si>
    <t>cytohesin 3</t>
  </si>
  <si>
    <t>putative deoxyuridine 5'-triphosphate nucleotidohydrolase-like protein FLJ16323-like</t>
  </si>
  <si>
    <t>ubiquilin 4</t>
  </si>
  <si>
    <t>A kinase (PRKA) anchor protein 4</t>
  </si>
  <si>
    <t>chondroadherin</t>
  </si>
  <si>
    <t>mucin 16, cell surface associated</t>
  </si>
  <si>
    <t>olfactory receptor, family 5, subfamily AR, member 1</t>
  </si>
  <si>
    <t>glutaredoxin, cysteine rich 2</t>
  </si>
  <si>
    <t>hypothetical LOC84989</t>
  </si>
  <si>
    <t>hypothetical LOC100272228</t>
  </si>
  <si>
    <t>BH3-like motif containing, cell death inducer</t>
  </si>
  <si>
    <t>LY6/PLAUR domain containing 4</t>
  </si>
  <si>
    <t>protein binding; deoxyribonuclease activity; identical protein binding</t>
  </si>
  <si>
    <t>molecular_function; receptor activity; olfactory receptor activity</t>
  </si>
  <si>
    <t>structural molecule activity</t>
  </si>
  <si>
    <t>receptor activity; N-methyl-D-aspartate selective glutamate receptor activity; transporter activity; extracellular-glutamate-gated ion channel activity; cation channel activity</t>
  </si>
  <si>
    <t>ARF guanyl-nucleotide exchange factor activity; 1-phosphatidylinositol binding; inositol-1,4,5-trisphosphate receptor activity</t>
  </si>
  <si>
    <t>receptor activity; olfactory receptor activity</t>
  </si>
  <si>
    <t>STK19</t>
  </si>
  <si>
    <t>ASB8</t>
  </si>
  <si>
    <t>CLPTM1L</t>
  </si>
  <si>
    <t>ZNF787</t>
  </si>
  <si>
    <t>WIBG</t>
  </si>
  <si>
    <t>PAQR7</t>
  </si>
  <si>
    <t>CD99L2</t>
  </si>
  <si>
    <t>GLG1</t>
  </si>
  <si>
    <t>WDR83</t>
  </si>
  <si>
    <t>TMED9</t>
  </si>
  <si>
    <t>TMEM106A</t>
  </si>
  <si>
    <t>KIAA0913</t>
  </si>
  <si>
    <t>LTBR</t>
  </si>
  <si>
    <t>PNMA5</t>
  </si>
  <si>
    <t>PREB</t>
  </si>
  <si>
    <t>FBXW2</t>
  </si>
  <si>
    <t>RAB13</t>
  </si>
  <si>
    <t>MAFG</t>
  </si>
  <si>
    <t>protein binding; DNA binding; guanyl-nucleotide exchange factor activity; transcription activator activity</t>
  </si>
  <si>
    <t>unfolded protein binding; heat shock protein binding</t>
  </si>
  <si>
    <t>protein binding; ubiquitin-protein ligase activity</t>
  </si>
  <si>
    <t>protein binding; actin binding; inositol or phosphatidylinositol phosphatase activity; inositol-polyphosphate 5-phosphatase activity; phosphatidylinositol-3,4,5-trisphosphate binding; hydrolase activity; SH3 domain binding; SH2 domain binding</t>
  </si>
  <si>
    <t>ILMN_1751941</t>
  </si>
  <si>
    <t>ILMN_1756204</t>
  </si>
  <si>
    <t>ILMN_1734231</t>
  </si>
  <si>
    <t>ILMN_1746846</t>
  </si>
  <si>
    <t>ILMN_1669433</t>
  </si>
  <si>
    <t>ILMN_1882354</t>
  </si>
  <si>
    <t>ILMN_2126706</t>
  </si>
  <si>
    <t>ILMN_1667476</t>
  </si>
  <si>
    <t>ILMN_1750337</t>
  </si>
  <si>
    <t>ILMN_1733930</t>
  </si>
  <si>
    <t>nucleotide binding; protein binding; Y-form DNA binding; loop DNA binding; double-strand/single-strand DNA junction binding; damaged DNA binding; single-stranded DNA binding; ATP binding; centromeric DNA binding; DNA-dependent ATPase activity; enzyme binding; mismatched DNA binding; dinucleotide insertion or deletion binding; single guanine insertion binding; dinucleotide repeat insertion binding</t>
  </si>
  <si>
    <t>PRAMEL</t>
  </si>
  <si>
    <t>C2orf70</t>
  </si>
  <si>
    <t>OR2L8</t>
  </si>
  <si>
    <t>CCDC27</t>
  </si>
  <si>
    <t>SIGLECP3</t>
  </si>
  <si>
    <t>LOC100128651</t>
  </si>
  <si>
    <t>C11orf65</t>
  </si>
  <si>
    <t>SGTB</t>
  </si>
  <si>
    <t>LOC100506422</t>
  </si>
  <si>
    <t>UBQLN4</t>
  </si>
  <si>
    <t>OR5AR1</t>
  </si>
  <si>
    <t>GRXCR2</t>
  </si>
  <si>
    <t>LOC84989</t>
  </si>
  <si>
    <t>LOC100272228</t>
  </si>
  <si>
    <t>BLID</t>
  </si>
  <si>
    <t>ILMN_1787834</t>
  </si>
  <si>
    <t>ILMN_1874901</t>
  </si>
  <si>
    <t>ILMN_1805696</t>
  </si>
  <si>
    <t>ILMN_1889144</t>
  </si>
  <si>
    <t>ILMN_1740463</t>
  </si>
  <si>
    <t>ILMN_2129658</t>
  </si>
  <si>
    <t>ILMN_2366795</t>
  </si>
  <si>
    <t>ILMN_1811167</t>
  </si>
  <si>
    <t>ILMN_1770663</t>
  </si>
  <si>
    <t>ILMN_1856662</t>
  </si>
  <si>
    <t>ILMN_2227790</t>
  </si>
  <si>
    <t>ILMN_1916636</t>
  </si>
  <si>
    <t>ILMN_2209551</t>
  </si>
  <si>
    <t>ILMN_1873934</t>
  </si>
  <si>
    <t>ILMN_1851972</t>
  </si>
  <si>
    <t>ILMN_1881370</t>
  </si>
  <si>
    <t>ILMN_2203147</t>
  </si>
  <si>
    <t>ILMN_1895158</t>
  </si>
  <si>
    <t>ILMN_2045800</t>
  </si>
  <si>
    <t>ILMN_2109343</t>
  </si>
  <si>
    <t>ILMN_1877620</t>
  </si>
  <si>
    <t>ILMN_1911196</t>
  </si>
  <si>
    <t>ILMN_1713918</t>
  </si>
  <si>
    <t>ILMN_1762506</t>
  </si>
  <si>
    <t>ILMN_1729791</t>
  </si>
  <si>
    <t>ILMN_1835877</t>
  </si>
  <si>
    <t>ILMN_1833774</t>
  </si>
  <si>
    <t>ILMN_2268556</t>
  </si>
  <si>
    <t>ILMN_1700652</t>
  </si>
  <si>
    <t>ILMN_2125346</t>
  </si>
  <si>
    <t>ILMN_1818305</t>
  </si>
  <si>
    <t>ILMN_1758663</t>
  </si>
  <si>
    <t>ILMN_1702941</t>
  </si>
  <si>
    <t>ILMN_1850711</t>
  </si>
  <si>
    <t>ILMN_1894186</t>
  </si>
  <si>
    <t>ILMN_1828066</t>
  </si>
  <si>
    <t>ILMN_1895825</t>
  </si>
  <si>
    <t>ILMN_1783705</t>
  </si>
  <si>
    <t>ILMN_1873592</t>
  </si>
  <si>
    <t>DnaJ (Hsp40) homolog, subfamily C, member 5</t>
  </si>
  <si>
    <t>F-box and WD repeat domain containing 2</t>
  </si>
  <si>
    <t>RAB13, member RAS oncogene family</t>
  </si>
  <si>
    <t>inositol polyphosphate phosphatase-like 1</t>
  </si>
  <si>
    <t>v-maf musculoaponeurotic fibrosarcoma oncogene homolog G (avian)</t>
  </si>
  <si>
    <t>vacuolar protein sorting 18 homolog (S. cerevisiae)</t>
  </si>
  <si>
    <t>nucleotide binding; protein binding; protein serine/threonine kinase activity; ATP binding; kinase activity; transferase activity</t>
  </si>
  <si>
    <t>glutamate receptor, ionotropic, N-methyl D-aspartate 2C</t>
  </si>
  <si>
    <t>sialic acid binding Ig-like lectin, pseudogene 3</t>
  </si>
  <si>
    <t>hypothetical protein LOC100128651</t>
  </si>
  <si>
    <t>transmembrane (C-terminal) protease, serine 12</t>
  </si>
  <si>
    <t>ILMN_1719471</t>
  </si>
  <si>
    <t>calcium regulated heat stable protein 1, 24kDa</t>
  </si>
  <si>
    <t>adaptor-related protein complex 1, sigma 1 subunit</t>
  </si>
  <si>
    <t>ADAM metallopeptidase domain 15</t>
  </si>
  <si>
    <t>coiled-coil domain containing 125</t>
  </si>
  <si>
    <t>heterogeneous nuclear ribonucleoprotein U-like 2</t>
  </si>
  <si>
    <t>LSM12 homolog (S. cerevisiae)</t>
  </si>
  <si>
    <t>Rap guanine nucleotide exchange factor (GEF) 1</t>
  </si>
  <si>
    <t>mediator complex subunit 22</t>
  </si>
  <si>
    <t>peroxisomal biogenesis factor 16</t>
  </si>
  <si>
    <t>quiescin Q6 sulfhydryl oxidase 1</t>
  </si>
  <si>
    <t>DnaJ (Hsp40) homolog, subfamily C, member 7</t>
  </si>
  <si>
    <t>phosphatidylinositol transfer protein, membrane-associated 1</t>
  </si>
  <si>
    <t>stromal cell-derived factor 2-like 1</t>
  </si>
  <si>
    <t>MAX dimerization protein 4</t>
  </si>
  <si>
    <t>hypothetical LOC285286</t>
  </si>
  <si>
    <t>zinc finger and BTB domain containing 20</t>
  </si>
  <si>
    <t>clathrin, heavy chain-like 1</t>
  </si>
  <si>
    <t>hypothetical protein LOC100131820</t>
  </si>
  <si>
    <t>versican</t>
  </si>
  <si>
    <t>solute carrier family 12 (potassium/chloride transporters), member 9</t>
  </si>
  <si>
    <t>RAS guanyl releasing protein 2 (calcium and DAG-regulated)</t>
  </si>
  <si>
    <t>mutS homolog 3 (E. coli)</t>
  </si>
  <si>
    <t>DNA binding; mRNA 3'-UTR binding; phosphatase binding</t>
  </si>
  <si>
    <t>protein binding; protein transporter activity</t>
  </si>
  <si>
    <t>protein binding; metalloendopeptidase activity; metallopeptidase activity; peptidase activity; metal ion binding; zinc ion binding; SH3 domain binding</t>
  </si>
  <si>
    <t>nucleic acid binding; ATP binding</t>
  </si>
  <si>
    <t>ILMN_2402363</t>
  </si>
  <si>
    <t>ILMN_2237746</t>
  </si>
  <si>
    <t>ILMN_2173740</t>
  </si>
  <si>
    <t>ILMN_1803110</t>
  </si>
  <si>
    <t>ILMN_1761996</t>
  </si>
  <si>
    <t>ILMN_1712556</t>
  </si>
  <si>
    <t>ILMN_1659564</t>
  </si>
  <si>
    <t>ILMN_2245305</t>
  </si>
  <si>
    <t>ILMN_1752802</t>
  </si>
  <si>
    <t>ILMN_1791388</t>
  </si>
  <si>
    <t>ILMN_1807563</t>
  </si>
  <si>
    <t>ILMN_1751431</t>
  </si>
  <si>
    <t>ILMN_1746618</t>
  </si>
  <si>
    <t>ILMN_2047354</t>
  </si>
  <si>
    <t>ILMN_1683462</t>
  </si>
  <si>
    <t>ILMN_1708486</t>
  </si>
  <si>
    <t>ILMN_2388142</t>
  </si>
  <si>
    <t>ILMN_2075440</t>
  </si>
  <si>
    <t>ILMN_1772261</t>
  </si>
  <si>
    <t>ILMN_1719763</t>
  </si>
  <si>
    <t>ILMN_1743655</t>
  </si>
  <si>
    <t>ILMN_1702633</t>
  </si>
  <si>
    <t>ILMN_2412101</t>
  </si>
  <si>
    <t>ILMN_1756982</t>
  </si>
  <si>
    <t>calcium ion binding; binding; sugar binding; glycosaminoglycan binding; hyaluronic acid binding</t>
  </si>
  <si>
    <t>calcium ion binding; guanyl-nucleotide exchange factor activity; lipid binding; diacylglycerol binding</t>
  </si>
  <si>
    <t>transporter activity; L-histidine transmembrane transporter activity; symporter activity; peptide:hydrogen symporter activity</t>
  </si>
  <si>
    <t>phosphoprotein phosphatase activity; metal ion binding; hydrolase activity; heat shock protein binding; pyridoxal phosphatase activity</t>
  </si>
  <si>
    <t>methyltransferase activity; transferase activity; guanidinoacetate N-methyltransferase activity</t>
  </si>
  <si>
    <t>nucleotide binding; protein binding; magnesium ion binding; protein serine/threonine kinase activity; ATP binding; transcription repressor activity</t>
  </si>
  <si>
    <t>rDNA binding; protein binding</t>
  </si>
  <si>
    <t>DNA binding; signal transducer activity; metal ion binding; zinc ion binding</t>
  </si>
  <si>
    <t>nucleotide binding; metal ion binding; GTP binding; ARF GTPase activator activity; zinc ion binding</t>
  </si>
  <si>
    <t>binding; sugar binding; heparin binding</t>
  </si>
  <si>
    <t>transmembrane receptor protein tyrosine kinase activity; receptor activity; ATP binding; beta-catenin binding</t>
  </si>
  <si>
    <t>protein binding; calcium ion binding; motor activity; structural constituent of muscle</t>
  </si>
  <si>
    <t>protein binding; metal ion binding; transferase activity; transferase activity, transferring hexosyl groups; glucuronosyl-N-acetylgalactosaminyl-proteoglycan 4-beta-N-acetylgalactosaminyltransferase activity; N-acetylgalactosaminyl-proteoglycan 3-beta-glucuronosyltransferase activity</t>
  </si>
  <si>
    <t>ILMN_1677589</t>
  </si>
  <si>
    <t>ILMN_1882045</t>
  </si>
  <si>
    <t>ILMN_1894780</t>
  </si>
  <si>
    <t>ILMN_1707021</t>
  </si>
  <si>
    <t>ILMN_1807331</t>
  </si>
  <si>
    <t>ILMN_1903267</t>
  </si>
  <si>
    <t>ILMN_1809905</t>
  </si>
  <si>
    <t>preferentially expressed antigen in melanoma-like</t>
  </si>
  <si>
    <t>DNA fragmentation factor, 45kDa, alpha polypeptide</t>
  </si>
  <si>
    <t>chromosome 2 open reading frame 70</t>
  </si>
  <si>
    <t>olfactory receptor, family 2, subfamily L, member 8</t>
  </si>
  <si>
    <t>kinesin family member 27</t>
  </si>
  <si>
    <t>coiled-coil domain containing 27</t>
  </si>
  <si>
    <t>keratin 24</t>
  </si>
  <si>
    <t>ILMN_1769412</t>
  </si>
  <si>
    <t>ILMN_1792860</t>
  </si>
  <si>
    <t>ILMN_1701466</t>
  </si>
  <si>
    <t>ILMN_1758229</t>
  </si>
  <si>
    <t>ILMN_1663616</t>
  </si>
  <si>
    <t>ILMN_1653220</t>
  </si>
  <si>
    <t>ILMN_1749213</t>
  </si>
  <si>
    <t>ILMN_1756541</t>
  </si>
  <si>
    <t>ILMN_1817678</t>
  </si>
  <si>
    <t>ILMN_1689456</t>
  </si>
  <si>
    <t>ILMN_1694584</t>
  </si>
  <si>
    <t>ILMN_1704908</t>
  </si>
  <si>
    <t>ILMN_1687301</t>
  </si>
  <si>
    <t>ILMN_1695962</t>
  </si>
  <si>
    <t>ILMN_1794594</t>
  </si>
  <si>
    <t>receptor activity; G-protein coupled receptor activity; purinergic nucleotide receptor activity, G-protein coupled; UDP-activated nucleotide receptor activity</t>
  </si>
  <si>
    <t>protein binding; receptor activity; growth factor binding; vascular endothelial growth factor receptor activity; identical protein binding; semaphorin receptor activity</t>
  </si>
  <si>
    <t>nucleic acid binding; transcription corepressor activity; metal ion binding; zinc ion binding</t>
  </si>
  <si>
    <t>prostaglandin-D synthase activity; transporter activity; binding; retinoid binding; isomerase activity</t>
  </si>
  <si>
    <t>protein binding; growth factor activity; heparin binding; chemoattractant activity; protein homodimerization activity; vascular endothelial growth factor receptor 1 binding; protein heterodimerization activity</t>
  </si>
  <si>
    <t>protein binding; molecular_function</t>
  </si>
  <si>
    <t>receptor activity; integrin binding; structural molecule activity</t>
  </si>
  <si>
    <t>protein binding; calcium ion binding; cell adhesion molecule binding; beta-catenin binding; transcription activator activity; protein phosphatase binding; protein domain specific binding; RPTP-like protein binding; gamma-catenin binding</t>
  </si>
  <si>
    <t>sialyltransferase activity; (alpha-N-acetylneuraminyl-2,3-beta-galactosyl-1,3)-N-acetyl-galactosaminide 6-alpha-sialyltransferase activity</t>
  </si>
  <si>
    <t>actin binding; protein phosphatase inhibitor activity</t>
  </si>
  <si>
    <t>sulfotransferase activity; transferase activity</t>
  </si>
  <si>
    <t>protein binding; guanyl-nucleotide exchange factor activity; SH3 domain binding</t>
  </si>
  <si>
    <t>protein binding; RNA polymerase II transcription mediator activity</t>
  </si>
  <si>
    <t>oxidoreductase activity; flavin-linked sulfhydryl oxidase activity</t>
  </si>
  <si>
    <t>unfolded protein binding; binding; heat shock protein binding</t>
  </si>
  <si>
    <t>metal ion binding; phosphatidylinositol transporter activity</t>
  </si>
  <si>
    <t>protein binding; signal transducer activity; structural molecule activity</t>
  </si>
  <si>
    <t>phosphatidate phosphatase activity; hydrolase activity; sphingosine-1-phosphate phosphatase activity</t>
  </si>
  <si>
    <t>chromosome 12 open reading frame 45</t>
  </si>
  <si>
    <t>ribosome binding protein 1 homolog 180kDa (dog)</t>
  </si>
  <si>
    <t>CXXC finger protein 5</t>
  </si>
  <si>
    <t>hypothetical protein LOC643008</t>
  </si>
  <si>
    <t>ArfGAP with GTPase domain, ankyrin repeat and PH domain 3</t>
  </si>
  <si>
    <t>tumor protein p53 inducible protein 13</t>
  </si>
  <si>
    <t>toll-like receptor 10</t>
  </si>
  <si>
    <t>proteoglycan 2, bone marrow (natural killer cell activator, eosinophil granule major basic protein)</t>
  </si>
  <si>
    <t>PTK7 protein tyrosine kinase 7</t>
  </si>
  <si>
    <t>CDC28 protein kinase regulatory subunit 2</t>
  </si>
  <si>
    <t>myosin, light chain 6B, alkali, smooth muscle and non-muscle</t>
  </si>
  <si>
    <t>chondroitin polymerizing factor</t>
  </si>
  <si>
    <t>pyrimidinergic receptor P2Y, G-protein coupled, 6</t>
  </si>
  <si>
    <t>family with sequence similarity 113, member B</t>
  </si>
  <si>
    <t>ATPase type 13A2</t>
  </si>
  <si>
    <t>binding; sugar binding</t>
  </si>
  <si>
    <t>protein binding; ion channel activity; potassium channel regulator activity</t>
  </si>
  <si>
    <t>protein binding; transmembrane receptor activity; interleukin-1 receptor binding; siRNA binding</t>
  </si>
  <si>
    <t>voltage-gated ion channel activity; delayed rectifier potassium channel activity; outward rectifier potassium channel activity; potassium channel inhibitor activity</t>
  </si>
  <si>
    <t>calcium ion binding; DNA binding; deoxyribonuclease activity; hydrolase activity; endodeoxyribonuclease activity, producing 5'-phosphomonoesters</t>
  </si>
  <si>
    <t>sequence-specific DNA binding transcription factor activity; RNA polymerase II transcription factor activity; sequence-specific DNA binding</t>
  </si>
  <si>
    <t>nucleotide binding; metal ion binding; ATP binding; ATPase activity, coupled to transmembrane movement of ions, phosphorylative mechanism; ATPase activity; hydrolase activity; hydrolase activity, acting on acid anhydrides, catalyzing transmembrane movement of substances</t>
  </si>
  <si>
    <t>Kathiresan_2009, C4D_2011, Mehta_2011, Schunkert_2011, Kathiresan_2009, Schunkert_2011</t>
  </si>
  <si>
    <t>CCDC125</t>
  </si>
  <si>
    <t>HNRNPUL2</t>
  </si>
  <si>
    <t>LSM12</t>
  </si>
  <si>
    <t>RAPGEF1</t>
  </si>
  <si>
    <t>SDF2L1</t>
  </si>
  <si>
    <t>MXD4</t>
  </si>
  <si>
    <t>LOC285286</t>
  </si>
  <si>
    <t>ZBTB20</t>
  </si>
  <si>
    <t>LOC100131820</t>
  </si>
  <si>
    <t>ILMN_1809477</t>
  </si>
  <si>
    <t>ILMN_2316173</t>
  </si>
  <si>
    <t>ILMN_1756920</t>
  </si>
  <si>
    <t>ILMN_1653480</t>
  </si>
  <si>
    <t>ILMN_2072091</t>
  </si>
  <si>
    <t>ILMN_2092693</t>
  </si>
  <si>
    <t>Spi-B transcription factor (Spi-1/PU.1 related)</t>
  </si>
  <si>
    <t>tropomyosin 2 (beta)</t>
  </si>
  <si>
    <t>integral membrane protein 2C</t>
  </si>
  <si>
    <t>coiled-coil domain containing 50</t>
  </si>
  <si>
    <t>interferon regulatory factor 8</t>
  </si>
  <si>
    <t>cordon-bleu homolog (mouse)</t>
  </si>
  <si>
    <t>5-hydroxytryptamine (serotonin) receptor 3A</t>
  </si>
  <si>
    <t>papilin, proteoglycan-like sulfated glycoprotein</t>
  </si>
  <si>
    <t>legumain</t>
  </si>
  <si>
    <t>T-cell leukemia/lymphoma 1A</t>
  </si>
  <si>
    <t>sushi-repeat containing protein, X-linked</t>
  </si>
  <si>
    <t>purinergic receptor P2Y, G-protein coupled, 14</t>
  </si>
  <si>
    <t>glycoprotein M6B</t>
  </si>
  <si>
    <t>cysteine/tyrosine-rich 1</t>
  </si>
  <si>
    <t>lymphocyte antigen 9</t>
  </si>
  <si>
    <t>neuropilin 1</t>
  </si>
  <si>
    <t>B-cell CLL/lymphoma 11A (zinc finger protein)</t>
  </si>
  <si>
    <t>prostaglandin D2 synthase 21kDa (brain)</t>
  </si>
  <si>
    <t>SID1 transmembrane family, member 1</t>
  </si>
  <si>
    <t>guanine nucleotide binding protein (G protein), gamma 7</t>
  </si>
  <si>
    <t>vascular endothelial growth factor B</t>
  </si>
  <si>
    <t>SH3-domain binding protein 4</t>
  </si>
  <si>
    <t>low density lipoprotein receptor-related protein 5</t>
  </si>
  <si>
    <t>chromosome 13 open reading frame 18</t>
  </si>
  <si>
    <t>laminin, alpha 5</t>
  </si>
  <si>
    <t>cadherin 1, type 1, E-cadherin (epithelial)</t>
  </si>
  <si>
    <t>ST6 (alpha-N-acetyl-neuraminyl-2,3-beta-galactosyl-1,3)-N-acetylgalactosaminide alpha-2,6-sialyltransferase 4</t>
  </si>
  <si>
    <t>lipocalin-like 1</t>
  </si>
  <si>
    <t>phosphatase and actin regulator 1</t>
  </si>
  <si>
    <t>testis expressed 2</t>
  </si>
  <si>
    <t>chromosome 16 open reading frame 93</t>
  </si>
  <si>
    <t>filamin B, beta</t>
  </si>
  <si>
    <t>marginal zone B and B1 cell-specific protein</t>
  </si>
  <si>
    <t>transmembrane protein 8B</t>
  </si>
  <si>
    <t>RAB15, member RAS onocogene family</t>
  </si>
  <si>
    <t>nucleotide binding; 6-phosphofructo-2-kinase activity; fructose-2,6-bisphosphate 2-phosphatase activity; ATP binding; kinase activity; transferase activity; hydrolase activity; kinase binding</t>
  </si>
  <si>
    <t>protein binding; calcium ion binding; actin binding</t>
  </si>
  <si>
    <t>nucleotide binding; protein binding; protein kinase activity; protein serine/threonine kinase activity; ATP binding</t>
  </si>
  <si>
    <t>protein binding; protein tyrosine phosphatase activity; receptor activity; transmembrane receptor protein tyrosine phosphatase activity; hydrolase activity; cadherin binding</t>
  </si>
  <si>
    <t>hypothetical protein MGC16121</t>
  </si>
  <si>
    <t>CXXC5</t>
  </si>
  <si>
    <t>LOC643008</t>
  </si>
  <si>
    <t>AGAP3</t>
  </si>
  <si>
    <t>TP53I13</t>
  </si>
  <si>
    <t>TLR10</t>
  </si>
  <si>
    <t>CKS2</t>
  </si>
  <si>
    <t>FAM113B</t>
  </si>
  <si>
    <t>ATP13A2</t>
  </si>
  <si>
    <t>ILMN_1682259</t>
  </si>
  <si>
    <t>ILMN_2249018</t>
  </si>
  <si>
    <t>ILMN_2141482</t>
  </si>
  <si>
    <t>ILMN_1679798</t>
  </si>
  <si>
    <t>ILMN_1742382</t>
  </si>
  <si>
    <t>ILMN_1790508</t>
  </si>
  <si>
    <t>ILMN_2049184</t>
  </si>
  <si>
    <t>ILMN_1652366</t>
  </si>
  <si>
    <t>ILMN_2143314</t>
  </si>
  <si>
    <t>ILMN_1757604</t>
  </si>
  <si>
    <t>ILMN_2366041</t>
  </si>
  <si>
    <t>ILMN_2302118</t>
  </si>
  <si>
    <t>ILMN_1666594</t>
  </si>
  <si>
    <t>ILMN_1711888</t>
  </si>
  <si>
    <t>ILMN_2371079</t>
  </si>
  <si>
    <t>ILMN_1710495</t>
  </si>
  <si>
    <t>ILMN_1698019</t>
  </si>
  <si>
    <t>ILMN_1788841</t>
  </si>
  <si>
    <t>ILMN_1709486</t>
  </si>
  <si>
    <t>ILMN_2342835</t>
  </si>
  <si>
    <t>ILMN_1735438</t>
  </si>
  <si>
    <t>ILMN_1812902</t>
  </si>
  <si>
    <t>ILMN_1812278</t>
  </si>
  <si>
    <t>ILMN_1699574</t>
  </si>
  <si>
    <t>ILMN_2255133</t>
  </si>
  <si>
    <t>ILMN_1664464</t>
  </si>
  <si>
    <t>ILMN_1795118</t>
  </si>
  <si>
    <t>ILMN_1898723</t>
  </si>
  <si>
    <t>ILMN_1728107</t>
  </si>
  <si>
    <t>ILMN_1722855</t>
  </si>
  <si>
    <t>ILMN_1785330</t>
  </si>
  <si>
    <t>ILMN_1702775</t>
  </si>
  <si>
    <t>ILMN_1773388</t>
  </si>
  <si>
    <t>ILMN_1773567</t>
  </si>
  <si>
    <t>ILMN_1770940</t>
  </si>
  <si>
    <t>ILMN_1687857</t>
  </si>
  <si>
    <t>ILMN_1747800</t>
  </si>
  <si>
    <t>ILMN_1736982</t>
  </si>
  <si>
    <t>ILMN_1731181</t>
  </si>
  <si>
    <t>ILMN_2179726</t>
  </si>
  <si>
    <t>ILMN_1664922</t>
  </si>
  <si>
    <t>ILMN_2193233</t>
  </si>
  <si>
    <t>ILMN_1708029</t>
  </si>
  <si>
    <t>ILMN_1731699</t>
  </si>
  <si>
    <t>ILMN_1700024</t>
  </si>
  <si>
    <t>ILMN_1723436</t>
  </si>
  <si>
    <t>ILMN_1798706</t>
  </si>
  <si>
    <t>ILMN_2041788</t>
  </si>
  <si>
    <t>ILMN_2415235</t>
  </si>
  <si>
    <t>ILMN_1744937</t>
  </si>
  <si>
    <t>ILMN_2343278</t>
  </si>
  <si>
    <t>ILMN_2076463</t>
  </si>
  <si>
    <t>ILMN_1736441</t>
  </si>
  <si>
    <t>ILMN_2140510</t>
  </si>
  <si>
    <t>ILMN_2225548</t>
  </si>
  <si>
    <t>ILMN_1756469</t>
  </si>
  <si>
    <t>ILMN_1717639</t>
  </si>
  <si>
    <t>ILMN_1693635</t>
  </si>
  <si>
    <t>ILMN_2351466</t>
  </si>
  <si>
    <t>ILMN_1673409</t>
  </si>
  <si>
    <t>ILMN_1728435</t>
  </si>
  <si>
    <t>ILMN_2360784</t>
  </si>
  <si>
    <t>ILMN_1745256</t>
  </si>
  <si>
    <t>ILMN_1690616</t>
  </si>
  <si>
    <t>ILMN_2269136</t>
  </si>
  <si>
    <t>ILMN_1666178</t>
  </si>
  <si>
    <t>ILMN_1719905</t>
  </si>
  <si>
    <t>ILMN_1729314</t>
  </si>
  <si>
    <t>actin binding; structural constituent of muscle</t>
  </si>
  <si>
    <t>protein binding; beta-amyloid binding; ATP binding</t>
  </si>
  <si>
    <t>receptor activity; serotonin receptor activity; ion channel activity; extracellular ligand-gated ion channel activity; serotonin-activated cation-selective channel activity; serotonin binding</t>
  </si>
  <si>
    <t>metalloendopeptidase activity; serine-type endopeptidase inhibitor activity; zinc ion binding; peptidase inhibitor activity</t>
  </si>
  <si>
    <t>cysteine-type endopeptidase activity; peptidase activity; protein serine/threonine kinase activity</t>
  </si>
  <si>
    <t>NLR family, pyrin domain containing 7</t>
  </si>
  <si>
    <t>nucleotide binding; nicotinamide-nucleotide adenylyltransferase activity; nicotinate-nucleotide adenylyltransferase activity; ATP binding; transferase activity; nucleotidyltransferase activity</t>
  </si>
  <si>
    <t>fatty-acyl-CoA binding; lipid binding</t>
  </si>
  <si>
    <t>protein binding; structural molecule activity; structural constituent of cytoskeleton; cytoskeletal adaptor activity; enzyme binding; spectrin binding</t>
  </si>
  <si>
    <t>receptor activity; cytokine binding</t>
  </si>
  <si>
    <t>peptide antigen binding; oxidoreductase activity; oxidoreductase activity, acting on the CH-CH group of donors, NAD or NADP as acceptor; enzyme binding; delta24-sterol reductase activity; flavin adenine dinucleotide binding</t>
  </si>
  <si>
    <t>DNA binding; metal ion binding</t>
  </si>
  <si>
    <t>endopeptidase inhibitor activity; serine-type endopeptidase inhibitor activity</t>
  </si>
  <si>
    <t>carbonate dehydratase activity; metal ion binding; zinc ion binding; lyase activity</t>
  </si>
  <si>
    <t>protein binding; transcription coactivator activity; signal transducer activity</t>
  </si>
  <si>
    <t>protein binding; RNA binding; single-stranded RNA binding; receptor activity; metal ion binding; iron ion binding; oxidoreductase activity; identical protein binding; oxidoreductase activity, acting on single donors with incorporation of molecular oxygen, incorporation of two atoms of oxygen; histone demethylase activity (H3-R2 specific); histone demethylase activity (H4-R3 specific); peptidyl-lysine 5-dioxygenase activity</t>
  </si>
  <si>
    <t>uronyl-2-sulfotransferase</t>
  </si>
  <si>
    <t>6-phosphofructo-2-kinase/fructose-2,6-biphosphatase 2</t>
  </si>
  <si>
    <t>G protein-coupled receptor 183</t>
  </si>
  <si>
    <t>plastin 3</t>
  </si>
  <si>
    <t>casein kinase 1, epsilon</t>
  </si>
  <si>
    <t>protein tyrosine phosphatase, receptor type, M</t>
  </si>
  <si>
    <t>phosphatidic acid phosphatase type 2A</t>
  </si>
  <si>
    <t>solute carrier family 15, member 4</t>
  </si>
  <si>
    <t>pyridoxal (pyridoxine, vitamin B6) phosphatase</t>
  </si>
  <si>
    <t>kelch-like 13 (Drosophila)</t>
  </si>
  <si>
    <t>zinc finger protein 521</t>
  </si>
  <si>
    <t>guanidinoacetate N-methyltransferase</t>
  </si>
  <si>
    <t>salt-inducible kinase 1</t>
  </si>
  <si>
    <t>TSPY-like 2</t>
  </si>
  <si>
    <t>neurotrimin</t>
  </si>
  <si>
    <t>GAMT</t>
  </si>
  <si>
    <t>SIK1</t>
  </si>
  <si>
    <t>TSPYL2</t>
  </si>
  <si>
    <t>NTM</t>
  </si>
  <si>
    <t>MGC16121</t>
  </si>
  <si>
    <t>C12orf45</t>
  </si>
  <si>
    <t>RRBP1</t>
  </si>
  <si>
    <t>CSNK1E</t>
  </si>
  <si>
    <t>PTPRM</t>
  </si>
  <si>
    <t>PDXP</t>
  </si>
  <si>
    <t>ZNF521</t>
  </si>
  <si>
    <t>protein binding; beta-amyloid binding; chromatin binding; histone binding; transcription factor binding; transcription activator activity; proline-rich region binding</t>
  </si>
  <si>
    <t>receptor binding; growth factor activity; protein homodimerization activity</t>
  </si>
  <si>
    <t>calcium ion binding; transporter activity</t>
  </si>
  <si>
    <t>protein binding; acid phosphatase activity; hydrolase activity</t>
  </si>
  <si>
    <t>beta-catenin binding; cytoskeletal protein binding; receptor signaling complex scaffold activity</t>
  </si>
  <si>
    <t>protein binding; calcium ion binding; serine-type endopeptidase activity; peptidase activity</t>
  </si>
  <si>
    <t>nucleotide binding; protein kinase activity; G-protein coupled receptor kinase activity; signal transducer activity; ATP binding; rhodopsin kinase activity</t>
  </si>
  <si>
    <t>protein binding; transcription factor binding</t>
  </si>
  <si>
    <t>calcium ion binding; extracellular matrix structural constituent</t>
  </si>
  <si>
    <t>actin binding; tropomyosin binding; troponin C binding; calcium-dependent ATPase activity; troponin I binding; calcium-dependent protein binding</t>
  </si>
  <si>
    <t>transmembrane receptor activity; binding; bacterial cell surface binding</t>
  </si>
  <si>
    <t>protein binding; actin binding; profilin binding</t>
  </si>
  <si>
    <t>protein binding; 3',5'-cyclic-AMP phosphodiesterase activity; metal ion binding; phosphoric diester hydrolase activity; hydrolase activity</t>
  </si>
  <si>
    <t>ILMN_1662166</t>
  </si>
  <si>
    <t>ILMN_2072296</t>
  </si>
  <si>
    <t>ILMN_1713450</t>
  </si>
  <si>
    <t>ILMN_1731353</t>
  </si>
  <si>
    <t>ILMN_1660031</t>
  </si>
  <si>
    <t>ILMN_1712431</t>
  </si>
  <si>
    <t>ILMN_1704164</t>
  </si>
  <si>
    <t>C-type lectin domain family 4, member C</t>
  </si>
  <si>
    <t>leucine rich repeat containing 26</t>
  </si>
  <si>
    <t>serpin peptidase inhibitor, clade F (alpha-2 antiplasmin, pigment epithelium derived factor), member 1</t>
  </si>
  <si>
    <t>toll-like receptor 9</t>
  </si>
  <si>
    <t>regulating synaptic membrane exocytosis 3</t>
  </si>
  <si>
    <t>potassium voltage-gated channel, shaker-related subfamily, member 5</t>
  </si>
  <si>
    <t>deoxyribonuclease I-like 3</t>
  </si>
  <si>
    <t>actin binding; ubiquitin-protein ligase activity</t>
  </si>
  <si>
    <t>beta-1,4-mannosylglycoprotein 4-beta-N-acetylglucosaminyltransferase activity; transferase activity, transferring glycosyl groups</t>
  </si>
  <si>
    <t>metal ion binding; ARF GTPase activator activity; zinc ion binding</t>
  </si>
  <si>
    <t>transmembrane and coiled-coil domain family 3</t>
  </si>
  <si>
    <t>glycosyltransferase 1 domain containing 1</t>
  </si>
  <si>
    <t>potassium channel, subfamily K, member 13</t>
  </si>
  <si>
    <t>hypothetical LOC157627</t>
  </si>
  <si>
    <t>hypothetical LOC728175</t>
  </si>
  <si>
    <t>zinc finger protein 366</t>
  </si>
  <si>
    <t>mannosyl (beta-1,4-)-glycoprotein beta-1,4-N-acetylglucosaminyltransferase</t>
  </si>
  <si>
    <t>ArfGAP with SH3 domain, ankyrin repeat and PH domain 3</t>
  </si>
  <si>
    <t>F-box protein 25</t>
  </si>
  <si>
    <t>nicotinamide nucleotide adenylyltransferase 2</t>
  </si>
  <si>
    <t>YjeF N-terminal domain containing 3</t>
  </si>
  <si>
    <t>acyl-CoA binding domain containing 5</t>
  </si>
  <si>
    <t>retinitis pigmentosa GTPase regulator</t>
  </si>
  <si>
    <t>zinc finger protein 62 homolog (mouse)</t>
  </si>
  <si>
    <t>zinc finger, DHHC-type containing 23</t>
  </si>
  <si>
    <t>transmembrane protein 165</t>
  </si>
  <si>
    <t>ankyrin 1, erythrocytic</t>
  </si>
  <si>
    <t>transmembrane protein 214</t>
  </si>
  <si>
    <t>zinc finger protein 493</t>
  </si>
  <si>
    <t>cytokine receptor-like factor 1</t>
  </si>
  <si>
    <t>zinc finger protein 485</t>
  </si>
  <si>
    <t>24-dehydrocholesterol reductase</t>
  </si>
  <si>
    <t>chromosome 2 open reading frame 27B</t>
  </si>
  <si>
    <t>hypothetical LOC441374</t>
  </si>
  <si>
    <t>hypothetical LOC100506368</t>
  </si>
  <si>
    <t>p21 protein (Cdc42/Rac)-activated kinase 6</t>
  </si>
  <si>
    <t>zona pellucida glycoprotein 1 (sperm receptor)</t>
  </si>
  <si>
    <t>chromosome 19 open reading frame 40</t>
  </si>
  <si>
    <t>THAP domain containing 8</t>
  </si>
  <si>
    <t>secretory leukocyte peptidase inhibitor</t>
  </si>
  <si>
    <t>carbonic anhydrase XIII</t>
  </si>
  <si>
    <t>non-protein coding RNA 282</t>
  </si>
  <si>
    <t>catalytic activity; hydrolase activity, hydrolyzing O-glycosyl compounds; cation binding</t>
  </si>
  <si>
    <t>CLEC4C</t>
  </si>
  <si>
    <t>LRRC26</t>
  </si>
  <si>
    <t>SERPINF1</t>
  </si>
  <si>
    <t>RIMS3</t>
  </si>
  <si>
    <t>DNASE1L3</t>
  </si>
  <si>
    <t>NLRP7</t>
  </si>
  <si>
    <t>SPIB</t>
  </si>
  <si>
    <t>ITM2C</t>
  </si>
  <si>
    <t>CCDC50</t>
  </si>
  <si>
    <t>IRF8</t>
  </si>
  <si>
    <t>COBL</t>
  </si>
  <si>
    <t>PAPLN</t>
  </si>
  <si>
    <t>LGMN</t>
  </si>
  <si>
    <t>SRPX</t>
  </si>
  <si>
    <t>P2RY14</t>
  </si>
  <si>
    <t>GPM6B</t>
  </si>
  <si>
    <t>CYYR1</t>
  </si>
  <si>
    <t>LY9</t>
  </si>
  <si>
    <t>BCL11A</t>
  </si>
  <si>
    <t>SIDT1</t>
  </si>
  <si>
    <t>GNG7</t>
  </si>
  <si>
    <t>SH3BP4</t>
  </si>
  <si>
    <t>LRP5</t>
  </si>
  <si>
    <t>C13orf18</t>
  </si>
  <si>
    <t>ST6GALNAC4</t>
  </si>
  <si>
    <t>LCNL1</t>
  </si>
  <si>
    <t>PHACTR1</t>
  </si>
  <si>
    <t>TEX2</t>
  </si>
  <si>
    <t>C16orf93</t>
  </si>
  <si>
    <t>FLNB</t>
  </si>
  <si>
    <t>MZB1</t>
  </si>
  <si>
    <t>TMEM8B</t>
  </si>
  <si>
    <t>RAB15</t>
  </si>
  <si>
    <t>UST</t>
  </si>
  <si>
    <t>PLS3</t>
  </si>
  <si>
    <t>receptor binding; hormone activity</t>
  </si>
  <si>
    <t>ILMN_1736901</t>
  </si>
  <si>
    <t>ILMN_1773935</t>
  </si>
  <si>
    <t>ILMN_1684694</t>
  </si>
  <si>
    <t>ILMN_1716907</t>
  </si>
  <si>
    <t>ILMN_1667858</t>
  </si>
  <si>
    <t>ILMN_1681515</t>
  </si>
  <si>
    <t>ILMN_1664034</t>
  </si>
  <si>
    <t>ILMN_1725510</t>
  </si>
  <si>
    <t>ILMN_1859334</t>
  </si>
  <si>
    <t>ILMN_1886786</t>
  </si>
  <si>
    <t>ILMN_1703091</t>
  </si>
  <si>
    <t>ILMN_1822472</t>
  </si>
  <si>
    <t>ILMN_1888349</t>
  </si>
  <si>
    <t>ILMN_1819225</t>
  </si>
  <si>
    <t>ILMN_1797307</t>
  </si>
  <si>
    <t>ILMN_1685948</t>
  </si>
  <si>
    <t>ILMN_1654473</t>
  </si>
  <si>
    <t>ILMN_2173891</t>
  </si>
  <si>
    <t>ILMN_1790109</t>
  </si>
  <si>
    <t>ILMN_2114720</t>
  </si>
  <si>
    <t>ILMN_1915176</t>
  </si>
  <si>
    <t>ILMN_1802414</t>
  </si>
  <si>
    <t>ILMN_1866314</t>
  </si>
  <si>
    <t>ILMN_1654634</t>
  </si>
  <si>
    <t>ILMN_1712754</t>
  </si>
  <si>
    <t>ILMN_1666068</t>
  </si>
  <si>
    <t>ILMN_1763537</t>
  </si>
  <si>
    <t>ILMN_1765584</t>
  </si>
  <si>
    <t>small proline-rich protein 1A</t>
  </si>
  <si>
    <t>discoidin domain receptor tyrosine kinase 1</t>
  </si>
  <si>
    <t>aquaporin 3 (Gill blood group)</t>
  </si>
  <si>
    <t>numb homolog (Drosophila)-like</t>
  </si>
  <si>
    <t>polymerase I and transcript release factor</t>
  </si>
  <si>
    <t>tripartite motif containing 36</t>
  </si>
  <si>
    <t>family with sequence similarity 138, member B</t>
  </si>
  <si>
    <t>motilin</t>
  </si>
  <si>
    <t>non-protein coding RNA 52</t>
  </si>
  <si>
    <t>hypothetical LOC285796</t>
  </si>
  <si>
    <t>keratin 18 pseudogene</t>
  </si>
  <si>
    <t>death effector domain containing</t>
  </si>
  <si>
    <t>neuronal cell adhesion molecule</t>
  </si>
  <si>
    <t>amyloid beta (A4) precursor protein-binding, family B, member 1 (Fe65)</t>
  </si>
  <si>
    <t>B-cell CLL/lymphoma 7A</t>
  </si>
  <si>
    <t>glial cell derived neurotrophic factor</t>
  </si>
  <si>
    <t>synaptotagmin VII</t>
  </si>
  <si>
    <t>acid phosphatase 6, lysophosphatidic</t>
  </si>
  <si>
    <t>discs, large homolog 5 (Drosophila)</t>
  </si>
  <si>
    <t>protease, serine, 2 (trypsin 2)</t>
  </si>
  <si>
    <t>CD177 molecule</t>
  </si>
  <si>
    <t>G protein-coupled receptor kinase 1</t>
  </si>
  <si>
    <t>nucleotide binding; receptor binding; protein tyrosine kinase activity; receptor activity; transmembrane-ephrin receptor activity; ATP binding; axon guidance receptor activity; transferase activity</t>
  </si>
  <si>
    <t>protein binding; DNA binding; damaged DNA binding; histone binding; enzyme binding</t>
  </si>
  <si>
    <t>binding; oxidoreductase activity; zinc ion binding</t>
  </si>
  <si>
    <t>molecular_function; ion channel activity</t>
  </si>
  <si>
    <t>transferase activity, transferring glycosyl groups</t>
  </si>
  <si>
    <t>voltage-gated ion channel activity; potassium channel activity</t>
  </si>
  <si>
    <t>protein binding; DNA binding; double-stranded DNA binding; transcription factor binding; sequence-specific DNA binding; protein heterodimerization activity</t>
  </si>
  <si>
    <t>C-4 methylsterol oxidase activity; iron ion binding; oxidoreductase activity</t>
  </si>
  <si>
    <t>DDR1</t>
  </si>
  <si>
    <t>PTRF</t>
  </si>
  <si>
    <t>TRIM36</t>
  </si>
  <si>
    <t>FAM138B</t>
  </si>
  <si>
    <t>MLN</t>
  </si>
  <si>
    <t>NCRNA00052</t>
  </si>
  <si>
    <t>LOC285796</t>
  </si>
  <si>
    <t>FLJ40504</t>
  </si>
  <si>
    <t>DEDD</t>
  </si>
  <si>
    <t>BCL7A</t>
  </si>
  <si>
    <t>SYT7</t>
  </si>
  <si>
    <t>PRSS2</t>
  </si>
  <si>
    <t>CD177</t>
  </si>
  <si>
    <t>TLE1</t>
  </si>
  <si>
    <t>DAP3</t>
  </si>
  <si>
    <t>FBLN2</t>
  </si>
  <si>
    <t>SPDYE3</t>
  </si>
  <si>
    <t>VAT1L</t>
  </si>
  <si>
    <t>TRPC6</t>
  </si>
  <si>
    <t>TMCC3</t>
  </si>
  <si>
    <t>GLT1D1</t>
  </si>
  <si>
    <t>KCNK13</t>
  </si>
  <si>
    <t>LOC157627</t>
  </si>
  <si>
    <t>LOC728175</t>
  </si>
  <si>
    <t>ZNF366</t>
  </si>
  <si>
    <t>MGAT3</t>
  </si>
  <si>
    <t>ASAP3</t>
  </si>
  <si>
    <t>YJEFN3</t>
  </si>
  <si>
    <t>ZFP62</t>
  </si>
  <si>
    <t>ZDHHC23</t>
  </si>
  <si>
    <t>TMEM165</t>
  </si>
  <si>
    <t>TMEM214</t>
  </si>
  <si>
    <t>ZNF493</t>
  </si>
  <si>
    <t>CRLF1</t>
  </si>
  <si>
    <t>ZNF485</t>
  </si>
  <si>
    <t>C2orf27B</t>
  </si>
  <si>
    <t>FLJ42969</t>
  </si>
  <si>
    <t>LOC100506368</t>
  </si>
  <si>
    <t>PAK6</t>
  </si>
  <si>
    <t>ZP1</t>
  </si>
  <si>
    <t>C19orf40</t>
  </si>
  <si>
    <t>THAP8</t>
  </si>
  <si>
    <t>NCRNA00282</t>
  </si>
  <si>
    <t>LCTL</t>
  </si>
  <si>
    <t>ILMN_1716591</t>
  </si>
  <si>
    <t>ILMN_2360054</t>
  </si>
  <si>
    <t>ILMN_1651574</t>
  </si>
  <si>
    <t>ILMN_1651538</t>
  </si>
  <si>
    <t>ILMN_1757552</t>
  </si>
  <si>
    <t>ILMN_1668453</t>
  </si>
  <si>
    <t>ILMN_1661451</t>
  </si>
  <si>
    <t>ILMN_1860318</t>
  </si>
  <si>
    <t>ILMN_1685858</t>
  </si>
  <si>
    <t>ILMN_1770978</t>
  </si>
  <si>
    <t>ILMN_1893532</t>
  </si>
  <si>
    <t>ILMN_1722537</t>
  </si>
  <si>
    <t>ILMN_1710710</t>
  </si>
  <si>
    <t>ILMN_1722809</t>
  </si>
  <si>
    <t>ILMN_1769918</t>
  </si>
  <si>
    <t>ILMN_2378081</t>
  </si>
  <si>
    <t>ILMN_1662492</t>
  </si>
  <si>
    <t>ILMN_1910805</t>
  </si>
  <si>
    <t>ILMN_2380938</t>
  </si>
  <si>
    <t>ILMN_2234343</t>
  </si>
  <si>
    <t>ILMN_1744709</t>
  </si>
  <si>
    <t>ILMN_1841054</t>
  </si>
  <si>
    <t>ILMN_1750234</t>
  </si>
  <si>
    <t>ILMN_1824028</t>
  </si>
  <si>
    <t>ILMN_1774071</t>
  </si>
  <si>
    <t>ILMN_1902630</t>
  </si>
  <si>
    <t>ILMN_2216438</t>
  </si>
  <si>
    <t>ILMN_1817791</t>
  </si>
  <si>
    <t>ILMN_1751572</t>
  </si>
  <si>
    <t>ILMN_1666706</t>
  </si>
  <si>
    <t>ILMN_1798663</t>
  </si>
  <si>
    <t>nuclear factor of kappa light polypeptide gene enhancer in B-cells inhibitor, beta</t>
  </si>
  <si>
    <t>jumonji domain containing 6</t>
  </si>
  <si>
    <t>lactase-like</t>
  </si>
  <si>
    <t>transmembrane protein 38A</t>
  </si>
  <si>
    <t>protein binding; protein binding, bridging; structural molecule activity</t>
  </si>
  <si>
    <t>nucleotide binding; protein binding; transmembrane receptor protein tyrosine kinase activity; receptor activity; ATP binding; transferase activity</t>
  </si>
  <si>
    <t>transporter activity; water channel activity; glycerol channel activity</t>
  </si>
  <si>
    <t>protein binding; RNA polymerase I transcription termination factor activity; rRNA primary transcript binding</t>
  </si>
  <si>
    <t>ILMN_1693250</t>
  </si>
  <si>
    <t>ILMN_1889624</t>
  </si>
  <si>
    <t>ILMN_2336803</t>
  </si>
  <si>
    <t>ILMN_1689234</t>
  </si>
  <si>
    <t>protein binding; lysosphingolipid and lysophosphatidic acid receptor activity; receptor activity; G-protein coupled receptor activity</t>
  </si>
  <si>
    <t>protein binding; sequence-specific DNA binding transcription factor activity; transforming growth factor beta receptor, pathway-specific cytoplasmic mediator activity; transforming growth factor beta receptor binding; metal ion binding; beta-catenin binding; transcription factor binding; promoter binding; protein kinase binding; ubiquitin protein ligase binding; protein homodimerization activity; sequence-specific DNA binding; co-SMAD binding; R-SMAD binding</t>
  </si>
  <si>
    <t>protein binding; lipopolysaccharide receptor activity; receptor activity; transmembrane receptor activity; pattern recognition receptor activity; triacyl lipopeptide binding; diacyl lipopeptide binding; peptidoglycan binding; protein heterodimerization activity; Gram-positive bacterial cell surface binding; lipoteichoic acid binding</t>
  </si>
  <si>
    <t>protein binding; receptor activity; G-protein coupled receptor activity</t>
  </si>
  <si>
    <t>nucleotide binding; protein binding; magnesium ion binding; protein serine/threonine kinase activity; signal transducer activity; ATP binding; kinesin binding; protein kinase binding</t>
  </si>
  <si>
    <t>receptor activity; G-protein coupled receptor activity; lipid binding</t>
  </si>
  <si>
    <t>transducin-like enhancer of split 1 (E(sp1) homolog, Drosophila)</t>
  </si>
  <si>
    <t>death associated protein 3</t>
  </si>
  <si>
    <t>mab-21-like 2 (C. elegans)</t>
  </si>
  <si>
    <t>fibulin 2</t>
  </si>
  <si>
    <t>troponin T type 3 (skeletal, fast)</t>
  </si>
  <si>
    <t>sialophorin</t>
  </si>
  <si>
    <t>WAS/WASL interacting protein family, member 1</t>
  </si>
  <si>
    <t>phosphodiesterase 4A, cAMP-specific</t>
  </si>
  <si>
    <t>EPH receptor B2</t>
  </si>
  <si>
    <t>speedy homolog E3 (Xenopus laevis)</t>
  </si>
  <si>
    <t>H2A histone family, member X</t>
  </si>
  <si>
    <t>vesicle amine transport protein 1 homolog (T. californica)-like</t>
  </si>
  <si>
    <t>megalencephalic leukoencephalopathy with subcortical cysts 1</t>
  </si>
  <si>
    <t>transient receptor potential cation channel, subfamily C, member 6</t>
  </si>
  <si>
    <t>metal ion binding; oxidoreductase activity; cysteamine dioxygenase activity</t>
  </si>
  <si>
    <t>oxygen transporter activity; peroxidase activity</t>
  </si>
  <si>
    <t>protein binding; 1-acylglycerol-3-phosphate O-acyltransferase activity; acyltransferase activity; transferase activity</t>
  </si>
  <si>
    <t>lysophospholipase activity; hydrolase activity</t>
  </si>
  <si>
    <t>guanyl-nucleotide exchange factor activity; binding; GTP binding; GTPase binding</t>
  </si>
  <si>
    <t>4-hydroxybenzoate decaprenyltransferase activity; prenyltransferase activity; transferase activity; 4-hydroxybenzoate nonaprenyltransferase activity</t>
  </si>
  <si>
    <t>purinergic nucleotide receptor activity; receptor binding; receptor activity; extracellular ATP-gated cation channel activity; ion channel activity; copper ion binding; ATP binding; drug binding; zinc ion binding; protein homodimerization activity; cadherin binding</t>
  </si>
  <si>
    <t>metal ion binding; inositol-1(or 4)-monophosphatase activity; hydrolase activity; protein homodimerization activity</t>
  </si>
  <si>
    <t>magnesium ion binding; phosphoglucomutase activity; phosphopentomutase activity; isomerase activity</t>
  </si>
  <si>
    <t>protein binding; DNA binding; sequence-specific DNA binding transcription factor activity; specific RNA polymerase II transcription factor activity; sequence-specific enhancer binding RNA polymerase II transcription factor activity; transcription factor binding; promoter binding; protein domain specific binding; protein complex binding; protein homodimerization activity; protein heterodimerization activity</t>
  </si>
  <si>
    <t>ILMN_1905780</t>
  </si>
  <si>
    <t>ILMN_1889767</t>
  </si>
  <si>
    <t>ILMN_1774602</t>
  </si>
  <si>
    <t>ILMN_2334080</t>
  </si>
  <si>
    <t>ILMN_1660315</t>
  </si>
  <si>
    <t>ILMN_2262957</t>
  </si>
  <si>
    <t>ILMN_1821011</t>
  </si>
  <si>
    <t>ILMN_1785768</t>
  </si>
  <si>
    <t>ILMN_2367384</t>
  </si>
  <si>
    <t>ILMN_1711688</t>
  </si>
  <si>
    <t>ILMN_2200331</t>
  </si>
  <si>
    <t>ILMN_1749466</t>
  </si>
  <si>
    <t>ILMN_1751471</t>
  </si>
  <si>
    <t>ILMN_1862799</t>
  </si>
  <si>
    <t>ILMN_1656410</t>
  </si>
  <si>
    <t>ILMN_1685493</t>
  </si>
  <si>
    <t>ILMN_1656327</t>
  </si>
  <si>
    <t>ILMN_1659352</t>
  </si>
  <si>
    <t>ILMN_1818677</t>
  </si>
  <si>
    <t>ILMN_1738751</t>
  </si>
  <si>
    <t>ILMN_1859662</t>
  </si>
  <si>
    <t>ILMN_1915752</t>
  </si>
  <si>
    <t>ILMN_1733535</t>
  </si>
  <si>
    <t>ILMN_1853824</t>
  </si>
  <si>
    <t>ILMN_1820164</t>
  </si>
  <si>
    <t>ILMN_1685441</t>
  </si>
  <si>
    <t>ILMN_2367477</t>
  </si>
  <si>
    <t>ILMN_1803818</t>
  </si>
  <si>
    <t>ILMN_1658679</t>
  </si>
  <si>
    <t>5-aminolevulinate synthase activity; acyltransferase activity; transferase activity, transferring nitrogenous groups; pyridoxal phosphate binding</t>
  </si>
  <si>
    <t>receptor binding; low-density lipoprotein receptor activity; scavenger receptor activity; chemokine activity</t>
  </si>
  <si>
    <t>protein binding; histone deacetylase activity; transcription factor binding; zinc ion binding; promoter binding; transcription activator activity; transcription repressor activity; specific transcriptional repressor activity; hydrolase activity; potassium ion binding; NAD-dependent histone deacetylase activity (H3-K14 specific); protein deacetylase activity; activating transcription factor binding; histone deacetylase activity (H3-K16 specific); histone deacetylase binding; sequence-specific DNA binding; NAD-dependent histone deacetylase activity (H3-K9 specific); NAD-dependent histone deacetylase activity (H4-K16 specific); repressing transcription factor binding</t>
  </si>
  <si>
    <t>phosphatidylcholine-sterol O-acyltransferase activity; lysophospholipase activity; calcium-independent phospholipase A2 activity; phospholipid binding; acyltransferase activity; transferase activity; hydrolase activity</t>
  </si>
  <si>
    <t>protein kinase C binding; hydrolase activity; NAD-dependent histone deacetylase activity (H3-K14 specific); histone deacetylase activity (H3-K16 specific); NAD-dependent histone deacetylase activity (H3-K9 specific); NAD-dependent histone deacetylase activity (H4-K16 specific); repressing transcription factor binding</t>
  </si>
  <si>
    <t>protein binding; metal ion binding; ARF GTPase activator activity; cytoskeletal adaptor activity; zinc ion binding; SH3 domain binding</t>
  </si>
  <si>
    <t>protein binding; receptor tyrosine kinase binding; lyase activity; SH3 domain binding</t>
  </si>
  <si>
    <t>protein binding; catalytic activity; enzyme activator activity; kinase activator activity</t>
  </si>
  <si>
    <t>ubiquitin-protein ligase activity; ligase activity; acid-amino acid ligase activity</t>
  </si>
  <si>
    <t>calcium ion binding; GTPase activator activity; Rab GTPase activator activity</t>
  </si>
  <si>
    <t>protein binding; protein binding, bridging; GTPase activator activity; metal ion binding; phosphatidylinositol-4,5-bisphosphate binding; phosphatidylinositol-3,4,5-trisphosphate binding; ARF GTPase activator activity; zinc ion binding; phosphatidylinositol-3,4-bisphosphate binding; inositol 1,3,4,5 tetrakisphosphate binding</t>
  </si>
  <si>
    <t>CKLF-like MARVEL transmembrane domain containing 4</t>
  </si>
  <si>
    <t>endonuclease/exonuclease/phosphatase family domain containing 1</t>
  </si>
  <si>
    <t>NIMA (never in mitosis gene a)-related kinase 6</t>
  </si>
  <si>
    <t>oligodendrocyte transcription factor 1</t>
  </si>
  <si>
    <t>sialic acid binding Ig-like lectin 12</t>
  </si>
  <si>
    <t>free fatty acid receptor 2</t>
  </si>
  <si>
    <t>ArfGAP with SH3 domain, ankyrin repeat and PH domain 1</t>
  </si>
  <si>
    <t>non-protein coding RNA 241</t>
  </si>
  <si>
    <t>engulfment and cell motility 2</t>
  </si>
  <si>
    <t>TGF-beta activated kinase 1/MAP3K7 binding protein 1</t>
  </si>
  <si>
    <t>HECT, C2 and WW domain containing E3 ubiquitin protein ligase 2</t>
  </si>
  <si>
    <t>RAS, dexamethasone-induced 1</t>
  </si>
  <si>
    <t>coiled-coil domain containing 109A</t>
  </si>
  <si>
    <t>TBC1 domain family, member 8 (with GRAM domain)</t>
  </si>
  <si>
    <t>2-aminoethanethiol (cysteamine) dioxygenase</t>
  </si>
  <si>
    <t>ankyrin repeat and sterile alpha motif domain containing 1A</t>
  </si>
  <si>
    <t>family with sequence similarity 96, member A</t>
  </si>
  <si>
    <t>CD83 molecule</t>
  </si>
  <si>
    <t>interaction protein for cytohesin exchange factors 1</t>
  </si>
  <si>
    <t>TRAF3 interacting protein 2</t>
  </si>
  <si>
    <t>transmembrane protein 144</t>
  </si>
  <si>
    <t>CCAAT/enhancer binding protein (C/EBP), gamma</t>
  </si>
  <si>
    <t>amyloid beta (A4) precursor protein-binding, family B, member 1 interacting protein</t>
  </si>
  <si>
    <t>sterol-C4-methyl oxidase-like</t>
  </si>
  <si>
    <t>receptor activity; G-protein coupled receptor activity; N-formyl peptide receptor activity</t>
  </si>
  <si>
    <t>acyl-CoA dehydrogenase activity; acyl-CoA oxidase activity; fatty acid binding; pristanoyl-CoA oxidase activity; 3alpha,7alpha,12alpha-trihydroxy-5beta-cholestanoyl-CoA 24-hydroxylase activity; flavin adenine dinucleotide binding</t>
  </si>
  <si>
    <t>binding; oxidoreductase activity; long-chain-fatty-acyl-CoA reductase activity</t>
  </si>
  <si>
    <t>protein binding; hydrogen ion transmembrane transporter activity; ATPase binding</t>
  </si>
  <si>
    <t>3',5'-cyclic-AMP phosphodiesterase activity; metal ion binding; phosphoric diester hydrolase activity; hydrolase activity</t>
  </si>
  <si>
    <t>protein binding; ion channel activity; calcium-activated potassium channel activity</t>
  </si>
  <si>
    <t>actin binding; transporter activity; ATP binding; ligase activity</t>
  </si>
  <si>
    <t>chemokine (C-X-C motif) ligand 16</t>
  </si>
  <si>
    <t>histone deacetylase 4</t>
  </si>
  <si>
    <t>phospholipase A2, group XV</t>
  </si>
  <si>
    <t>histone deacetylase 7</t>
  </si>
  <si>
    <t>hydrogen voltage-gated channel 1</t>
  </si>
  <si>
    <t>ribosomal RNA processing 12 homolog (S. cerevisiae)</t>
  </si>
  <si>
    <t>platelet derived growth factor C</t>
  </si>
  <si>
    <t>UDP-GlcNAc:betaGal beta-1,3-N-acetylglucosaminyltransferase 8</t>
  </si>
  <si>
    <t>chromosome 9 open reading frame 47</t>
  </si>
  <si>
    <t>ArfGAP with dual PH domains 2</t>
  </si>
  <si>
    <t>1-acylglycerol-3-phosphate O-acyltransferase 4 (lysophosphatidic acid acyltransferase, delta)</t>
  </si>
  <si>
    <t>ankyrin repeat domain 34B</t>
  </si>
  <si>
    <t>lysophospholipase-like 1</t>
  </si>
  <si>
    <t>family with sequence similarity 49, member A</t>
  </si>
  <si>
    <t>serpin peptidase inhibitor, clade B (ovalbumin), member 2</t>
  </si>
  <si>
    <t>prostaglandin F2 receptor negative regulator</t>
  </si>
  <si>
    <t>dedicator of cytokinesis 8</t>
  </si>
  <si>
    <t>UTP6, small subunit (SSU) processome component, homolog (yeast)</t>
  </si>
  <si>
    <t>calcium binding atopy-related autoantigen 1</t>
  </si>
  <si>
    <t>CCR4 carbon catabolite repression 4-like (S. cerevisiae)</t>
  </si>
  <si>
    <t>coenzyme Q2 homolog, prenyltransferase (yeast)</t>
  </si>
  <si>
    <t>CD55 molecule, decay accelerating factor for complement (Cromer blood group)</t>
  </si>
  <si>
    <t>purinergic receptor P2X, ligand-gated ion channel, 4</t>
  </si>
  <si>
    <t>syntaxin binding protein 5 (tomosyn)</t>
  </si>
  <si>
    <t>inositol(myo)-1(or 4)-monophosphatase 2</t>
  </si>
  <si>
    <t>voltage-gated ion channel activity; voltage-gated proton channel activity</t>
  </si>
  <si>
    <t>platelet-derived growth factor receptor binding; growth factor activity; protein homodimerization activity; cell surface binding</t>
  </si>
  <si>
    <t>galactosyltransferase activity; protein N-acetylglucosaminyltransferase activity; transferase activity, transferring glycosyl groups</t>
  </si>
  <si>
    <t>lysophosphatidic acid receptor 1</t>
  </si>
  <si>
    <t>SMAD family member 3</t>
  </si>
  <si>
    <t>toll-like receptor 2</t>
  </si>
  <si>
    <t>G protein-coupled receptor, family C, group 5, member C</t>
  </si>
  <si>
    <t>hematological and neurological expressed 1</t>
  </si>
  <si>
    <t>ILMN_2340259</t>
  </si>
  <si>
    <t>ILMN_1712684</t>
  </si>
  <si>
    <t>ILMN_1671731</t>
  </si>
  <si>
    <t>ILMN_1697115</t>
  </si>
  <si>
    <t>ILMN_1793410</t>
  </si>
  <si>
    <t>ILMN_1708881</t>
  </si>
  <si>
    <t>ILMN_2199768</t>
  </si>
  <si>
    <t>ILMN_1727466</t>
  </si>
  <si>
    <t>ILMN_2407703</t>
  </si>
  <si>
    <t>ILMN_1728478</t>
  </si>
  <si>
    <t>ILMN_1764396</t>
  </si>
  <si>
    <t>ILMN_1756910</t>
  </si>
  <si>
    <t>ILMN_1728521</t>
  </si>
  <si>
    <t>ILMN_1815168</t>
  </si>
  <si>
    <t>ILMN_1767253</t>
  </si>
  <si>
    <t>ILMN_1683023</t>
  </si>
  <si>
    <t>ILMN_1741389</t>
  </si>
  <si>
    <t>ILMN_1703531</t>
  </si>
  <si>
    <t>ILMN_1763000</t>
  </si>
  <si>
    <t>ILMN_1730504</t>
  </si>
  <si>
    <t>ILMN_1655766</t>
  </si>
  <si>
    <t>ILMN_1682935</t>
  </si>
  <si>
    <t>ILMN_1794038</t>
  </si>
  <si>
    <t>ILMN_2150856</t>
  </si>
  <si>
    <t>ILMN_1743130</t>
  </si>
  <si>
    <t>ILMN_1788931</t>
  </si>
  <si>
    <t>ILMN_1778238</t>
  </si>
  <si>
    <t>ILMN_1807540</t>
  </si>
  <si>
    <t>ILMN_1689378</t>
  </si>
  <si>
    <t>ILMN_1756572</t>
  </si>
  <si>
    <t>ILMN_1800540</t>
  </si>
  <si>
    <t>ILMN_1813846</t>
  </si>
  <si>
    <t>ILMN_1684402</t>
  </si>
  <si>
    <t>ILMN_2094061</t>
  </si>
  <si>
    <t>ILMN_1665877</t>
  </si>
  <si>
    <t>ILMN_1673543</t>
  </si>
  <si>
    <t>ILMN_1715715</t>
  </si>
  <si>
    <t>ILMN_2150352</t>
  </si>
  <si>
    <t>ILMN_1700967</t>
  </si>
  <si>
    <t>ILMN_1846406</t>
  </si>
  <si>
    <t>ILMN_1788213</t>
  </si>
  <si>
    <t>ILMN_1723706</t>
  </si>
  <si>
    <t>ILMN_2203271</t>
  </si>
  <si>
    <t>ILMN_1685703</t>
  </si>
  <si>
    <t>ILMN_1737462</t>
  </si>
  <si>
    <t>ILMN_2202915</t>
  </si>
  <si>
    <t>ILMN_1696622</t>
  </si>
  <si>
    <t>ILMN_1752579</t>
  </si>
  <si>
    <t>ILMN_2385647</t>
  </si>
  <si>
    <t>ILMN_1701441</t>
  </si>
  <si>
    <t>ILMN_1682738</t>
  </si>
  <si>
    <t>ILMN_1772387</t>
  </si>
  <si>
    <t>ILMN_1911721</t>
  </si>
  <si>
    <t>ILMN_2352090</t>
  </si>
  <si>
    <t>ILMN_2384591</t>
  </si>
  <si>
    <t>ILMN_1815319</t>
  </si>
  <si>
    <t>ILMN_1811616</t>
  </si>
  <si>
    <t>ILMN_1660871</t>
  </si>
  <si>
    <t>ILMN_1666089</t>
  </si>
  <si>
    <t>ILMN_1676363</t>
  </si>
  <si>
    <t>ILMN_1797895</t>
  </si>
  <si>
    <t>ILMN_2233366</t>
  </si>
  <si>
    <t>ILMN_1655572</t>
  </si>
  <si>
    <t>ILMN_1778168</t>
  </si>
  <si>
    <t>ILMN_1709114</t>
  </si>
  <si>
    <t>ILMN_1775268</t>
  </si>
  <si>
    <t>ILMN_1740426</t>
  </si>
  <si>
    <t>ILMN_1672759</t>
  </si>
  <si>
    <t>protein binding; receptor activity; G-protein coupled receptor activity; adrenergic receptor activity; beta2-adrenergic receptor activity; drug binding; adenylate cyclase binding; potassium channel regulator activity; dopamine binding; ionotropic glutamate receptor binding; protein homodimerization activity; epinephrine binding; norepinephrine binding</t>
  </si>
  <si>
    <t>glutathione peroxidase activity; oxidoreductase activity; transcription factor binding; selenium binding; glutathione binding</t>
  </si>
  <si>
    <t>RAB20, member RAS oncogene family</t>
  </si>
  <si>
    <t>SLIT and NTRK-like family, member 4</t>
  </si>
  <si>
    <t>potassium large conductance calcium-activated channel, subfamily M, beta member 4</t>
  </si>
  <si>
    <t>synapsin I</t>
  </si>
  <si>
    <t>3',5'-cyclic-AMP phosphodiesterase activity; calmodulin-dependent cyclic-nucleotide phosphodiesterase activity; metal ion binding; calmodulin binding; hydrolase activity; 3',5'-cyclic-GMP phosphodiesterase activity; calcium- and calmodulin-regulated 3',5'-cyclic-GMP phosphodiesterase activity</t>
  </si>
  <si>
    <t>protein binding; chromatin binding; sequence-specific DNA binding transcription factor activity; histone binding; metal ion binding; zinc ion binding; identical protein binding; transcription repressor activity; nucleosome binding; nucleosomal histone binding; SAM domain binding; methylated histone residue binding</t>
  </si>
  <si>
    <t>metalloexopeptidase activity; dipeptidyl-peptidase activity; dipeptidase activity; peptidase activity; metal ion binding</t>
  </si>
  <si>
    <t>protein binding; receptor activity</t>
  </si>
  <si>
    <t>DNA binding; sequence-specific DNA binding transcription factor activity; RNA polymerase II transcription factor activity; transcription cofactor activity; protein homodimerization activity</t>
  </si>
  <si>
    <t>nucleotide binding; DNA binding; nucleoside-triphosphatase activity; ATP binding</t>
  </si>
  <si>
    <t>protein binding; transporter activity; protein transporter activity</t>
  </si>
  <si>
    <t>Lipoproteins, HDL</t>
  </si>
  <si>
    <t>GPX3</t>
  </si>
  <si>
    <t>FAM20C</t>
  </si>
  <si>
    <t>AVPI1</t>
  </si>
  <si>
    <t>LOC80054</t>
  </si>
  <si>
    <t>RAB20</t>
  </si>
  <si>
    <t>SLITRK4</t>
  </si>
  <si>
    <t>KCNMB4</t>
  </si>
  <si>
    <t>CXCL16</t>
  </si>
  <si>
    <t>PLA2G15</t>
  </si>
  <si>
    <t>HDAC7</t>
  </si>
  <si>
    <t>ring finger protein 149</t>
  </si>
  <si>
    <t>phosphoglucomutase 2</t>
  </si>
  <si>
    <t>CCAAT/enhancer binding protein (C/EBP), alpha</t>
  </si>
  <si>
    <t>COBW domain containing 1</t>
  </si>
  <si>
    <t>Mab-21 domain containing 2</t>
  </si>
  <si>
    <t>frequently rearranged in advanced T-cell lymphomas 2</t>
  </si>
  <si>
    <t>GRAM domain containing 4</t>
  </si>
  <si>
    <t>formyl peptide receptor 3</t>
  </si>
  <si>
    <t>acyl-CoA oxidase 2, branched chain</t>
  </si>
  <si>
    <t>oxidation resistance 1</t>
  </si>
  <si>
    <t>fatty acyl CoA reductase 2</t>
  </si>
  <si>
    <t>solute carrier family 38, member 6</t>
  </si>
  <si>
    <t>ATPase, H+ transporting, lysosomal V0 subunit a1</t>
  </si>
  <si>
    <t>aminolevulinate, delta-, synthase 1</t>
  </si>
  <si>
    <t>TAB1</t>
  </si>
  <si>
    <t>HECW2</t>
  </si>
  <si>
    <t>RASD1</t>
  </si>
  <si>
    <t>CCDC109A</t>
  </si>
  <si>
    <t>TBC1D8</t>
  </si>
  <si>
    <t>ADO</t>
  </si>
  <si>
    <t>FAM96A</t>
  </si>
  <si>
    <t>CD83</t>
  </si>
  <si>
    <t>IPCEF1</t>
  </si>
  <si>
    <t>TRAF3IP2</t>
  </si>
  <si>
    <t>TMEM144</t>
  </si>
  <si>
    <t>CEBPG</t>
  </si>
  <si>
    <t>APBB1IP</t>
  </si>
  <si>
    <t>SC4MOL</t>
  </si>
  <si>
    <t>ILMN_1695590</t>
  </si>
  <si>
    <t>ILMN_1726666</t>
  </si>
  <si>
    <t>protein binding; metal ion binding; zinc ion binding; ligand-dependent nuclear receptor transcription coactivator activity</t>
  </si>
  <si>
    <t>protein binding; cation transmembrane transporter activity</t>
  </si>
  <si>
    <t>structural molecule activity; identical protein binding</t>
  </si>
  <si>
    <t>protein binding; nucleic acid binding; ubiquitin-protein ligase activity; metal ion binding; zinc ion binding; ligase activity</t>
  </si>
  <si>
    <t>calcium ion binding; phosphatidylinositol phospholipase C activity; phospholipase C activity; signal transducer activity; phospholipid binding; hydrolase activity</t>
  </si>
  <si>
    <t>nucleotide binding; protein binding; protein serine/threonine kinase activity; ATP binding; transferase activity; kinase binding</t>
  </si>
  <si>
    <t>double-stranded DNA binding; sequence-specific DNA binding transcription factor activity; specific RNA polymerase II transcription factor activity; sequence-specific enhancer binding RNA polymerase II transcription factor activity; transcription factor binding; DNA bending activity; promoter binding; transcription activator activity; specific transcriptional repressor activity; chromatin DNA binding; sequence-specific DNA binding</t>
  </si>
  <si>
    <t>nucleotide binding; DNA binding</t>
  </si>
  <si>
    <t>low-density lipoprotein particle binding; histone deacetylase binding</t>
  </si>
  <si>
    <t>ILMN_1735495</t>
  </si>
  <si>
    <t>ILMN_1690352</t>
  </si>
  <si>
    <t>ILMN_1813669</t>
  </si>
  <si>
    <t>ILMN_1761981</t>
  </si>
  <si>
    <t>ILMN_1780582</t>
  </si>
  <si>
    <t>ILMN_1796497</t>
  </si>
  <si>
    <t>ILMN_1701514</t>
  </si>
  <si>
    <t>ILMN_1708110</t>
  </si>
  <si>
    <t>ILMN_1716766</t>
  </si>
  <si>
    <t>ILMN_1801710</t>
  </si>
  <si>
    <t>ILMN_1720889</t>
  </si>
  <si>
    <t>adrenergic, beta-2-, receptor, surface</t>
  </si>
  <si>
    <t>glutathione peroxidase 3 (plasma)</t>
  </si>
  <si>
    <t>phosphodiesterase 4B, cAMP-specific</t>
  </si>
  <si>
    <t>family with sequence similarity 20, member C</t>
  </si>
  <si>
    <t>arginine vasopressin-induced 1</t>
  </si>
  <si>
    <t>hypothetical LOC80054</t>
  </si>
  <si>
    <t>syntrophin, beta 1 (dystrophin-associated protein A1, 59kDa, basic component 1)</t>
  </si>
  <si>
    <t>nucleotide binding; galactokinase activity; ATP binding; kinase activity; transferase activity; N-acetylgalactosamine kinase activity</t>
  </si>
  <si>
    <t>nucleotide binding; transporter activity; ATP binding; ATPase activity</t>
  </si>
  <si>
    <t>nucleotide binding; protein binding; uridine kinase activity; ATP binding; kinase activity; transferase activity; phosphotransferase activity, alcohol group as acceptor</t>
  </si>
  <si>
    <t>transferase activity, transferring glycosyl groups; peptide-O-fucosyltransferase activity</t>
  </si>
  <si>
    <t>nucleotide binding; protein binding; protein tyrosine kinase activity; non-membrane spanning protein tyrosine kinase activity; GTPase inhibitor activity; metal ion binding; ATP binding; transferase activity</t>
  </si>
  <si>
    <t>protein binding; lysosphingolipid and lysophosphatidic acid receptor activity; receptor activity; G-protein coupled receptor activity; lipid binding; PDZ domain binding; LIM domain binding</t>
  </si>
  <si>
    <t>magnesium ion binding; phosphopyruvate hydratase activity; lyase activity; protein homodimerization activity; protein heterodimerization activity</t>
  </si>
  <si>
    <t>protein binding; protein binding, bridging; actin filament binding</t>
  </si>
  <si>
    <t>protein binding; receptor activity; G-protein coupled receptor activity; GABA-B receptor activity; transcription factor binding</t>
  </si>
  <si>
    <t>aminopeptidase activity; metalloexopeptidase activity; peptidase activity; metal ion binding; manganese ion binding</t>
  </si>
  <si>
    <t>peptidyl-prolyl cis-trans isomerase activity; cyclosporin A binding; isomerase activity</t>
  </si>
  <si>
    <t>protein binding; metal ion binding; RS domain binding</t>
  </si>
  <si>
    <t>HVCN1</t>
  </si>
  <si>
    <t>RRP12</t>
  </si>
  <si>
    <t>PDGFC</t>
  </si>
  <si>
    <t>B3GNT8</t>
  </si>
  <si>
    <t>C9orf47</t>
  </si>
  <si>
    <t>ADAP2</t>
  </si>
  <si>
    <t>ANKRD34B</t>
  </si>
  <si>
    <t>LYPLAL1</t>
  </si>
  <si>
    <t>FAM49A</t>
  </si>
  <si>
    <t>SERPINB2</t>
  </si>
  <si>
    <t>PTGFRN</t>
  </si>
  <si>
    <t>DOCK8</t>
  </si>
  <si>
    <t>UTP6</t>
  </si>
  <si>
    <t>CBARA1</t>
  </si>
  <si>
    <t>CCRN4L</t>
  </si>
  <si>
    <t>COQ2</t>
  </si>
  <si>
    <t>CD55</t>
  </si>
  <si>
    <t>IMPA2</t>
  </si>
  <si>
    <t>RNF149</t>
  </si>
  <si>
    <t>PGM2</t>
  </si>
  <si>
    <t>CEBPA</t>
  </si>
  <si>
    <t>CBWD1</t>
  </si>
  <si>
    <t>MB21D2</t>
  </si>
  <si>
    <t>FRAT2</t>
  </si>
  <si>
    <t>GRAMD4</t>
  </si>
  <si>
    <t>ACOX2</t>
  </si>
  <si>
    <t>OXR1</t>
  </si>
  <si>
    <t>SLC38A6</t>
  </si>
  <si>
    <t>ALAS1</t>
  </si>
  <si>
    <t>GPRC5C</t>
  </si>
  <si>
    <t>HN1</t>
  </si>
  <si>
    <t>CMTM4</t>
  </si>
  <si>
    <t>EEPD1</t>
  </si>
  <si>
    <t>NEK6</t>
  </si>
  <si>
    <t>OLIG1</t>
  </si>
  <si>
    <t>SIGLEC12</t>
  </si>
  <si>
    <t>FFAR2</t>
  </si>
  <si>
    <t>ASAP1</t>
  </si>
  <si>
    <t>NCRNA00241</t>
  </si>
  <si>
    <t>ELMO2</t>
  </si>
  <si>
    <t>protein binding; iron ion transmembrane transporter activity; transporter activity; copper ion transmembrane transporter activity; manganese ion transmembrane transporter activity; zinc ion transmembrane transporter activity; iron ion binding; copper ion binding; cadmium ion binding; zinc ion binding; cadmium ion transmembrane transporter activity; cobalt ion transmembrane transporter activity; lead ion transmembrane transporter activity; nickel ion transmembrane transporter activity; hydrogen ion transmembrane transporter activity; ferrous iron transmembrane transporter activity; vanadium ion transmembrane transporter activity; solute:hydrogen symporter activity; nickel ion binding; inorganic cation transmembrane transporter activity; manganese ion binding; cobalt ion binding</t>
  </si>
  <si>
    <t>microfilament motor activity; nucleotide binding; actin binding; calmodulin binding; ATP binding</t>
  </si>
  <si>
    <t>natural killer-tumor recognition sequence</t>
  </si>
  <si>
    <t>LUC7-like (S. cerevisiae)</t>
  </si>
  <si>
    <t>chromosome 6 open reading frame 26</t>
  </si>
  <si>
    <t>vesicle-associated membrane protein 1 (synaptobrevin 1)</t>
  </si>
  <si>
    <t>solute carrier family 11 (proton-coupled divalent metal ion transporters), member 2</t>
  </si>
  <si>
    <t>myosin, heavy chain 3, skeletal muscle, embryonic</t>
  </si>
  <si>
    <t>coiled-coil domain containing 130</t>
  </si>
  <si>
    <t>zinc finger, MIZ-type containing 2</t>
  </si>
  <si>
    <t>small nuclear RNA activating complex, polypeptide 4, 190kDa</t>
  </si>
  <si>
    <t>coiled-coil domain containing 17</t>
  </si>
  <si>
    <t>ceroid-lipofuscinosis, neuronal 8 (epilepsy, progressive with mental retardation)</t>
  </si>
  <si>
    <t>ATG16 autophagy related 16-like 2 (S. cerevisiae)</t>
  </si>
  <si>
    <t>solute carrier family 30 (zinc transporter), member 7</t>
  </si>
  <si>
    <t>chromosome 16 open reading frame 79</t>
  </si>
  <si>
    <t>claudin 15</t>
  </si>
  <si>
    <t>retinoblastoma binding protein 6</t>
  </si>
  <si>
    <t>hypothetical LOC338799</t>
  </si>
  <si>
    <t>hypothetical protein DKFZp586I1420</t>
  </si>
  <si>
    <t>phospholipase C, beta 2</t>
  </si>
  <si>
    <t>STE20-related kinase adaptor alpha</t>
  </si>
  <si>
    <t>forkhead box C2 (MFH-1, mesenchyme forkhead 1)</t>
  </si>
  <si>
    <t>NOP2/Sun domain family, member 5</t>
  </si>
  <si>
    <t>minichromosome maintenance complex component 7</t>
  </si>
  <si>
    <t>galactokinase 2</t>
  </si>
  <si>
    <t>ATP-binding cassette, sub-family A (ABC1), member 7</t>
  </si>
  <si>
    <t>RAB24, member RAS oncogene family</t>
  </si>
  <si>
    <t>neurobeachin-like 2</t>
  </si>
  <si>
    <t>uridine-cytidine kinase 1-like 1</t>
  </si>
  <si>
    <t>phosducin-like 3 pseudogene</t>
  </si>
  <si>
    <t>protein O-fucosyltransferase 2</t>
  </si>
  <si>
    <t>phosphodiesterase 1B, calmodulin-dependent</t>
  </si>
  <si>
    <t>l(3)mbt-like 1 (Drosophila)</t>
  </si>
  <si>
    <t>dipeptidase 2</t>
  </si>
  <si>
    <t>zinc finger protein 516</t>
  </si>
  <si>
    <t>integrin, alpha X (complement component 3 receptor 4 subunit)</t>
  </si>
  <si>
    <t>interferon regulatory factor 3</t>
  </si>
  <si>
    <t>CTF18, chromosome transmission fidelity factor 18 homolog (S. cerevisiae)</t>
  </si>
  <si>
    <t>splA/ryanodine receptor domain and SOCS box containing 3</t>
  </si>
  <si>
    <t>adaptor-related protein complex 4, beta 1 subunit</t>
  </si>
  <si>
    <t>nucleotide binding; protein binding; GTPase activity; calcium ion binding; ATP binding; GTP binding</t>
  </si>
  <si>
    <t>protein binding; identical protein binding</t>
  </si>
  <si>
    <t>isomerase activity; chondroitin-glucuronate 5-epimerase activity</t>
  </si>
  <si>
    <t>EEF1DP3</t>
  </si>
  <si>
    <t>ENO3</t>
  </si>
  <si>
    <t>NPEPL1</t>
  </si>
  <si>
    <t>C6orf26</t>
  </si>
  <si>
    <t>VAMP1</t>
  </si>
  <si>
    <t>CCDC130</t>
  </si>
  <si>
    <t>KIAA0182</t>
  </si>
  <si>
    <t>SNAPC4</t>
  </si>
  <si>
    <t>CCDC17</t>
  </si>
  <si>
    <t>ATG16L2</t>
  </si>
  <si>
    <t>C16orf79</t>
  </si>
  <si>
    <t>CLDN15</t>
  </si>
  <si>
    <t>RBBP6</t>
  </si>
  <si>
    <t>LOC338799</t>
  </si>
  <si>
    <t>DKFZP586I1420</t>
  </si>
  <si>
    <t>PLCB2</t>
  </si>
  <si>
    <t>STRADA</t>
  </si>
  <si>
    <t>NSUN5</t>
  </si>
  <si>
    <t>MCM3AP</t>
  </si>
  <si>
    <t>ANKRA2</t>
  </si>
  <si>
    <t>RAB24</t>
  </si>
  <si>
    <t>NBEAL2</t>
  </si>
  <si>
    <t>LOC285359</t>
  </si>
  <si>
    <t>PDE1B</t>
  </si>
  <si>
    <t>ZNF516</t>
  </si>
  <si>
    <t>IRF3</t>
  </si>
  <si>
    <t>CHTF18</t>
  </si>
  <si>
    <t>SPSB3</t>
  </si>
  <si>
    <t>AP4B1</t>
  </si>
  <si>
    <t>ILMN_1859787</t>
  </si>
  <si>
    <t>ILMN_1669703</t>
  </si>
  <si>
    <t>ILMN_1677910</t>
  </si>
  <si>
    <t>ILMN_1662741</t>
  </si>
  <si>
    <t>ILMN_1678904</t>
  </si>
  <si>
    <t>ILMN_1682818</t>
  </si>
  <si>
    <t>ILMN_2395375</t>
  </si>
  <si>
    <t>ILMN_1724194</t>
  </si>
  <si>
    <t>ILMN_1854765</t>
  </si>
  <si>
    <t>ILMN_1751886</t>
  </si>
  <si>
    <t>ILMN_1721621</t>
  </si>
  <si>
    <t>ILMN_1765371</t>
  </si>
  <si>
    <t>ILMN_2134765</t>
  </si>
  <si>
    <t>ILMN_1737611</t>
  </si>
  <si>
    <t>ILMN_1745034</t>
  </si>
  <si>
    <t>ILMN_1795119</t>
  </si>
  <si>
    <t>ILMN_1758633</t>
  </si>
  <si>
    <t>ILMN_1807767</t>
  </si>
  <si>
    <t>ILMN_1760718</t>
  </si>
  <si>
    <t>ILMN_1677484</t>
  </si>
  <si>
    <t>ILMN_1787441</t>
  </si>
  <si>
    <t>ILMN_1684576</t>
  </si>
  <si>
    <t>ILMN_1664644</t>
  </si>
  <si>
    <t>ILMN_1789999</t>
  </si>
  <si>
    <t>ILMN_1759411</t>
  </si>
  <si>
    <t>ILMN_1682226</t>
  </si>
  <si>
    <t>ILMN_2309446</t>
  </si>
  <si>
    <t>ILMN_1788887</t>
  </si>
  <si>
    <t>ILMN_2216838</t>
  </si>
  <si>
    <t>ILMN_1724066</t>
  </si>
  <si>
    <t>ILMN_2315694</t>
  </si>
  <si>
    <t>ILMN_1705201</t>
  </si>
  <si>
    <t>ILMN_1799765</t>
  </si>
  <si>
    <t>ILMN_1660629</t>
  </si>
  <si>
    <t>ILMN_2050255</t>
  </si>
  <si>
    <t>ILMN_1675878</t>
  </si>
  <si>
    <t>ILMN_1715396</t>
  </si>
  <si>
    <t>ILMN_1775823</t>
  </si>
  <si>
    <t>ILMN_1893697</t>
  </si>
  <si>
    <t>ILMN_1856443</t>
  </si>
  <si>
    <t>ILMN_1805098</t>
  </si>
  <si>
    <t>ILMN_1774258</t>
  </si>
  <si>
    <t>ILMN_1689160</t>
  </si>
  <si>
    <t>ILMN_1699648</t>
  </si>
  <si>
    <t>ILMN_2254635</t>
  </si>
  <si>
    <t>ILMN_1765649</t>
  </si>
  <si>
    <t>ILMN_1756705</t>
  </si>
  <si>
    <t>ILMN_1682864</t>
  </si>
  <si>
    <t>ILMN_1669377</t>
  </si>
  <si>
    <t>tyrosine kinase, non-receptor, 2</t>
  </si>
  <si>
    <t>eukaryotic translation elongation factor 1 delta pseudogene 3</t>
  </si>
  <si>
    <t>lysophosphatidic acid receptor 2</t>
  </si>
  <si>
    <t>enolase 3 (beta, muscle)</t>
  </si>
  <si>
    <t>actin related protein 2/3 complex, subunit 4, 20kDa</t>
  </si>
  <si>
    <t>gamma-aminobutyric acid (GABA) B receptor, 1</t>
  </si>
  <si>
    <t>aminopeptidase-like 1</t>
  </si>
  <si>
    <t>REC8 homolog (yeast)</t>
  </si>
  <si>
    <t>protein binding; 3',5'-cyclic-nucleotide phosphodiesterase activity; 3',5'-cyclic-AMP phosphodiesterase activity; cGMP-inhibited cyclic-nucleotide phosphodiesterase activity; metal ion binding; phosphoric diester hydrolase activity; drug binding; hydrolase activity; cAMP binding; protein kinase B binding; 3',5'-cyclic-GMP phosphodiesterase activity; phosphoprotein binding</t>
  </si>
  <si>
    <t>metal ion binding; zinc ion binding; methylated histone residue binding</t>
  </si>
  <si>
    <t>nucleotide binding; protein binding; protein binding, bridging; ATP binding; ATPase activity; hydrolase activity</t>
  </si>
  <si>
    <t>nucleotide binding; propionyl-CoA carboxylase activity; ATP binding; ligase activity</t>
  </si>
  <si>
    <t>Coronary Artery Disease, Lipoproteins, LDL</t>
  </si>
  <si>
    <t>C4D_2011, Sabatti_2009</t>
  </si>
  <si>
    <t>ZNF212</t>
  </si>
  <si>
    <t>ILMN_1684964</t>
  </si>
  <si>
    <t>ILMN_1798804</t>
  </si>
  <si>
    <t>ILMN_1742230</t>
  </si>
  <si>
    <t>ILMN_1675542</t>
  </si>
  <si>
    <t>ILMN_1754220</t>
  </si>
  <si>
    <t>ILMN_1741159</t>
  </si>
  <si>
    <t>ILMN_1651832</t>
  </si>
  <si>
    <t>ILMN_1783806</t>
  </si>
  <si>
    <t>ILMN_1701512</t>
  </si>
  <si>
    <t>ILMN_1779014</t>
  </si>
  <si>
    <t>zinc finger protein 212</t>
  </si>
  <si>
    <t>SRSF protein kinase 1</t>
  </si>
  <si>
    <t>bromodomain adjacent to zinc finger domain, 1A</t>
  </si>
  <si>
    <t>nuclear undecaprenyl pyrophosphate synthase 1 homolog (S. cerevisiae)</t>
  </si>
  <si>
    <t>splicing factor 3a, subunit 2, 66kDa</t>
  </si>
  <si>
    <t>mitogen-activated protein kinase kinase kinase 8</t>
  </si>
  <si>
    <t>minichromosome maintenance complex component 3 associated protein</t>
  </si>
  <si>
    <t>ankyrin repeat, family A (RFXANK-like), 2</t>
  </si>
  <si>
    <t>dystrobrevin binding protein 1</t>
  </si>
  <si>
    <t>dermatan sulfate epimerase</t>
  </si>
  <si>
    <t>protein binding; DNA binding; metal ion binding; zinc ion binding; identical protein binding</t>
  </si>
  <si>
    <t>nucleotide binding; protein binding; magnesium ion binding; protein kinase activity; protein serine/threonine kinase activity; ATP binding; transferase activity</t>
  </si>
  <si>
    <t>metal ion binding; zinc ion binding; transcription regulator activity</t>
  </si>
  <si>
    <t>molecular_function; receptor activity; transferase activity, transferring alkyl or aryl (other than methyl) groups</t>
  </si>
  <si>
    <t>nucleotide binding; protein binding; magnesium ion binding; protein serine/threonine kinase activity; MAP kinase kinase kinase activity; ATP binding; transferase activity</t>
  </si>
  <si>
    <t>ILMN_1761010</t>
  </si>
  <si>
    <t>oxysterol binding protein-like 8</t>
  </si>
  <si>
    <t>interleukin 6 receptor</t>
  </si>
  <si>
    <t>acyl-CoA synthetase long-chain family member 4</t>
  </si>
  <si>
    <t>GPRIN family member 3</t>
  </si>
  <si>
    <t>SP100 nuclear antigen</t>
  </si>
  <si>
    <t>chromosome 6 open reading frame 204</t>
  </si>
  <si>
    <t>chromosome 21 open reading frame 91</t>
  </si>
  <si>
    <t>WAS protein homolog associated with actin, golgi membranes and microtubules-like 1 (pseudogene)</t>
  </si>
  <si>
    <t>Ras-related GTP binding D</t>
  </si>
  <si>
    <t>B-cell receptor-associated protein 29</t>
  </si>
  <si>
    <t>RAB12, member RAS oncogene family</t>
  </si>
  <si>
    <t>family with sequence similarity 36, member A</t>
  </si>
  <si>
    <t>CDGSH iron sulfur domain 1</t>
  </si>
  <si>
    <t>CD82 molecule</t>
  </si>
  <si>
    <t>NLR family, apoptosis inhibitory protein</t>
  </si>
  <si>
    <t>ubiquitin domain containing 2</t>
  </si>
  <si>
    <t>heterogeneous nuclear ribonucleoprotein R</t>
  </si>
  <si>
    <t>ribosomal protein S8</t>
  </si>
  <si>
    <t>phosphodiesterase 3B, cGMP-inhibited</t>
  </si>
  <si>
    <t>PHD finger protein 2</t>
  </si>
  <si>
    <t>proteasome (prosome, macropain) 26S subunit, ATPase, 6</t>
  </si>
  <si>
    <t>propionyl CoA carboxylase, beta polypeptide</t>
  </si>
  <si>
    <t>protein binding; receptor activity; ciliary neurotrophic factor receptor activity; interleukin-6 receptor activity; interleukin-6 receptor binding; enzyme binding; interleukin-6 binding; protein homodimerization activity; ciliary neurotrophic factor binding</t>
  </si>
  <si>
    <t>ILMN_1751958</t>
  </si>
  <si>
    <t>ILMN_1663195</t>
  </si>
  <si>
    <t>ILMN_1784766</t>
  </si>
  <si>
    <t>ILMN_1687351</t>
  </si>
  <si>
    <t>ILMN_1723124</t>
  </si>
  <si>
    <t>ILMN_1743205</t>
  </si>
  <si>
    <t>protein binding; transcription coactivator activity; transcription corepressor activity; transcription factor binding; identical protein binding; general transcriptional repressor activity; kinase binding; protein domain specific binding; protein homodimerization activity; chromo shadow domain binding</t>
  </si>
  <si>
    <t>nucleotide binding; protein binding; GTP binding; protein heterodimerization activity</t>
  </si>
  <si>
    <t>metal ion binding; 2 iron, 2 sulfur cluster binding</t>
  </si>
  <si>
    <t>nucleotide binding; nucleoside-triphosphatase activity; metal ion binding</t>
  </si>
  <si>
    <t>nucleotide binding; protein binding; RNA binding</t>
  </si>
  <si>
    <t>protein binding; molecular_function; structural constituent of ribosome</t>
  </si>
  <si>
    <t>metal ion transmembrane transporter activity; zinc ion transmembrane transporter activity</t>
  </si>
  <si>
    <t>protein binding; transporter activity; chloride channel activity; sulfate transmembrane transporter activity; anion:anion antiporter activity; oxalate transmembrane transporter activity; protein N-terminus binding</t>
  </si>
  <si>
    <t>heme transporter activity; heme binding</t>
  </si>
  <si>
    <t>protein binding; ribonuclease P activity; hydrolase activity</t>
  </si>
  <si>
    <t>transporter activity; glucose transmembrane transporter activity; substrate-specific transmembrane transporter activity</t>
  </si>
  <si>
    <t>calcium ion binding; receptor binding; receptor agonist activity</t>
  </si>
  <si>
    <t>glucose transmembrane transporter activity; substrate-specific transmembrane transporter activity; dehydroascorbic acid transporter activity; D-glucose transmembrane transporter activity</t>
  </si>
  <si>
    <t>nucleotide binding; protein binding; cyclin-dependent protein kinase activity; ATP binding</t>
  </si>
  <si>
    <t>protein binding; sequence-specific DNA binding transcription factor activity; protein binding, bridging; transcription factor binding; transcription regulator activity</t>
  </si>
  <si>
    <t>nucleotide binding; protein binding; protein serine/threonine kinase activity; ATP binding</t>
  </si>
  <si>
    <t>metal ion binding; iron ion binding; oxidoreductase activity; lipoxygenase activity; arachidonate 15-lipoxygenase activity</t>
  </si>
  <si>
    <t>EH-domain containing 1</t>
  </si>
  <si>
    <t>Lipoproteins, LDL</t>
  </si>
  <si>
    <t>Sabatti_2009</t>
  </si>
  <si>
    <t>OSBPL8</t>
  </si>
  <si>
    <t>GPRIN3</t>
  </si>
  <si>
    <t>C6orf204</t>
  </si>
  <si>
    <t>C21orf91</t>
  </si>
  <si>
    <t>WHAMML1</t>
  </si>
  <si>
    <t>RAB12</t>
  </si>
  <si>
    <t>KIAA1958</t>
  </si>
  <si>
    <t>FAM36A</t>
  </si>
  <si>
    <t>CD82</t>
  </si>
  <si>
    <t>NAIP</t>
  </si>
  <si>
    <t>UBTD2</t>
  </si>
  <si>
    <t>ILMN_2405078</t>
  </si>
  <si>
    <t>ILMN_1754753</t>
  </si>
  <si>
    <t>ILMN_2391458</t>
  </si>
  <si>
    <t>ILMN_1776435</t>
  </si>
  <si>
    <t>ILMN_2390586</t>
  </si>
  <si>
    <t>ILMN_1793559</t>
  </si>
  <si>
    <t>ILMN_2110496</t>
  </si>
  <si>
    <t>ILMN_1693986</t>
  </si>
  <si>
    <t>ILMN_1699772</t>
  </si>
  <si>
    <t>ILMN_2342084</t>
  </si>
  <si>
    <t>ILMN_2081210</t>
  </si>
  <si>
    <t>ILMN_1769140</t>
  </si>
  <si>
    <t>ILMN_1772207</t>
  </si>
  <si>
    <t>ILMN_2122952</t>
  </si>
  <si>
    <t>ILMN_2392274</t>
  </si>
  <si>
    <t>ILMN_1801254</t>
  </si>
  <si>
    <t>ILMN_1731412</t>
  </si>
  <si>
    <t>ILMN_2175894</t>
  </si>
  <si>
    <t>ILMN_1684278</t>
  </si>
  <si>
    <t>ILMN_2131381</t>
  </si>
  <si>
    <t>ILMN_1726426</t>
  </si>
  <si>
    <t>ILMN_1655316</t>
  </si>
  <si>
    <t>ILMN_1740170</t>
  </si>
  <si>
    <t>ILMN_1659725</t>
  </si>
  <si>
    <t>ILMN_2381257</t>
  </si>
  <si>
    <t>collagen, type IX, alpha 2</t>
  </si>
  <si>
    <t>adrenomedullin</t>
  </si>
  <si>
    <t>Fc fragment of IgG binding protein</t>
  </si>
  <si>
    <t>glycerol kinase</t>
  </si>
  <si>
    <t>potassium inwardly-rectifying channel, subfamily J, member 15</t>
  </si>
  <si>
    <t>adenosine deaminase, RNA-specific, B1</t>
  </si>
  <si>
    <t>K(lysine) acetyltransferase 2A</t>
  </si>
  <si>
    <t>complement component (3b/4b) receptor 1 (Knops blood group)</t>
  </si>
  <si>
    <t>methyltransferase like 7B</t>
  </si>
  <si>
    <t>solute carrier family 39 (zinc transporter), member 8</t>
  </si>
  <si>
    <t>perilipin 3</t>
  </si>
  <si>
    <t>solute carrier family 26, member 8</t>
  </si>
  <si>
    <t>feline leukemia virus subgroup C cellular receptor family, member 2</t>
  </si>
  <si>
    <t>ribonuclease P/MRP 40kDa subunit</t>
  </si>
  <si>
    <t>chromosome 19 open reading frame 48</t>
  </si>
  <si>
    <t>solute carrier family 2 (facilitated glucose transporter), member 14</t>
  </si>
  <si>
    <t>growth arrest-specific 6</t>
  </si>
  <si>
    <t>solute carrier family 2 (facilitated glucose transporter), member 3</t>
  </si>
  <si>
    <t>CKLF-like MARVEL transmembrane domain containing 8</t>
  </si>
  <si>
    <t>cyclin-dependent kinase 4</t>
  </si>
  <si>
    <t>B-cell CLL/lymphoma 3</t>
  </si>
  <si>
    <t>pim-3 oncogene</t>
  </si>
  <si>
    <t>arachidonate 15-lipoxygenase, type B</t>
  </si>
  <si>
    <t>PHD finger protein 21A</t>
  </si>
  <si>
    <t>coiled-coil-helix-coiled-coil-helix domain containing 10</t>
  </si>
  <si>
    <t>exosome component 5</t>
  </si>
  <si>
    <t>desmocollin 2</t>
  </si>
  <si>
    <t>receptor binding; hormone activity; adrenomedullin receptor binding</t>
  </si>
  <si>
    <t>nucleotide binding; glycerol kinase activity; ATP binding; transferase activity</t>
  </si>
  <si>
    <t>inward rectifier potassium channel activity; voltage-gated ion channel activity</t>
  </si>
  <si>
    <t>RNA binding; double-stranded RNA binding; double-stranded RNA adenosine deaminase activity; mRNA binding; metal ion binding; hydrolase activity</t>
  </si>
  <si>
    <t>protein binding; chromatin binding; transcription coactivator activity; histone acetyltransferase activity; N-acetyltransferase activity; H3 histone acetyltransferase activity; transferase activity; histone deacetylase binding; histone acetyltransferase activity (H4-K12 specific)</t>
  </si>
  <si>
    <t>receptor activity; complement receptor activity</t>
  </si>
  <si>
    <t>methyltransferase activity; transferase activity</t>
  </si>
  <si>
    <t>RNA binding; cytidine deaminase activity; metal ion binding; zinc ion binding; hydrolase activity</t>
  </si>
  <si>
    <t>nucleotide binding; protein binding; ubiquitin-protein ligase activity; ATP binding; ligase activity; acid-amino acid ligase activity</t>
  </si>
  <si>
    <t>protein heterodimerization activity; protein dimerization activity; BH domain binding</t>
  </si>
  <si>
    <t>protein binding; protein serine/threonine phosphatase activity; metal ion binding; electron transporter, transferring electrons from CoQH2-cytochrome c reductase complex and cytochrome c oxidase complex activity; heme binding</t>
  </si>
  <si>
    <t>protein binding; metal ion binding; glycosaminoglycan binding; N-acetylglucosamine-6-sulfatase activity; sulfuric ester hydrolase activity; hydrolase activity; sulfate binding</t>
  </si>
  <si>
    <t>methionyl-tRNA formyltransferase activity; methyltransferase activity; transferase activity</t>
  </si>
  <si>
    <t>nucleotide binding; protein binding; DNA binding; ATP-dependent DNA helicase activity; nucleoside-triphosphatase activity; ATP binding</t>
  </si>
  <si>
    <t>DNA binding; DNA-directed RNA polymerase activity; metal ion binding; zinc ion binding; transferase activity; nucleotidyltransferase activity; ribonucleoside binding</t>
  </si>
  <si>
    <t>G-protein coupled receptor activity</t>
  </si>
  <si>
    <t>3'-5'-exoribonuclease activity; protein binding; RNA binding; exonuclease activity; hydrolase activity</t>
  </si>
  <si>
    <t>protein binding; sequence-specific DNA binding transcription factor activity; RNA polymerase II transcription factor activity; transcription coactivator activity; sequence-specific DNA binding; protein dimerization activity</t>
  </si>
  <si>
    <t>FCGBP</t>
  </si>
  <si>
    <t>METTL7B</t>
  </si>
  <si>
    <t>C19orf48</t>
  </si>
  <si>
    <t>SLC2A14</t>
  </si>
  <si>
    <t>CMTM8</t>
  </si>
  <si>
    <t>PIM3</t>
  </si>
  <si>
    <t>CHCHD10</t>
  </si>
  <si>
    <t>ILMN_1685122</t>
  </si>
  <si>
    <t>ILMN_1708934</t>
  </si>
  <si>
    <t>ILMN_2302757</t>
  </si>
  <si>
    <t>ILMN_1725471</t>
  </si>
  <si>
    <t>ILMN_1675756</t>
  </si>
  <si>
    <t>ILMN_1679797</t>
  </si>
  <si>
    <t>ILMN_1782247</t>
  </si>
  <si>
    <t>ILMN_1742601</t>
  </si>
  <si>
    <t>ILMN_2064725</t>
  </si>
  <si>
    <t>ILMN_1695316</t>
  </si>
  <si>
    <t>ILMN_1660021</t>
  </si>
  <si>
    <t>ILMN_1755843</t>
  </si>
  <si>
    <t>ILMN_2204876</t>
  </si>
  <si>
    <t>ILMN_1909770</t>
  </si>
  <si>
    <t>ILMN_1810423</t>
  </si>
  <si>
    <t>ILMN_1759184</t>
  </si>
  <si>
    <t>ILMN_1668865</t>
  </si>
  <si>
    <t>ILMN_1779558</t>
  </si>
  <si>
    <t>ILMN_1775708</t>
  </si>
  <si>
    <t>ILMN_1710124</t>
  </si>
  <si>
    <t>ILMN_1689001</t>
  </si>
  <si>
    <t>ILMN_1710514</t>
  </si>
  <si>
    <t>ILMN_1707748</t>
  </si>
  <si>
    <t>ILMN_1751975</t>
  </si>
  <si>
    <t>ILMN_1699496</t>
  </si>
  <si>
    <t>ILMN_1901616</t>
  </si>
  <si>
    <t>DNA binding; sequence-specific DNA binding transcription factor activity; steroid hormone receptor activity; receptor activity; metal ion binding; zinc ion binding; transcription repressor activity; protein homodimerization activity; histone deacetylase binding; sequence-specific DNA binding</t>
  </si>
  <si>
    <t>protein binding; microtubule binding; identical protein binding</t>
  </si>
  <si>
    <t>nucleotide binding; protein binding; RNA binding; ubiquitin-protein ligase activity; metal ion binding; zinc ion binding; ligase activity</t>
  </si>
  <si>
    <t>fatty-acyl-CoA binding; methylmalonate-semialdehyde dehydrogenase (acylating) activity; oxidoreductase activity; thiolester hydrolase activity; malonate-semialdehyde dehydrogenase (acetylating) activity</t>
  </si>
  <si>
    <t>guanylate cyclase activity; heme binding</t>
  </si>
  <si>
    <t>protein binding; receptor activity; cytokine receptor activity</t>
  </si>
  <si>
    <t>protein binding; sequence-specific DNA binding transcription factor activity; sequence-specific DNA binding</t>
  </si>
  <si>
    <t>nucleic acid binding; sequence-specific DNA binding transcription factor activity; metal ion binding; zinc ion binding</t>
  </si>
  <si>
    <t>protein binding; receptor activity; interleukin-10 receptor activity</t>
  </si>
  <si>
    <t>protein binding; ligand-dependent nuclear receptor transcription coactivator activity</t>
  </si>
  <si>
    <t>protein binding; fibronectin binding; lipid binding; laminin binding</t>
  </si>
  <si>
    <t>voltage-gated potassium channel activity; identical protein binding</t>
  </si>
  <si>
    <t>nucleotide binding; protein binding; nicotinamide-nucleotide adenylyltransferase activity; nicotinate-nucleotide adenylyltransferase activity; ATP binding; transferase activity; nucleotidyltransferase activity</t>
  </si>
  <si>
    <t>phosphatase activity</t>
  </si>
  <si>
    <t>sulfotransferase activity; [heparan sulfate]-glucosamine N-sulfotransferase activity; transferase activity; hydrolase activity</t>
  </si>
  <si>
    <t>protein binding; glyceraldehyde-3-phosphate dehydrogenase (phosphorylating) activity; oxidoreductase activity; transferase activity; peptidyl-cysteine S-nitrosylase activity; NAD binding</t>
  </si>
  <si>
    <t>nucleotide binding; helicase activity; ATP binding; hydrolase activity; single-stranded DNA-dependent ATP-dependent DNA helicase activity; ATP-dependent 5'-3' DNA helicase activity</t>
  </si>
  <si>
    <t>protein binding; DNA binding; single-stranded DNA binding; endonuclease activity; ATP binding; ATPase activity; hydrolase activity; mismatched DNA binding; single base insertion or deletion binding; MutSalpha complex binding</t>
  </si>
  <si>
    <t>protein binding; protein binding, bridging; transmembrane receptor activity; phosphatidylinositol-4,5-bisphosphate binding; Toll-like receptor 4 binding; Toll-like receptor 2 binding; protein homodimerization activity; protein heterodimerization activity; protein kinase C delta binding</t>
  </si>
  <si>
    <t>protein serine/threonine phosphatase activity; metal ion binding; hydrolase activity</t>
  </si>
  <si>
    <t>protein binding; molecular_function; metal ion binding; zinc ion binding; identical protein binding</t>
  </si>
  <si>
    <t>protein binding; transporter activity; structural constituent of nuclear pore</t>
  </si>
  <si>
    <t>nucleotide binding; magnesium ion binding; RNA binding; phenylalanine-tRNA ligase activity; ATP binding; ligase activity</t>
  </si>
  <si>
    <t>receptor activity; interleukin-17 receptor activity</t>
  </si>
  <si>
    <t>nucleotide binding; protein binding; nucleic acid binding; helicase activity; metal ion binding; ATP binding; ATP-dependent helicase activity; zinc ion binding; hydrolase activity</t>
  </si>
  <si>
    <t>protein binding; transcription coactivator activity; actin binding</t>
  </si>
  <si>
    <t>protein binding; guanyl-nucleotide exchange factor activity</t>
  </si>
  <si>
    <t>binding; sodium ion transmembrane transporter activity</t>
  </si>
  <si>
    <t>protein binding; protein C-terminus binding</t>
  </si>
  <si>
    <t>protein binding; transporter activity; tetracycline:hydrogen antiporter activity</t>
  </si>
  <si>
    <t>DNA binding; transcription corepressor activity; transcription regulator activity</t>
  </si>
  <si>
    <t>nucleotide binding; protein binding; ATP binding; identical protein binding; caspase activator activity; peptidoglycan binding; CARD domain binding</t>
  </si>
  <si>
    <t>LLP homolog, long-term synaptic facilitation (Aplysia)</t>
  </si>
  <si>
    <t>pleckstrin homology domain containing, family A (phosphoinositide binding specific) member 2</t>
  </si>
  <si>
    <t>potassium channel regulator</t>
  </si>
  <si>
    <t>nicotinamide nucleotide adenylyltransferase 1</t>
  </si>
  <si>
    <t>Putative uncharacterized protein ENSP00000383251</t>
  </si>
  <si>
    <t>myotubularin related protein 12</t>
  </si>
  <si>
    <t>S100P binding protein</t>
  </si>
  <si>
    <t>N-deacetylase/N-sulfotransferase (heparan glucosaminyl) 2</t>
  </si>
  <si>
    <t>inhibitor of growth family, X-linked, pseudogene</t>
  </si>
  <si>
    <t>glyceraldehyde-3-phosphate dehydrogenase</t>
  </si>
  <si>
    <t>UBA domain containing 2</t>
  </si>
  <si>
    <t>apolipoprotein B mRNA editing enzyme, catalytic polypeptide-like 3F</t>
  </si>
  <si>
    <t>coatomer protein complex, subunit zeta 2</t>
  </si>
  <si>
    <t>spermatogenesis associated, serine-rich 2</t>
  </si>
  <si>
    <t>speedy homolog E2 (Xenopus laevis)</t>
  </si>
  <si>
    <t>ubiquitin-conjugating enzyme E2D 4 (putative)</t>
  </si>
  <si>
    <t>HERPUD family member 2</t>
  </si>
  <si>
    <t>BCL2-related ovarian killer</t>
  </si>
  <si>
    <t>cytochrome c, somatic</t>
  </si>
  <si>
    <t>glucosamine (N-acetyl)-6-sulfatase</t>
  </si>
  <si>
    <t>outer dense fiber of sperm tails 2</t>
  </si>
  <si>
    <t>protein tyrosine phosphatase, non-receptor type 6</t>
  </si>
  <si>
    <t>mitochondrial methionyl-tRNA formyltransferase</t>
  </si>
  <si>
    <t>zinc finger protein 429</t>
  </si>
  <si>
    <t>minichromosome maintenance complex component 4</t>
  </si>
  <si>
    <t>polymerase (RNA) III (DNA directed) polypeptide A, 155kDa</t>
  </si>
  <si>
    <t>metal ion binding; zinc ion binding; ligase activity</t>
  </si>
  <si>
    <t>RNA methyltransferase activity; tRNA (uracil-5-)-methyltransferase activity; transferase activity</t>
  </si>
  <si>
    <t>protein binding; signal transducer activity</t>
  </si>
  <si>
    <t>protein binding; GTPase activator activity; Rho GTPase activator activity; cytoskeletal adaptor activity; SH3 domain binding</t>
  </si>
  <si>
    <t>calcium ion binding; molecular_function</t>
  </si>
  <si>
    <t>sulfinoalanine decarboxylase activity; lyase activity; pyridoxal phosphate binding</t>
  </si>
  <si>
    <t>NADPH:quinone reductase activity; binding; oxidoreductase activity; zinc ion binding; NADP binding</t>
  </si>
  <si>
    <t>toll-interleukin 1 receptor (TIR) domain containing adaptor protein</t>
  </si>
  <si>
    <t>zinc finger protein 426</t>
  </si>
  <si>
    <t>protein phosphatase, Mg2+/Mn2+ dependent, 1K</t>
  </si>
  <si>
    <t>tripartite motif containing 39</t>
  </si>
  <si>
    <t>nucleoporin 155kDa</t>
  </si>
  <si>
    <t>phenylalanyl-tRNA synthetase, beta subunit</t>
  </si>
  <si>
    <t>transcription elongation factor A (SII) N-terminal and central domain containing 2</t>
  </si>
  <si>
    <t>interleukin 17 receptor A</t>
  </si>
  <si>
    <t>chromosome 19 open reading frame 42</t>
  </si>
  <si>
    <t>DEAH (Asp-Glu-Ala-Asp/His) box polypeptide 57</t>
  </si>
  <si>
    <t>hypothetical LOC65996</t>
  </si>
  <si>
    <t>junction mediating and regulatory protein, p53 cofactor</t>
  </si>
  <si>
    <t>tripartite motif containing 52</t>
  </si>
  <si>
    <t>Ral GEF with PH domain and SH3 binding motif 2</t>
  </si>
  <si>
    <t>leucine-rich repeats and immunoglobulin-like domains 2</t>
  </si>
  <si>
    <t>succinate dehydrogenase complex, subunit A, flavoprotein pseudogene 2</t>
  </si>
  <si>
    <t>family with sequence similarity 55, member C</t>
  </si>
  <si>
    <t>glutamyl-tRNA(Gln) amidotransferase, subunit C homolog (bacterial)</t>
  </si>
  <si>
    <t>trafficking protein particle complex 10</t>
  </si>
  <si>
    <t>chromosome 17 open reading frame 60</t>
  </si>
  <si>
    <t>discs, large homolog 4 (Drosophila)</t>
  </si>
  <si>
    <t>endoplasmic reticulum-golgi intermediate compartment (ERGIC) 1</t>
  </si>
  <si>
    <t>hippocampus abundant transcript-like 1</t>
  </si>
  <si>
    <t>PRP8 pre-mRNA processing factor 8 homolog (S. cerevisiae)</t>
  </si>
  <si>
    <t>cerebral cavernous malformation 2</t>
  </si>
  <si>
    <t>GINS complex subunit 4 (Sld5 homolog)</t>
  </si>
  <si>
    <t>MAX interactor 1</t>
  </si>
  <si>
    <t>nuclear receptor subfamily 2, group C, member 1</t>
  </si>
  <si>
    <t>hook homolog 3 (Drosophila)</t>
  </si>
  <si>
    <t>CCR4-NOT transcription complex, subunit 4</t>
  </si>
  <si>
    <t>aldehyde dehydrogenase 6 family, member A1</t>
  </si>
  <si>
    <t>golgin A8 family, member B</t>
  </si>
  <si>
    <t>trafficking protein particle complex 6B</t>
  </si>
  <si>
    <t>colony stimulating factor 2 receptor, alpha, low-affinity (granulocyte-macrophage)</t>
  </si>
  <si>
    <t>zinc finger protein 14 homolog (mouse)</t>
  </si>
  <si>
    <t>myocyte enhancer factor 2A</t>
  </si>
  <si>
    <t>glucuronidase, beta pseudogene</t>
  </si>
  <si>
    <t>PHD finger protein 1</t>
  </si>
  <si>
    <t>interleukin 10 receptor, beta</t>
  </si>
  <si>
    <t>synovial sarcoma translocation, chromosome 18</t>
  </si>
  <si>
    <t>ILMN_1654692</t>
  </si>
  <si>
    <t>ILMN_1654099</t>
  </si>
  <si>
    <t>ILMN_1707815</t>
  </si>
  <si>
    <t>ILMN_1814924</t>
  </si>
  <si>
    <t>ILMN_1809034</t>
  </si>
  <si>
    <t>ILMN_1698404</t>
  </si>
  <si>
    <t>ILMN_1717973</t>
  </si>
  <si>
    <t>ILMN_1747347</t>
  </si>
  <si>
    <t>ILMN_1768595</t>
  </si>
  <si>
    <t>ILMN_1664068</t>
  </si>
  <si>
    <t>ILMN_1703229</t>
  </si>
  <si>
    <t>ILMN_1738677</t>
  </si>
  <si>
    <t>ILMN_1652198</t>
  </si>
  <si>
    <t>ILMN_1807501</t>
  </si>
  <si>
    <t>ILMN_1794074</t>
  </si>
  <si>
    <t>ILMN_2114422</t>
  </si>
  <si>
    <t>ILMN_1688755</t>
  </si>
  <si>
    <t>ILMN_1774382</t>
  </si>
  <si>
    <t>ILMN_2062001</t>
  </si>
  <si>
    <t>ILMN_1735959</t>
  </si>
  <si>
    <t>ILMN_1785284</t>
  </si>
  <si>
    <t>ILMN_1712469</t>
  </si>
  <si>
    <t>ILMN_1668465</t>
  </si>
  <si>
    <t>ILMN_2272967</t>
  </si>
  <si>
    <t>ILMN_2376455</t>
  </si>
  <si>
    <t>ILMN_1764694</t>
  </si>
  <si>
    <t>ILMN_1661888</t>
  </si>
  <si>
    <t>ILMN_1682288</t>
  </si>
  <si>
    <t>ILMN_1746968</t>
  </si>
  <si>
    <t>ILMN_1767360</t>
  </si>
  <si>
    <t>ILMN_1741782</t>
  </si>
  <si>
    <t>ILMN_2122176</t>
  </si>
  <si>
    <t>ILMN_1796339</t>
  </si>
  <si>
    <t>ILMN_1688938</t>
  </si>
  <si>
    <t>ILMN_1692413</t>
  </si>
  <si>
    <t>ILMN_1860117</t>
  </si>
  <si>
    <t>ILMN_1802831</t>
  </si>
  <si>
    <t>ILMN_1700685</t>
  </si>
  <si>
    <t>ILMN_2206344</t>
  </si>
  <si>
    <t>ILMN_2196287</t>
  </si>
  <si>
    <t>ILMN_2038778</t>
  </si>
  <si>
    <t>ILMN_1713993</t>
  </si>
  <si>
    <t>ILMN_2412172</t>
  </si>
  <si>
    <t>ILMN_1667361</t>
  </si>
  <si>
    <t>ILMN_2203463</t>
  </si>
  <si>
    <t>ILMN_1712031</t>
  </si>
  <si>
    <t>ILMN_1707084</t>
  </si>
  <si>
    <t>ILMN_1785158</t>
  </si>
  <si>
    <t>ILMN_1730032</t>
  </si>
  <si>
    <t>ILMN_1660359</t>
  </si>
  <si>
    <t>ILMN_1730416</t>
  </si>
  <si>
    <t>ILMN_1744517</t>
  </si>
  <si>
    <t>ILMN_1730698</t>
  </si>
  <si>
    <t>ILMN_1716578</t>
  </si>
  <si>
    <t>ILMN_1672884</t>
  </si>
  <si>
    <t>ILMN_1695413</t>
  </si>
  <si>
    <t>ILMN_1737205</t>
  </si>
  <si>
    <t>ILMN_2197247</t>
  </si>
  <si>
    <t>ILMN_1787648</t>
  </si>
  <si>
    <t>ILMN_1703471</t>
  </si>
  <si>
    <t>ring finger protein 125</t>
  </si>
  <si>
    <t>TRM2 tRNA methyltransferase 2 homolog B (S. cerevisiae)</t>
  </si>
  <si>
    <t>reticulon 3</t>
  </si>
  <si>
    <t>glucuronidase, beta pseudogene 3</t>
  </si>
  <si>
    <t>mitochondrial antiviral signaling protein</t>
  </si>
  <si>
    <t>G protein-coupled receptor 125</t>
  </si>
  <si>
    <t>activating transcription factor 6</t>
  </si>
  <si>
    <t>proline rich Gla (G-carboxyglutamic acid) 4 (transmembrane)</t>
  </si>
  <si>
    <t>cysteine sulfinic acid decarboxylase</t>
  </si>
  <si>
    <t>vacuolar protein sorting 13 homolog B (yeast)</t>
  </si>
  <si>
    <t>transmembrane protein 192</t>
  </si>
  <si>
    <t>zinc finger protein 101</t>
  </si>
  <si>
    <t>chromosome 4 open reading frame 29</t>
  </si>
  <si>
    <t>Parkinson disease 7 domain containing 1</t>
  </si>
  <si>
    <t>crystallin, zeta (quinone reductase)-like 1</t>
  </si>
  <si>
    <t>helicase (DNA) B</t>
  </si>
  <si>
    <t>DKFZp761E198 protein</t>
  </si>
  <si>
    <t>PMS2 postmeiotic segregation increased 2 (S. cerevisiae)</t>
  </si>
  <si>
    <t>hypothetical LOC402483</t>
  </si>
  <si>
    <t>zinc finger protein 121</t>
  </si>
  <si>
    <t>ARP8 actin-related protein 8 homolog (yeast)</t>
  </si>
  <si>
    <t>protein binding; aminopeptidase activity; metallopeptidase activity; peptidase activity; metal ion binding; zinc ion binding</t>
  </si>
  <si>
    <t>catalytic activity; protein kinase A binding</t>
  </si>
  <si>
    <t>electron carrier activity; protein binding; GTPase activity; GTP binding; superoxide-generating NADPH oxidase activity; SH3 domain binding; phosphatidylinositol binding</t>
  </si>
  <si>
    <t>RNF125</t>
  </si>
  <si>
    <t>RTN3</t>
  </si>
  <si>
    <t>GUSBP3</t>
  </si>
  <si>
    <t>ARHGAP26</t>
  </si>
  <si>
    <t>C8orf44</t>
  </si>
  <si>
    <t>PRRG4</t>
  </si>
  <si>
    <t>CSAD</t>
  </si>
  <si>
    <t>VPS13B</t>
  </si>
  <si>
    <t>TMEM192</t>
  </si>
  <si>
    <t>ZNF101</t>
  </si>
  <si>
    <t>C4orf29</t>
  </si>
  <si>
    <t>PDDC1</t>
  </si>
  <si>
    <t>CRYZL1</t>
  </si>
  <si>
    <t>DKFZp761E198</t>
  </si>
  <si>
    <t>FLJ45340</t>
  </si>
  <si>
    <t>ZNF121</t>
  </si>
  <si>
    <t>ACTR8</t>
  </si>
  <si>
    <t>TIRAP</t>
  </si>
  <si>
    <t>ZNF426</t>
  </si>
  <si>
    <t>PPM1K</t>
  </si>
  <si>
    <t>TRIM39</t>
  </si>
  <si>
    <t>FARSB</t>
  </si>
  <si>
    <t>TCEANC2</t>
  </si>
  <si>
    <t>C19orf42</t>
  </si>
  <si>
    <t>DHX57</t>
  </si>
  <si>
    <t>MGC2752</t>
  </si>
  <si>
    <t>JMY</t>
  </si>
  <si>
    <t>TRIM52</t>
  </si>
  <si>
    <t>RALGPS2</t>
  </si>
  <si>
    <t>LRIG2</t>
  </si>
  <si>
    <t>SDHAP2</t>
  </si>
  <si>
    <t>FAM55C</t>
  </si>
  <si>
    <t>GATC</t>
  </si>
  <si>
    <t>TRAPPC10</t>
  </si>
  <si>
    <t>CCM2</t>
  </si>
  <si>
    <t>MXI1</t>
  </si>
  <si>
    <t>NR2C1</t>
  </si>
  <si>
    <t>CNOT4</t>
  </si>
  <si>
    <t>GOLGA8B</t>
  </si>
  <si>
    <t>KIAA1609</t>
  </si>
  <si>
    <t>TRAPPC6B</t>
  </si>
  <si>
    <t>CSF2RA</t>
  </si>
  <si>
    <t>ZFP14</t>
  </si>
  <si>
    <t>SMA4</t>
  </si>
  <si>
    <t>PHF1</t>
  </si>
  <si>
    <t>IL10RB</t>
  </si>
  <si>
    <t>SS18</t>
  </si>
  <si>
    <t>LLPH</t>
  </si>
  <si>
    <t>KCNRG</t>
  </si>
  <si>
    <t>NMNAT1</t>
  </si>
  <si>
    <t>LOC100288336</t>
  </si>
  <si>
    <t>MTMR12</t>
  </si>
  <si>
    <t>S100PBP</t>
  </si>
  <si>
    <t>NDST2</t>
  </si>
  <si>
    <t>INGX</t>
  </si>
  <si>
    <t>GAPDH</t>
  </si>
  <si>
    <t>UBAC2</t>
  </si>
  <si>
    <t>SPATS2</t>
  </si>
  <si>
    <t>SPDYE2</t>
  </si>
  <si>
    <t>UBE2D4</t>
  </si>
  <si>
    <t>HERPUD2</t>
  </si>
  <si>
    <t>GNS</t>
  </si>
  <si>
    <t>ODF2</t>
  </si>
  <si>
    <t>PTPN6</t>
  </si>
  <si>
    <t>ZNF429</t>
  </si>
  <si>
    <t>GPR125</t>
  </si>
  <si>
    <t>ILMN_1899960</t>
  </si>
  <si>
    <t>ILMN_1747192</t>
  </si>
  <si>
    <t>ILMN_1779663</t>
  </si>
  <si>
    <t>ILMN_1651652</t>
  </si>
  <si>
    <t>ILMN_1767377</t>
  </si>
  <si>
    <t>ILMN_1800152</t>
  </si>
  <si>
    <t>ILMN_1711490</t>
  </si>
  <si>
    <t>ILMN_1792242</t>
  </si>
  <si>
    <t>nucleotide-binding oligomerization domain containing 1</t>
  </si>
  <si>
    <t>AP2 associated kinase 1</t>
  </si>
  <si>
    <t>ILMN_1723735</t>
  </si>
  <si>
    <t>ILMN_1765165</t>
  </si>
  <si>
    <t>ILMN_1828197</t>
  </si>
  <si>
    <t>ILMN_1898826</t>
  </si>
  <si>
    <t>ILMN_1902467</t>
  </si>
  <si>
    <t>ILMN_1780618</t>
  </si>
  <si>
    <t>ILMN_1695079</t>
  </si>
  <si>
    <t>ILMN_1761963</t>
  </si>
  <si>
    <t>ILMN_1801215</t>
  </si>
  <si>
    <t>ILMN_1719290</t>
  </si>
  <si>
    <t>ILMN_1707945</t>
  </si>
  <si>
    <t>ILMN_1717594</t>
  </si>
  <si>
    <t>ILMN_2262203</t>
  </si>
  <si>
    <t>ILMN_1778111</t>
  </si>
  <si>
    <t>ILMN_1766613</t>
  </si>
  <si>
    <t>ILMN_1689162</t>
  </si>
  <si>
    <t>ILMN_2290679</t>
  </si>
  <si>
    <t>ILMN_1673804</t>
  </si>
  <si>
    <t>ILMN_1748407</t>
  </si>
  <si>
    <t>ILMN_2070044</t>
  </si>
  <si>
    <t>ILMN_1730497</t>
  </si>
  <si>
    <t>ILMN_1768293</t>
  </si>
  <si>
    <t>ILMN_2055930</t>
  </si>
  <si>
    <t>ILMN_1673544</t>
  </si>
  <si>
    <t>ILMN_1728724</t>
  </si>
  <si>
    <t>ILMN_1694759</t>
  </si>
  <si>
    <t>ILMN_1796082</t>
  </si>
  <si>
    <t>ILMN_1796793</t>
  </si>
  <si>
    <t>ILMN_1762080</t>
  </si>
  <si>
    <t>ILMN_1754130</t>
  </si>
  <si>
    <t>protein binding; receptor activity; N-methyl-D-aspartate selective glutamate receptor activity; transporter activity; ion channel activity; extracellular-glutamate-gated ion channel activity; calcium channel activity; glycine binding; identical protein binding; neurotransmitter binding; protein phosphatase 2A binding</t>
  </si>
  <si>
    <t>nucleotide binding; magnesium ion binding; protein serine/threonine kinase activity; MAP kinase kinase kinase activity; ATP binding; transferase activity</t>
  </si>
  <si>
    <t>NAD+ nucleosidase activity; receptor activity; binding; transcription activator activity; transcription repressor activity; hydrolase activity, acting on glycosyl bonds; phosphorus-oxygen lyase activity</t>
  </si>
  <si>
    <t>protein binding; calcium ion binding; Notch binding</t>
  </si>
  <si>
    <t>protein binding; receptor activity; protein homodimerization activity; eukaryotic cell surface binding</t>
  </si>
  <si>
    <t>electron carrier activity; tryptophan 2,3-dioxygenase activity; metal ion binding; oxidoreductase activity; heme binding; indoleamine 2,3-dioxygenase activity</t>
  </si>
  <si>
    <t>protein binding; receptor activity; tumor necrosis factor receptor activity</t>
  </si>
  <si>
    <t>adenosine receptor activity, G-protein coupled; receptor activity</t>
  </si>
  <si>
    <t>serine-type endopeptidase activity; peptidase activity; insulin-like growth factor binding</t>
  </si>
  <si>
    <t>serine-type endopeptidase inhibitor activity; peptidase inhibitor activity</t>
  </si>
  <si>
    <t>Rho GTPase activating protein 26</t>
  </si>
  <si>
    <t>chromosome 8 open reading frame 44</t>
  </si>
  <si>
    <t>protein binding; sequence-specific DNA binding transcription factor activity; RNA polymerase II transcription factor activity; transcription corepressor activity; sequence-specific DNA binding; protein dimerization activity</t>
  </si>
  <si>
    <t>nucleotide binding; protein serine/threonine kinase activity; metal ion binding; ATP binding; zinc ion binding; transferase activity</t>
  </si>
  <si>
    <t>protein binding; L-glutamate transmembrane transporter activity; symporter activity</t>
  </si>
  <si>
    <t>protein binding; ubiquitin-protein ligase activity; ligase activity; acid-amino acid ligase activity</t>
  </si>
  <si>
    <t>nucleic acid binding; endonuclease activity; metal ion binding; hydrolase activity</t>
  </si>
  <si>
    <t>protein binding; endopeptidase activity; peptidase activity</t>
  </si>
  <si>
    <t>protein binding; metal ion binding</t>
  </si>
  <si>
    <t>DNA binding; ATP-dependent DNA helicase activity; binding; ATP binding</t>
  </si>
  <si>
    <t>protein binding; signal transducer activity; cytokine activity; cytokine receptor binding</t>
  </si>
  <si>
    <t>receptor binding; chemokine activity; cAMP-dependent protein kinase regulator activity</t>
  </si>
  <si>
    <t>DNA binding; sequence-specific DNA binding transcription factor activity</t>
  </si>
  <si>
    <t>nucleotide binding; protein binding; calcium ion binding; GTP cyclohydrolase I activity; GTP binding; zinc ion binding; hydrolase activity; GTP-dependent protein binding; protein homodimerization activity; coenzyme binding</t>
  </si>
  <si>
    <t>nucleotide binding; protein binding; 6-phosphofructo-2-kinase activity; fructose-2,6-bisphosphate 2-phosphatase activity; ATP binding; identical protein binding; kinase activity; transferase activity; hydrolase activity</t>
  </si>
  <si>
    <t>metal ion binding; copper ion binding; cadmium ion binding; zinc ion binding</t>
  </si>
  <si>
    <t>receptor activity; cytokine receptor activity; interleukin-12 receptor binding; interleukin-12 receptor activity; interleukin-23 binding; interleukin-23 receptor activity</t>
  </si>
  <si>
    <t>nucleotide binding; protein binding; ATP binding</t>
  </si>
  <si>
    <t>protein binding; phospholipid binding</t>
  </si>
  <si>
    <t>ILMN_1661809</t>
  </si>
  <si>
    <t>ILMN_1872419</t>
  </si>
  <si>
    <t>ILMN_1795557</t>
  </si>
  <si>
    <t>ILMN_1779515</t>
  </si>
  <si>
    <t>ILMN_1904980</t>
  </si>
  <si>
    <t>peptide-aspartate beta-dioxygenase activity; oxidoreductase activity; oxidoreductase activity, acting on single donors with incorporation of molecular oxygen, incorporation of two atoms of oxygen</t>
  </si>
  <si>
    <t>serine-type endopeptidase activity; catalytic activity</t>
  </si>
  <si>
    <t>protein binding; cytokine activity; interleukin-12 receptor binding; growth factor activity; interleukin-12 beta subunit binding; interleukin-27 binding; protein heterodimerization activity</t>
  </si>
  <si>
    <t>protein binding; SNAP receptor activity</t>
  </si>
  <si>
    <t>ferric-chelate reductase activity; cytochrome-b5 reductase activity; metal ion binding</t>
  </si>
  <si>
    <t>GTPase activator activity; transporter activity</t>
  </si>
  <si>
    <t>major histocompatibility complex, class II, DM alpha</t>
  </si>
  <si>
    <t>RUN and FYVE domain containing 3</t>
  </si>
  <si>
    <t>aspartyl aminopeptidase</t>
  </si>
  <si>
    <t>A kinase (PRKA) anchor protein 7</t>
  </si>
  <si>
    <t>neutrophil cytosolic factor 1</t>
  </si>
  <si>
    <t>protein binding; calcium ion binding; DNA binding; sequence-specific DNA binding transcription factor activity; signal transducer activity; sequence-specific DNA binding</t>
  </si>
  <si>
    <t>nucleotide binding; protein binding; ATPase activity, coupled to transmembrane movement of substances; peptide antigen binding; transporter activity; ATP binding; ATPase activity; peptide transporter activity; oligopeptide-transporting ATPase activity; MHC class I protein binding; protein homodimerization activity; ADP binding; TAP1 binding; TAP2 binding; tapasin binding; protein heterodimerization activity</t>
  </si>
  <si>
    <t>sequence-specific DNA binding transcription factor activity; sequence-specific DNA binding</t>
  </si>
  <si>
    <t>receptor binding; cytokine activity; interleukin-27 receptor binding</t>
  </si>
  <si>
    <t>protein binding; damaged DNA binding; DNA-directed DNA polymerase activity; DNA-(apurinic or apyrimidinic site) lyase activity; metal ion binding; microtubule binding; transferase activity; nucleotidyltransferase activity; lyase activity; enzyme binding</t>
  </si>
  <si>
    <t>nucleotide binding; protein binding; tryptophan-tRNA ligase activity; ATP binding; ligase activity</t>
  </si>
  <si>
    <t>receptor activity; immunoglobulin receptor activity; IgG binding</t>
  </si>
  <si>
    <t>protein binding; receptor activity; receptor signaling protein activity; IgG binding</t>
  </si>
  <si>
    <t>serine-type endopeptidase activity; peptidase activity</t>
  </si>
  <si>
    <t>alcohol dehydrogenase (NAD) activity; retinol dehydrogenase activity; binding; oxidoreductase activity; racemase and epimerase activity; testosterone dehydrogenase (NAD+) activity</t>
  </si>
  <si>
    <t>threonine-type endopeptidase activity; peptidase activity</t>
  </si>
  <si>
    <t>cytokine activity; chemokine activity</t>
  </si>
  <si>
    <t>major histocompatibility complex, class II, DM beta</t>
  </si>
  <si>
    <t>sex comb on midleg-like 1 (Drosophila)</t>
  </si>
  <si>
    <t>GTP cyclohydrolase 1</t>
  </si>
  <si>
    <t>6-phosphofructo-2-kinase/fructose-2,6-biphosphatase 3</t>
  </si>
  <si>
    <t>metallothionein 1A</t>
  </si>
  <si>
    <t>interleukin 12 receptor, beta 1</t>
  </si>
  <si>
    <t>NLR family, CARD domain containing 5</t>
  </si>
  <si>
    <t>myoferlin</t>
  </si>
  <si>
    <t>aspartate beta-hydroxylase domain containing 2</t>
  </si>
  <si>
    <t>Dexi homolog (mouse)</t>
  </si>
  <si>
    <t>ankyrin repeat domain 13A</t>
  </si>
  <si>
    <t>family with sequence similarity 111, member A</t>
  </si>
  <si>
    <t>interleukin 12A (natural killer cell stimulatory factor 1, cytotoxic lymphocyte maturation factor 1, p35)</t>
  </si>
  <si>
    <t>syntaxin 11</t>
  </si>
  <si>
    <t>cytochrome b-561</t>
  </si>
  <si>
    <t>chromosome 16 open reading frame 7</t>
  </si>
  <si>
    <t>glutamate receptor, ionotropic, N-methyl-D-aspartate 3A</t>
  </si>
  <si>
    <t>growth arrest and DNA-damage-inducible, beta</t>
  </si>
  <si>
    <t>butyrophilin, subfamily 3, member A1</t>
  </si>
  <si>
    <t>WD repeat domain 49</t>
  </si>
  <si>
    <t>rhophilin, Rho GTPase binding protein 2</t>
  </si>
  <si>
    <t>mitogen-activated protein kinase kinase kinase 6</t>
  </si>
  <si>
    <t>CD38 molecule</t>
  </si>
  <si>
    <t>delta-like 1 (Drosophila)</t>
  </si>
  <si>
    <t>major histocompatibility complex, class II, DP alpha 1</t>
  </si>
  <si>
    <t>CD2 molecule</t>
  </si>
  <si>
    <t>indoleamine 2,3-dioxygenase 1</t>
  </si>
  <si>
    <t>pleckstrin homology domain containing, family O member 1</t>
  </si>
  <si>
    <t>tumor necrosis factor receptor superfamily, member 14 (herpesvirus entry mediator)</t>
  </si>
  <si>
    <t>adenosine A2b receptor</t>
  </si>
  <si>
    <t>metallothionein 1G</t>
  </si>
  <si>
    <t>HtrA serine peptidase 1</t>
  </si>
  <si>
    <t>proteasome (prosome, macropain) subunit, beta type, 8 (large multifunctional peptidase 7)</t>
  </si>
  <si>
    <t>LIM domain kinase 2</t>
  </si>
  <si>
    <t>solute carrier family 25 (mitochondrial carrier: glutamate), member 22</t>
  </si>
  <si>
    <t>major histocompatibility complex, class II, DQ alpha 1</t>
  </si>
  <si>
    <t>TAP binding protein-like</t>
  </si>
  <si>
    <t>NEDD4 binding protein 2-like 1</t>
  </si>
  <si>
    <t>receptor (chemosensory) transporter protein 4</t>
  </si>
  <si>
    <t>ubiquitin-conjugating enzyme E2L 6</t>
  </si>
  <si>
    <t>complement component 1, q subcomponent, B chain</t>
  </si>
  <si>
    <t>butyrophilin, subfamily 3, member A2</t>
  </si>
  <si>
    <t>complement component 1, q subcomponent, C chain</t>
  </si>
  <si>
    <t>ILMN_1687958</t>
  </si>
  <si>
    <t>ILMN_1808405</t>
  </si>
  <si>
    <t>ILMN_1805449</t>
  </si>
  <si>
    <t>ILMN_2344650</t>
  </si>
  <si>
    <t>ILMN_2173975</t>
  </si>
  <si>
    <t>ILMN_1703108</t>
  </si>
  <si>
    <t>ILMN_1796409</t>
  </si>
  <si>
    <t>ILMN_1676528</t>
  </si>
  <si>
    <t>ILMN_1785902</t>
  </si>
  <si>
    <t>ILMN_1704704</t>
  </si>
  <si>
    <t>ILMN_1695311</t>
  </si>
  <si>
    <t>ILMN_2262901</t>
  </si>
  <si>
    <t>ILMN_1691393</t>
  </si>
  <si>
    <t>ILMN_1733690</t>
  </si>
  <si>
    <t>ILMN_1697309</t>
  </si>
  <si>
    <t>guanylate binding protein 2, interferon-inducible</t>
  </si>
  <si>
    <t>guanylate binding protein 5</t>
  </si>
  <si>
    <t>guanylate binding protein 4</t>
  </si>
  <si>
    <t>signal transducer and activator of transcription 1, 91kDa</t>
  </si>
  <si>
    <t>guanylate binding protein 1, interferon-inducible</t>
  </si>
  <si>
    <t>transporter 1, ATP-binding cassette, sub-family B (MDR/TAP)</t>
  </si>
  <si>
    <t>interferon regulatory factor 1</t>
  </si>
  <si>
    <t>absent in melanoma 2</t>
  </si>
  <si>
    <t>vesicle-associated membrane protein 5 (myobrevin)</t>
  </si>
  <si>
    <t>interleukin 27</t>
  </si>
  <si>
    <t>polymerase (DNA directed), beta</t>
  </si>
  <si>
    <t>proline-serine-threonine phosphatase interacting protein 2</t>
  </si>
  <si>
    <t>tryptophanyl-tRNA synthetase</t>
  </si>
  <si>
    <t>transglutaminase 2 (C polypeptide, protein-glutamine-gamma-glutamyltransferase)</t>
  </si>
  <si>
    <t>retinoic acid receptor responder (tazarotene induced) 3</t>
  </si>
  <si>
    <t>Fc fragment of IgG, high affinity Ib, receptor (CD64)</t>
  </si>
  <si>
    <t>Fc fragment of IgG, high affinity Ia, receptor (CD64)</t>
  </si>
  <si>
    <t>chymotrypsin-like</t>
  </si>
  <si>
    <t>dehydrogenase/reductase (SDR family) member 9</t>
  </si>
  <si>
    <t>mucin 1, cell surface associated</t>
  </si>
  <si>
    <t>proteasome (prosome, macropain) subunit, beta type, 10</t>
  </si>
  <si>
    <t>protein binding; protein-glutamine gamma-glutamyltransferase activity; metal ion binding; acyltransferase activity; transferase activity</t>
  </si>
  <si>
    <t>chemokine (C-X-C motif) ligand 9</t>
  </si>
  <si>
    <t>proteasome (prosome, macropain) activator subunit 2 (PA28 beta)</t>
  </si>
  <si>
    <t>endo/exonuclease (5'-3'), endonuclease G-like</t>
  </si>
  <si>
    <t>presenilin 2 (Alzheimer disease 4)</t>
  </si>
  <si>
    <t>metallothionein 2A</t>
  </si>
  <si>
    <t>proteasome (prosome, macropain) activator subunit 1 (PA28 alpha)</t>
  </si>
  <si>
    <t>tetratricopeptide repeat and ankyrin repeat containing 1</t>
  </si>
  <si>
    <t>solute carrier family 25, member 28</t>
  </si>
  <si>
    <t>interleukin 15</t>
  </si>
  <si>
    <t>reticulocalbin 1, EF-hand calcium binding domain</t>
  </si>
  <si>
    <t>chemokine (C-X-C motif) ligand 10</t>
  </si>
  <si>
    <t>PSMB10</t>
  </si>
  <si>
    <t>NUB1</t>
  </si>
  <si>
    <t>PSMB9</t>
  </si>
  <si>
    <t>CXCL9</t>
  </si>
  <si>
    <t>PSME2</t>
  </si>
  <si>
    <t>EXOG</t>
  </si>
  <si>
    <t>MT2A</t>
  </si>
  <si>
    <t>PSME1</t>
  </si>
  <si>
    <t>TRANK1</t>
  </si>
  <si>
    <t>SLC25A28</t>
  </si>
  <si>
    <t>IL15</t>
  </si>
  <si>
    <t>RCN1</t>
  </si>
  <si>
    <t>CXCL10</t>
  </si>
  <si>
    <t>SCML1</t>
  </si>
  <si>
    <t>IL12RB1</t>
  </si>
  <si>
    <t>NLRC5</t>
  </si>
  <si>
    <t>MYOF</t>
  </si>
  <si>
    <t>ASPHD2</t>
  </si>
  <si>
    <t>DEXI</t>
  </si>
  <si>
    <t>ANKRD13A</t>
  </si>
  <si>
    <t>FAM111A</t>
  </si>
  <si>
    <t>IL12A</t>
  </si>
  <si>
    <t>STX11</t>
  </si>
  <si>
    <t>C16orf7</t>
  </si>
  <si>
    <t>GADD45B</t>
  </si>
  <si>
    <t>BTN3A1</t>
  </si>
  <si>
    <t>WDR49</t>
  </si>
  <si>
    <t>RHPN2</t>
  </si>
  <si>
    <t>CD38</t>
  </si>
  <si>
    <t>DLL1</t>
  </si>
  <si>
    <t>HLA-DPA1</t>
  </si>
  <si>
    <t>IDO1</t>
  </si>
  <si>
    <t>PLEKHO1</t>
  </si>
  <si>
    <t>TNFRSF14</t>
  </si>
  <si>
    <t>MT1G</t>
  </si>
  <si>
    <t>SERPINI2</t>
  </si>
  <si>
    <t>PSMB8</t>
  </si>
  <si>
    <t>LIMK2</t>
  </si>
  <si>
    <t>SLC25A22</t>
  </si>
  <si>
    <t>HLA-DQA1</t>
  </si>
  <si>
    <t>TAPBPL</t>
  </si>
  <si>
    <t>N4BP2L1</t>
  </si>
  <si>
    <t>RTP4</t>
  </si>
  <si>
    <t>UBE2L6</t>
  </si>
  <si>
    <t>C1QB</t>
  </si>
  <si>
    <t>BTN3A2</t>
  </si>
  <si>
    <t>HLA-DMA</t>
  </si>
  <si>
    <t>RUFY3</t>
  </si>
  <si>
    <t>DNPEP</t>
  </si>
  <si>
    <t>AKAP7</t>
  </si>
  <si>
    <t>ILMN_1774077</t>
  </si>
  <si>
    <t>ILMN_2114568</t>
  </si>
  <si>
    <t>ILMN_1771385</t>
  </si>
  <si>
    <t>ILMN_1690105</t>
  </si>
  <si>
    <t>ILMN_2148785</t>
  </si>
  <si>
    <t>ILMN_1751079</t>
  </si>
  <si>
    <t>ILMN_1708375</t>
  </si>
  <si>
    <t>ILMN_1681301</t>
  </si>
  <si>
    <t>ILMN_1809467</t>
  </si>
  <si>
    <t>ILMN_1753758</t>
  </si>
  <si>
    <t>ILMN_1767894</t>
  </si>
  <si>
    <t>ILMN_1713058</t>
  </si>
  <si>
    <t>ILMN_1727271</t>
  </si>
  <si>
    <t>ILMN_1705750</t>
  </si>
  <si>
    <t>ILMN_1701613</t>
  </si>
  <si>
    <t>ILMN_2391051</t>
  </si>
  <si>
    <t>ILMN_2261600</t>
  </si>
  <si>
    <t>ILMN_1898190</t>
  </si>
  <si>
    <t>ILMN_1664863</t>
  </si>
  <si>
    <t>ILMN_1733998</t>
  </si>
  <si>
    <t>ILMN_1756992</t>
  </si>
  <si>
    <t>ILMN_1683026</t>
  </si>
  <si>
    <t>ILMN_1665291</t>
  </si>
  <si>
    <t>ILMN_2376108</t>
  </si>
  <si>
    <t>ILMN_1745356</t>
  </si>
  <si>
    <t>ILMN_1786612</t>
  </si>
  <si>
    <t>ILMN_1709747</t>
  </si>
  <si>
    <t>ILMN_1714417</t>
  </si>
  <si>
    <t>ILMN_1686664</t>
  </si>
  <si>
    <t>ILMN_1806017</t>
  </si>
  <si>
    <t>ILMN_1750321</t>
  </si>
  <si>
    <t>ILMN_1790472</t>
  </si>
  <si>
    <t>ILMN_2369221</t>
  </si>
  <si>
    <t>ILMN_1800276</t>
  </si>
  <si>
    <t>ILMN_1791759</t>
  </si>
  <si>
    <t>ILMN_1761733</t>
  </si>
  <si>
    <t>ILMN_1776653</t>
  </si>
  <si>
    <t>ILMN_1906437</t>
  </si>
  <si>
    <t>serpin peptidase inhibitor, clade I (pancpin), member 2</t>
  </si>
  <si>
    <t>activating transcription factor 5</t>
  </si>
  <si>
    <t>ILMN_2167426</t>
  </si>
  <si>
    <t>ILMN_1793287</t>
  </si>
  <si>
    <t>ILMN_1689908</t>
  </si>
  <si>
    <t>ILMN_2410038</t>
  </si>
  <si>
    <t>ILMN_1671353</t>
  </si>
  <si>
    <t>ILMN_1720771</t>
  </si>
  <si>
    <t>ILMN_2378376</t>
  </si>
  <si>
    <t>ILMN_1693630</t>
  </si>
  <si>
    <t>ILMN_1758400</t>
  </si>
  <si>
    <t>ILMN_1718977</t>
  </si>
  <si>
    <t>ILMN_1802708</t>
  </si>
  <si>
    <t>ILMN_1757180</t>
  </si>
  <si>
    <t>ILMN_1753143</t>
  </si>
  <si>
    <t>ILMN_1694539</t>
  </si>
  <si>
    <t>ILMN_2233783</t>
  </si>
  <si>
    <t>ILMN_1743373</t>
  </si>
  <si>
    <t>ILMN_1772218</t>
  </si>
  <si>
    <t>ILMN_1695025</t>
  </si>
  <si>
    <t>ILMN_1656310</t>
  </si>
  <si>
    <t>ILMN_1694213</t>
  </si>
  <si>
    <t>ILMN_1697409</t>
  </si>
  <si>
    <t>ILMN_1703946</t>
  </si>
  <si>
    <t>ILMN_1715401</t>
  </si>
  <si>
    <t>ILMN_1676563</t>
  </si>
  <si>
    <t>ILMN_1726225</t>
  </si>
  <si>
    <t>ILMN_1669113</t>
  </si>
  <si>
    <t>ILMN_2275583</t>
  </si>
  <si>
    <t>ILMN_1767006</t>
  </si>
  <si>
    <t>ILMN_1687960</t>
  </si>
  <si>
    <t>protein binding; calcium ion binding; sequence-specific DNA binding transcription factor activity; receptor activity; transcription activator activity; chromatin DNA binding; sequence-specific DNA binding</t>
  </si>
  <si>
    <t>protein binding; molecular_function; receptor activity; G-protein coupled receptor activity</t>
  </si>
  <si>
    <t>nucleotide binding; inositol hexakisphosphate 5-kinase activity; inositol or phosphatidylinositol kinase activity; ATP binding; inositol trisphosphate 3-kinase activity; transferase activity</t>
  </si>
  <si>
    <t>DNA binding; sequence-specific DNA binding transcription factor activity; transcription corepressor activity; sequence-specific DNA binding</t>
  </si>
  <si>
    <t>nucleotide binding; structural molecule activity; GTP binding</t>
  </si>
  <si>
    <t>DNA binding; sequence-specific DNA binding transcription factor activity; sequence-specific enhancer binding RNA polymerase II transcription factor activity</t>
  </si>
  <si>
    <t>nucleotide binding; protein binding; DNA binding; RNA binding</t>
  </si>
  <si>
    <t>protein binding; threonine-type endopeptidase activity; peptidase activity</t>
  </si>
  <si>
    <t>nucleotide binding; protein binding; protein serine/threonine kinase activity; ATP binding; protein complex binding</t>
  </si>
  <si>
    <t>DNA binding; protein tyrosine kinase activity; binding; ATP binding</t>
  </si>
  <si>
    <t>protein binding; nucleic acid binding; metal ion binding; zinc ion binding</t>
  </si>
  <si>
    <t>negative regulator of ubiquitin-like proteins 1</t>
  </si>
  <si>
    <t>proteasome (prosome, macropain) subunit, beta type, 9 (large multifunctional peptidase 2)</t>
  </si>
  <si>
    <t>carnitine O-palmitoyltransferase activity; acyltransferase activity; transferase activity</t>
  </si>
  <si>
    <t>protein binding; receptor activity; KDEL sequence binding</t>
  </si>
  <si>
    <t>nucleotide binding; protein binding; magnesium ion binding; protein serine/threonine kinase activity; MAP kinase kinase kinase activity; ATP binding; identical protein binding; transferase activity</t>
  </si>
  <si>
    <t>beta-galactoside alpha-2,6-sialyltransferase activity; sialyltransferase activity</t>
  </si>
  <si>
    <t>GBP2</t>
  </si>
  <si>
    <t>GBP5</t>
  </si>
  <si>
    <t>GBP4</t>
  </si>
  <si>
    <t>STAT1</t>
  </si>
  <si>
    <t>GBP1</t>
  </si>
  <si>
    <t>IRF1</t>
  </si>
  <si>
    <t>AIM2</t>
  </si>
  <si>
    <t>VAMP5</t>
  </si>
  <si>
    <t>IL27</t>
  </si>
  <si>
    <t>PSTPIP2</t>
  </si>
  <si>
    <t>WARS</t>
  </si>
  <si>
    <t>RARRES3</t>
  </si>
  <si>
    <t>FCGR1B</t>
  </si>
  <si>
    <t>FCGR1A</t>
  </si>
  <si>
    <t>CTRL</t>
  </si>
  <si>
    <t>DHRS9</t>
  </si>
  <si>
    <t>GSDMD</t>
  </si>
  <si>
    <t>SEC22C</t>
  </si>
  <si>
    <t>HCFC1R1</t>
  </si>
  <si>
    <t>ZNF467</t>
  </si>
  <si>
    <t>ILMN_2075927</t>
  </si>
  <si>
    <t>ILMN_1728605</t>
  </si>
  <si>
    <t>ILMN_1729161</t>
  </si>
  <si>
    <t>ILMN_1653648</t>
  </si>
  <si>
    <t>ILMN_1816105</t>
  </si>
  <si>
    <t>ILMN_1690566</t>
  </si>
  <si>
    <t>ILMN_2392286</t>
  </si>
  <si>
    <t>ILMN_2112301</t>
  </si>
  <si>
    <t>ILMN_1789457</t>
  </si>
  <si>
    <t>ILMN_1668345</t>
  </si>
  <si>
    <t>ILMN_1777740</t>
  </si>
  <si>
    <t>ILMN_1694325</t>
  </si>
  <si>
    <t>ILMN_1705679</t>
  </si>
  <si>
    <t>ILMN_1759952</t>
  </si>
  <si>
    <t>ILMN_1899760</t>
  </si>
  <si>
    <t>ILMN_1705144</t>
  </si>
  <si>
    <t>ILMN_1665428</t>
  </si>
  <si>
    <t>ILMN_2400874</t>
  </si>
  <si>
    <t>ILMN_1705151</t>
  </si>
  <si>
    <t>ILMN_1697268</t>
  </si>
  <si>
    <t>ILMN_1678579</t>
  </si>
  <si>
    <t>ILMN_2290618</t>
  </si>
  <si>
    <t>ILMN_1711069</t>
  </si>
  <si>
    <t>ILMN_2318568</t>
  </si>
  <si>
    <t>ILMN_2130411</t>
  </si>
  <si>
    <t>ILMN_1779015</t>
  </si>
  <si>
    <t>ILMN_1768110</t>
  </si>
  <si>
    <t>ILMN_1756501</t>
  </si>
  <si>
    <t>serine/threonine kinase 40</t>
  </si>
  <si>
    <t>tetratricopeptide repeat domain 3</t>
  </si>
  <si>
    <t>notch 1</t>
  </si>
  <si>
    <t>G protein-coupled receptor 63</t>
  </si>
  <si>
    <t>Ras association (RalGDS/AF-6) domain family member 4</t>
  </si>
  <si>
    <t>inositol hexakisphosphate kinase 1</t>
  </si>
  <si>
    <t>DR1-associated protein 1 (negative cofactor 2 alpha)</t>
  </si>
  <si>
    <t>guanine nucleotide binding protein-like 1</t>
  </si>
  <si>
    <t>OAF homolog (Drosophila)</t>
  </si>
  <si>
    <t>chromosome 8 open reading frame 55</t>
  </si>
  <si>
    <t>nuclear factor I/X (CCAAT-binding transcription factor)</t>
  </si>
  <si>
    <t>scaffold attachment factor B2</t>
  </si>
  <si>
    <t>proteasome (prosome, macropain) subunit, alpha type, 5</t>
  </si>
  <si>
    <t>hypothetical protein LOC153577</t>
  </si>
  <si>
    <t>unc-51-like kinase 1 (C. elegans)</t>
  </si>
  <si>
    <t>gasdermin D</t>
  </si>
  <si>
    <t>SCY1-like 1 (S. cerevisiae)</t>
  </si>
  <si>
    <t>ILMN_1812759</t>
  </si>
  <si>
    <t>ILMN_2186061</t>
  </si>
  <si>
    <t>ILMN_1691156</t>
  </si>
  <si>
    <t>ILMN_1699908</t>
  </si>
  <si>
    <t>ILMN_1716704</t>
  </si>
  <si>
    <t>ILMN_1810289</t>
  </si>
  <si>
    <t>SEC22 vesicle trafficking protein homolog C (S. cerevisiae)</t>
  </si>
  <si>
    <t>yippee-like 5 (Drosophila)</t>
  </si>
  <si>
    <t>host cell factor C1 regulator 1 (XPO1 dependent)</t>
  </si>
  <si>
    <t>KDEL (Lys-Asp-Glu-Leu) endoplasmic reticulum protein retention receptor 1</t>
  </si>
  <si>
    <t>zinc finger protein 467</t>
  </si>
  <si>
    <t>sterile alpha motif and leucine zipper containing kinase AZK</t>
  </si>
  <si>
    <t>ST6 beta-galactosamide alpha-2,6-sialyltranferase 1</t>
  </si>
  <si>
    <t>nucleotide binding; protein serine/threonine kinase activity; ATP binding; transferase activity</t>
  </si>
  <si>
    <t>protein binding; DNA binding; double-stranded telomeric DNA binding; telomeric DNA binding; microtubule binding; DNA bending activity; identical protein binding; caspase activator activity; telomerase inhibitor activity; protein homodimerization activity; protein heterodimerization activity</t>
  </si>
  <si>
    <t>protein binding; ATP-dependent peptidase activity</t>
  </si>
  <si>
    <t>phosphoprotein phosphatase activity; metal ion binding; hydrolase activity</t>
  </si>
  <si>
    <t>extracellular ligand-gated ion channel activity</t>
  </si>
  <si>
    <t>nucleic acid binding; metal ion binding; zinc ion binding; transferase activity; nucleotidyltransferase activity; RNA uridylyltransferase activity</t>
  </si>
  <si>
    <t>chromatin binding; sequence-specific DNA binding transcription factor activity; RNA polymerase II transcription factor activity; protein binding, bridging; transcription repressor activity; sequence-specific DNA binding</t>
  </si>
  <si>
    <t>Schunkert_2011</t>
  </si>
  <si>
    <t>C1orf123</t>
  </si>
  <si>
    <t>ILMN_1732343</t>
  </si>
  <si>
    <t>ILMN_1784717</t>
  </si>
  <si>
    <t>ILMN_1770053</t>
  </si>
  <si>
    <t>ILMN_2386100</t>
  </si>
  <si>
    <t>ILMN_1765258</t>
  </si>
  <si>
    <t>ILMN_2082130</t>
  </si>
  <si>
    <t>ILMN_1705928</t>
  </si>
  <si>
    <t>ILMN_1703650</t>
  </si>
  <si>
    <t>ILMN_1745737</t>
  </si>
  <si>
    <t>ILMN_1798308</t>
  </si>
  <si>
    <t>ILMN_2058251</t>
  </si>
  <si>
    <t>SIK family kinase 3</t>
  </si>
  <si>
    <t>ribosomal protein S19</t>
  </si>
  <si>
    <t>retinoblastoma binding protein 7</t>
  </si>
  <si>
    <t>budding uninhibited by benzimidazoles 3 homolog (yeast)</t>
  </si>
  <si>
    <t>major histocompatibility complex, class I, E</t>
  </si>
  <si>
    <t>chromosome 1 open reading frame 123</t>
  </si>
  <si>
    <t>small nuclear ribonucleoprotein 200kDa (U5)</t>
  </si>
  <si>
    <t>protein binding; extracellular matrix constituent conferring elasticity</t>
  </si>
  <si>
    <t>AHA1, activator of heat shock 90kDa protein ATPase homolog 2 (yeast)</t>
  </si>
  <si>
    <t>vimentin</t>
  </si>
  <si>
    <t>protein binding; RNA binding; structural constituent of ribosome</t>
  </si>
  <si>
    <t>RNA binding; exonuclease activity; ribonuclease activity; hydrolase activity</t>
  </si>
  <si>
    <t>ATPase activator activity; chaperone binding</t>
  </si>
  <si>
    <t>protein binding; structural constituent of cytoskeleton; protein C-terminus binding; protein kinase binding</t>
  </si>
  <si>
    <t>STK40</t>
  </si>
  <si>
    <t>TTC3</t>
  </si>
  <si>
    <t>GPR63</t>
  </si>
  <si>
    <t>RASSF4</t>
  </si>
  <si>
    <t>GNL1</t>
  </si>
  <si>
    <t>OAF</t>
  </si>
  <si>
    <t>C8orf55</t>
  </si>
  <si>
    <t>SAFB2</t>
  </si>
  <si>
    <t>LOC153577</t>
  </si>
  <si>
    <t>nucleotide binding; protein binding; protein kinase activity; protein tyrosine kinase activity; non-membrane spanning protein tyrosine kinase activity; receptor signaling protein tyrosine kinase activity; integrin binding; ATP binding; transferase activity; protein domain specific binding</t>
  </si>
  <si>
    <t>protein binding; actin binding; calmodulin binding</t>
  </si>
  <si>
    <t>nucleotide binding; GTP binding</t>
  </si>
  <si>
    <t>protein binding; calcium ion binding; calcium-dependent phospholipid binding; phosphatidylethanolamine binding; S100 alpha binding; calcium-dependent protein binding</t>
  </si>
  <si>
    <t>protein binding; SH3/SH2 adaptor activity; epidermal growth factor receptor binding; insulin receptor substrate binding</t>
  </si>
  <si>
    <t>protein binding; cysteine-type endopeptidase activity; cysteine-type peptidase activity; peptidase activity; identical protein binding</t>
  </si>
  <si>
    <t>calcium ion binding; lipid binding</t>
  </si>
  <si>
    <t>nucleotide binding; protein binding; DNA binding; double-stranded DNA binding; single-stranded DNA binding; RNA binding</t>
  </si>
  <si>
    <t>nucleotide binding; DNA binding; RNA binding; metal ion binding; zinc ion binding</t>
  </si>
  <si>
    <t>protein binding; DNA binding; lamin binding</t>
  </si>
  <si>
    <t>protein binding; DNA binding; transcription corepressor activity; double-stranded methylated DNA binding; transcription repressor activity; protein domain specific binding; protein N-terminus binding</t>
  </si>
  <si>
    <t>splicing factor 3a, subunit 3, 60kDa</t>
  </si>
  <si>
    <t>elastin microfibril interfacer 2</t>
  </si>
  <si>
    <t>carnitine palmitoyltransferase 2</t>
  </si>
  <si>
    <t>protein binding; cysteine-type endopeptidase activity; ubiquitin thiolesterase activity; peptidase activity; ubiquitin-specific protease activity; metal ion binding; omega peptidase activity; zinc ion binding</t>
  </si>
  <si>
    <t>protein binding; protein tyrosine phosphatase activity; insulin receptor binding; zinc ion binding; hydrolase activity</t>
  </si>
  <si>
    <t>serine-type endopeptidase activity; peptidase activity; peptide binding</t>
  </si>
  <si>
    <t>CHRNA7 (cholinergic receptor, nicotinic, alpha 7, exons 5-10) and FAM7A (family with sequence similarity 7A, exons A-E) fusion</t>
  </si>
  <si>
    <t>zinc finger, CCHC domain containing 6</t>
  </si>
  <si>
    <t>cut-like homeobox 1</t>
  </si>
  <si>
    <t>protein binding; ubiquitin-protein ligase activity; metal ion binding; zinc ion binding; ligase activity</t>
  </si>
  <si>
    <t>protein binding; GTPase activator activity; lyase activity</t>
  </si>
  <si>
    <t>protein binding; sequence-specific DNA binding transcription factor activity; RNA polymerase II transcription factor activity; promoter binding</t>
  </si>
  <si>
    <t>nucleotide binding; calmodulin-dependent protein kinase activity; calmodulin binding; ATP binding; transferase activity</t>
  </si>
  <si>
    <t>protein binding; transmembrane receptor protein tyrosine phosphatase activity; hydrolase activity; protein homodimerization activity</t>
  </si>
  <si>
    <t>protein binding; cysteine-type endopeptidase activity; G-protein-coupled receptor binding; ubiquitin thiolesterase activity; peptidase activity; ubiquitin-specific protease activity; metal ion binding; zinc ion binding</t>
  </si>
  <si>
    <t>nucleotide binding; ubiquitin-protein ligase activity; ATP binding; ligase activity; acid-amino acid ligase activity</t>
  </si>
  <si>
    <t>nucleotide binding; protein binding; nucleic acid binding; helicase activity; ATP binding; ATP-dependent helicase activity; hydrolase activity</t>
  </si>
  <si>
    <t>transferase activity, transferring glycosyl groups; UDP-glucosyltransferase activity</t>
  </si>
  <si>
    <t>metal ion binding; iron ion binding; oxidoreductase activity; FMN binding; 4 iron, 4 sulfur cluster binding</t>
  </si>
  <si>
    <t>TNFAIP3 interacting protein 1</t>
  </si>
  <si>
    <t>DIS3 mitotic control homolog (S. cerevisiae)-like 2</t>
  </si>
  <si>
    <t>nucleotide binding; protein binding; 1-phosphatidylinositol-4-phosphate 5-kinase activity; ATP binding; kinase activity; transferase activity</t>
  </si>
  <si>
    <t>protein binding; connexin binding</t>
  </si>
  <si>
    <t>cysteine-type peptidase activity; ubiquitin thiolesterase activity; peptidase activity</t>
  </si>
  <si>
    <t>DEAD (Asp-Glu-Ala-Asp) box polypeptide 27</t>
  </si>
  <si>
    <t>pleckstrin homology domain containing, family B (evectins) member 2</t>
  </si>
  <si>
    <t>hypothetical LOC153684</t>
  </si>
  <si>
    <t>protein O-glucosyltransferase 1</t>
  </si>
  <si>
    <t>tRNA-yW synthesizing protein 1 homolog B (S. cerevisiae)</t>
  </si>
  <si>
    <t>phosphatidylinositol-4-phosphate 5-kinase, type I, beta</t>
  </si>
  <si>
    <t>cyclin M3</t>
  </si>
  <si>
    <t>consortin, connexin sorting protein</t>
  </si>
  <si>
    <t>ubiquitin specific peptidase 42</t>
  </si>
  <si>
    <t>Ras and Rab interactor-like</t>
  </si>
  <si>
    <t>spleen tyrosine kinase</t>
  </si>
  <si>
    <t>pleiomorphic adenoma gene-like 1</t>
  </si>
  <si>
    <t>nuclear factor of activated T-cells, cytoplasmic, calcineurin-dependent 2 interacting protein</t>
  </si>
  <si>
    <t>syntrophin, beta 2 (dystrophin-associated protein A1, 59kDa, basic component 2)</t>
  </si>
  <si>
    <t>family with sequence similarity 107, member B</t>
  </si>
  <si>
    <t>ring finger protein 13</t>
  </si>
  <si>
    <t>GTPase, very large interferon inducible pseudogene 1</t>
  </si>
  <si>
    <t>annexin A11</t>
  </si>
  <si>
    <t>S100 calcium binding protein Z</t>
  </si>
  <si>
    <t>fibronectin type III domain containing 3A</t>
  </si>
  <si>
    <t>growth factor receptor-bound protein 2</t>
  </si>
  <si>
    <t>zinc finger protein 275</t>
  </si>
  <si>
    <t>caspase 8, apoptosis-related cysteine peptidase</t>
  </si>
  <si>
    <t>phosphatidylinositol transfer protein, membrane-associated 2</t>
  </si>
  <si>
    <t>serum response factor binding protein 1</t>
  </si>
  <si>
    <t>RNA binding motif, single stranded interacting protein 1</t>
  </si>
  <si>
    <t>ring finger and CCCH-type domains 2</t>
  </si>
  <si>
    <t>TAF15 RNA polymerase II, TATA box binding protein (TBP)-associated factor, 68kDa</t>
  </si>
  <si>
    <t>thymopoietin</t>
  </si>
  <si>
    <t>zinc finger protein 573</t>
  </si>
  <si>
    <t>methyl CpG binding protein 2 (Rett syndrome)</t>
  </si>
  <si>
    <t>ubiquitin specific peptidase 13 (isopeptidase T-3)</t>
  </si>
  <si>
    <t>protein tyrosine phosphatase, non-receptor type 1</t>
  </si>
  <si>
    <t>proprotein convertase subtilisin/kexin type 5</t>
  </si>
  <si>
    <t>Src-like-adaptor</t>
  </si>
  <si>
    <t>murine retrovirus integration site 1 homolog</t>
  </si>
  <si>
    <t>telomeric repeat binding factor (NIMA-interacting) 1</t>
  </si>
  <si>
    <t>cereblon</t>
  </si>
  <si>
    <t>PTC7 protein phosphatase homolog (S. cerevisiae)</t>
  </si>
  <si>
    <t>F-box protein 9</t>
  </si>
  <si>
    <t>chromosome 5 open reading frame 24</t>
  </si>
  <si>
    <t>testis derived transcript (3 LIM domains)</t>
  </si>
  <si>
    <t>transmembrane protein 5</t>
  </si>
  <si>
    <t>CASP8</t>
  </si>
  <si>
    <t>PITPNM2</t>
  </si>
  <si>
    <t>SRFBP1</t>
  </si>
  <si>
    <t>RBMS1</t>
  </si>
  <si>
    <t>RC3H2</t>
  </si>
  <si>
    <t>TAF15</t>
  </si>
  <si>
    <t>ZNF573</t>
  </si>
  <si>
    <t>PTPN1</t>
  </si>
  <si>
    <t>PCSK5</t>
  </si>
  <si>
    <t>SLA</t>
  </si>
  <si>
    <t>PPTC7</t>
  </si>
  <si>
    <t>FBXO9</t>
  </si>
  <si>
    <t>C5orf24</t>
  </si>
  <si>
    <t>TMEM5</t>
  </si>
  <si>
    <t>CHRFAM7A</t>
  </si>
  <si>
    <t>ILMN_1811997</t>
  </si>
  <si>
    <t>ILMN_1743065</t>
  </si>
  <si>
    <t>ILMN_1742544</t>
  </si>
  <si>
    <t>ILMN_1752510</t>
  </si>
  <si>
    <t>ILMN_1715546</t>
  </si>
  <si>
    <t>ILMN_1745415</t>
  </si>
  <si>
    <t>ILMN_1776077</t>
  </si>
  <si>
    <t>ILMN_1751561</t>
  </si>
  <si>
    <t>ILMN_1714418</t>
  </si>
  <si>
    <t>ILMN_1756814</t>
  </si>
  <si>
    <t>ILMN_1723536</t>
  </si>
  <si>
    <t>ILMN_1743232</t>
  </si>
  <si>
    <t>ILMN_1783771</t>
  </si>
  <si>
    <t>ILMN_2399264</t>
  </si>
  <si>
    <t>ILMN_1810725</t>
  </si>
  <si>
    <t>ILMN_1676759</t>
  </si>
  <si>
    <t>ILMN_1880280</t>
  </si>
  <si>
    <t>ILMN_1698323</t>
  </si>
  <si>
    <t>ILMN_1782753</t>
  </si>
  <si>
    <t>ILMN_1898160</t>
  </si>
  <si>
    <t>ILMN_1811104</t>
  </si>
  <si>
    <t>ILMN_1818617</t>
  </si>
  <si>
    <t>ILMN_1669691</t>
  </si>
  <si>
    <t>ILMN_1734478</t>
  </si>
  <si>
    <t>ILMN_1662328</t>
  </si>
  <si>
    <t>ILMN_1670263</t>
  </si>
  <si>
    <t>ILMN_1752575</t>
  </si>
  <si>
    <t>ILMN_1790962</t>
  </si>
  <si>
    <t>ILMN_2059549</t>
  </si>
  <si>
    <t>ILMN_1815121</t>
  </si>
  <si>
    <t>ILMN_1818149</t>
  </si>
  <si>
    <t>ILMN_1725441</t>
  </si>
  <si>
    <t>ILMN_1808374</t>
  </si>
  <si>
    <t>ILMN_1758672</t>
  </si>
  <si>
    <t>ILMN_1719867</t>
  </si>
  <si>
    <t>ILMN_1668526</t>
  </si>
  <si>
    <t>ILMN_1685170</t>
  </si>
  <si>
    <t>ILMN_1795139</t>
  </si>
  <si>
    <t>ILMN_2269380</t>
  </si>
  <si>
    <t>ILMN_1748797</t>
  </si>
  <si>
    <t>ILMN_2243553</t>
  </si>
  <si>
    <t>ILMN_1809313</t>
  </si>
  <si>
    <t>ILMN_1725187</t>
  </si>
  <si>
    <t>ILMN_1721024</t>
  </si>
  <si>
    <t>ILMN_2358540</t>
  </si>
  <si>
    <t>ILMN_1710738</t>
  </si>
  <si>
    <t>ILMN_1678707</t>
  </si>
  <si>
    <t>ILMN_1677747</t>
  </si>
  <si>
    <t>ILMN_1658080</t>
  </si>
  <si>
    <t>ILMN_1824898</t>
  </si>
  <si>
    <t>ILMN_1708059</t>
  </si>
  <si>
    <t>ILMN_1681591</t>
  </si>
  <si>
    <t>ILMN_1767934</t>
  </si>
  <si>
    <t>ILMN_2291954</t>
  </si>
  <si>
    <t>ILMN_1766157</t>
  </si>
  <si>
    <t>ILMN_1694847</t>
  </si>
  <si>
    <t>ILMN_1668582</t>
  </si>
  <si>
    <t>ILMN_1800855</t>
  </si>
  <si>
    <t>ILMN_1717063</t>
  </si>
  <si>
    <t>ILMN_1743939</t>
  </si>
  <si>
    <t>ILMN_1746243</t>
  </si>
  <si>
    <t>ILMN_1689704</t>
  </si>
  <si>
    <t>ILMN_1775307</t>
  </si>
  <si>
    <t>ILMN_1779677</t>
  </si>
  <si>
    <t>ILMN_2278636</t>
  </si>
  <si>
    <t>ring finger protein 115</t>
  </si>
  <si>
    <t>protein tyrosine phosphatase-like A domain containing 1</t>
  </si>
  <si>
    <t>myocyte enhancer factor 2C</t>
  </si>
  <si>
    <t>family with sequence similarity 13, member A</t>
  </si>
  <si>
    <t>ring finger protein 216-like</t>
  </si>
  <si>
    <t>bobby sox homolog (Drosophila)</t>
  </si>
  <si>
    <t>calcium/calmodulin-dependent protein kinase ID</t>
  </si>
  <si>
    <t>family with sequence similarity 101, member B</t>
  </si>
  <si>
    <t>protein tyrosine phosphatase, receptor type, E</t>
  </si>
  <si>
    <t>ubiquitin specific peptidase 33</t>
  </si>
  <si>
    <t>MICAL C-terminal like</t>
  </si>
  <si>
    <t>ubiquitin-conjugating enzyme E2Z</t>
  </si>
  <si>
    <t>septin 6</t>
  </si>
  <si>
    <t>family with sequence similarity 129, member A</t>
  </si>
  <si>
    <t>nucleotide binding; DNA binding; RNA polymerase II transcription factor activity; helicase activity; metal ion binding; ATP binding; zinc ion binding; ATPase activity; transcription activator activity; hydrolase activity; hydrolase activity, acting on acid anhydrides, in phosphorus-containing anhydrides; ligase activity</t>
  </si>
  <si>
    <t>protein binding; polyubiquitin binding</t>
  </si>
  <si>
    <t>nucleotide binding; protein serine/threonine kinase activity; non-membrane spanning protein tyrosine kinase activity; ATP binding; transferase activity</t>
  </si>
  <si>
    <t>nucleotide binding; protein binding; GTPase activity; GTP binding</t>
  </si>
  <si>
    <t>protein binding; cysteine-type peptidase activity; ubiquitin thiolesterase activity; peptidase activity; ubiquitin binding</t>
  </si>
  <si>
    <t>nucleotide binding; protein binding; ATP binding; protein heterodimerization activity</t>
  </si>
  <si>
    <t>protein binding; calcium ion binding; ligand-regulated transcription factor activity; receptor activity</t>
  </si>
  <si>
    <t>transferase activity; histamine N-methyltransferase activity</t>
  </si>
  <si>
    <t>protein binding; transporter activity; symporter activity; peptide:hydrogen symporter activity; high affinity oligopeptide transporter activity; antibiotic transporter activity; dipeptide transporter activity</t>
  </si>
  <si>
    <t>receptor binding</t>
  </si>
  <si>
    <t>metallocarboxypeptidase activity; metallopeptidase activity; peptidase activity; binding; metal ion binding; zinc ion binding; tubulin binding</t>
  </si>
  <si>
    <t>squalene monooxygenase activity; oxidoreductase activity; flavin adenine dinucleotide binding</t>
  </si>
  <si>
    <t>protein binding; ErbB-2 class receptor binding; integrin binding; structural constituent of cytoskeleton</t>
  </si>
  <si>
    <t>Cardiovascular Disease, Coronary Artery Disease</t>
  </si>
  <si>
    <t>Kathiresan_2009, Schunkert_2011, Kathiresan_2009, Schunkert_2011</t>
  </si>
  <si>
    <t>C4D_2011</t>
  </si>
  <si>
    <t>RNF115</t>
  </si>
  <si>
    <t>CAMK1D</t>
  </si>
  <si>
    <t>FAM101B</t>
  </si>
  <si>
    <t>FAM129A</t>
  </si>
  <si>
    <t>DDX27</t>
  </si>
  <si>
    <t>PLEKHB2</t>
  </si>
  <si>
    <t>LOC153684</t>
  </si>
  <si>
    <t>TYW1B</t>
  </si>
  <si>
    <t>CNNM3</t>
  </si>
  <si>
    <t>CNST</t>
  </si>
  <si>
    <t>USP42</t>
  </si>
  <si>
    <t>RINL</t>
  </si>
  <si>
    <t>PLAGL1</t>
  </si>
  <si>
    <t>NFATC2IP</t>
  </si>
  <si>
    <t>FAM107B</t>
  </si>
  <si>
    <t>GVINP1</t>
  </si>
  <si>
    <t>S100Z</t>
  </si>
  <si>
    <t>FNDC3A</t>
  </si>
  <si>
    <t>ZNF275</t>
  </si>
  <si>
    <t>alpha-L-fucosidase activity; sugar binding; hydrolase activity, acting on glycosyl bonds; cation binding</t>
  </si>
  <si>
    <t>protein binding; protease binding; transcription factor binding; identical protein binding; transcription activator activity; protein homodimerization activity; sequence-specific DNA binding; protein heterodimerization activity; BH3 domain binding; protein phosphatase 2A binding</t>
  </si>
  <si>
    <t>nucleotide binding; RNA binding; RNA helicase activity; ATP binding; ATP-dependent helicase activity; hydrolase activity</t>
  </si>
  <si>
    <t>protein binding; DNA binding</t>
  </si>
  <si>
    <t>protein binding; dUTP diphosphatase activity; hydrolase activity</t>
  </si>
  <si>
    <t>transcription corepressor activity; ubiquitin-protein ligase activity; metal ion binding; zinc ion binding; ligase activity</t>
  </si>
  <si>
    <t>metal ion binding; zinc ion binding; acyltransferase activity; transferase activity</t>
  </si>
  <si>
    <t>protein binding; RNA binding</t>
  </si>
  <si>
    <t>molecular_function; carboxylesterase activity; hydrolase activity</t>
  </si>
  <si>
    <t>protein binding; DNA binding; metal ion binding; zinc ion binding</t>
  </si>
  <si>
    <t>ubiquitin-protein ligase activity; metal ion binding; zinc ion binding; ligase activity</t>
  </si>
  <si>
    <t>acyl-CoA dehydrogenase activity; identical protein binding; flavin adenine dinucleotide binding; medium-chain-acyl-CoA dehydrogenase activity</t>
  </si>
  <si>
    <t>protein binding; chromatin binding; sequence-specific DNA binding transcription factor activity; metal ion binding; zinc ion binding; transcription repressor activity; sequence-specific DNA binding</t>
  </si>
  <si>
    <t>protein binding; receptor activity; coreceptor activity; transcription activator activity</t>
  </si>
  <si>
    <t>nucleotide binding; magnesium ion binding; ribose phosphate diphosphokinase activity; ATP binding; kinase activity; transferase activity; protein homodimerization activity</t>
  </si>
  <si>
    <t>protein binding; ligase activity; enzyme binding; Atg8 ligase activity; Atg12 ligase activity; small conjugating protein ligase activity</t>
  </si>
  <si>
    <t>protein binding; receptor activity; G-protein coupled receptor activity; chemokine receptor activity; C-C chemokine receptor activity</t>
  </si>
  <si>
    <t>tRNA binding; binding; protein transporter activity</t>
  </si>
  <si>
    <t>RNA binding; structural constituent of ribosome</t>
  </si>
  <si>
    <t>acyltransferase activity; transferase activity</t>
  </si>
  <si>
    <t>protein binding; metal ion binding; hydrolase activity; myosin phosphatase activity; myosin-light-chain-phosphatase activity</t>
  </si>
  <si>
    <t>nucleotide binding; protein binding; protein kinase activity; protein serine/threonine kinase activity; ATP binding; phosphoprotein binding</t>
  </si>
  <si>
    <t>RNA binding; hydrolase activity, acting on ester bonds</t>
  </si>
  <si>
    <t>unfolded protein binding; protein binding; metal ion binding; ATP binding; heat shock protein binding; low-density lipoprotein particle receptor binding</t>
  </si>
  <si>
    <t>protein binding; transcription factor binding; protein domain specific binding; protein complex binding</t>
  </si>
  <si>
    <t>nucleotide binding; protein binding; molecular_function; protein serine/threonine kinase activity; protein kinase inhibitor activity; ATP binding; transferase activity</t>
  </si>
  <si>
    <t>protein binding; DNA binding; transcription activator activity; specific transcriptional repressor activity</t>
  </si>
  <si>
    <t>protein binding; SH3 domain binding</t>
  </si>
  <si>
    <t>nucleotide binding; protein binding; GTPase activity; GTP binding; identical protein binding; hydrolase activity</t>
  </si>
  <si>
    <t>protein binding; protein transporter activity; P-P-bond-hydrolysis-driven protein transmembrane transporter activity</t>
  </si>
  <si>
    <t>DNA binding; chromatin binding; transcription repressor activity</t>
  </si>
  <si>
    <t>protein binding; calcium ion binding; calcium-dependent cysteine-type endopeptidase activity; cysteine-type peptidase activity; peptidase activity; cytoskeletal protein binding; protein heterodimerization activity</t>
  </si>
  <si>
    <t>nucleotide binding; protein binding; RNA binding; RS domain binding</t>
  </si>
  <si>
    <t>PTPLAD1</t>
  </si>
  <si>
    <t>FAM13A</t>
  </si>
  <si>
    <t>RNF216L</t>
  </si>
  <si>
    <t>antiporter activity; solute:hydrogen antiporter activity; sodium:hydrogen antiporter activity</t>
  </si>
  <si>
    <t>nucleotide binding; protein binding; GTPase activity; GTP binding; Edg-2 lysophosphatidic acid receptor binding</t>
  </si>
  <si>
    <t>protein binding; calcium ion binding; actin binding; actin filament binding; microtubule binding</t>
  </si>
  <si>
    <t>two-component sensor activity; nucleotide binding; protein binding; protein kinase activity; pyruvate dehydrogenase (acetyl-transferring) kinase activity; ATP binding; transferase activity</t>
  </si>
  <si>
    <t>acyl-CoA dehydrogenase activity; acyl-CoA oxidase activity; protein N-terminus binding; flavin adenine dinucleotide binding</t>
  </si>
  <si>
    <t>unfolded protein binding; nucleotide binding; protein binding; ATP binding; nitric-oxide synthase regulator activity; TPR domain binding; protein homodimerization activity</t>
  </si>
  <si>
    <t>hydrolase activity; pyridoxal phosphate binding; kynureninase activity; protein homodimerization activity</t>
  </si>
  <si>
    <t>spermidine synthase activity; transferase activity; spermine synthase activity</t>
  </si>
  <si>
    <t>DNA binding; metal ion binding; zinc ion binding</t>
  </si>
  <si>
    <t>lipid binding</t>
  </si>
  <si>
    <t>protein binding; DNA binding; chromatin binding; sequence-specific DNA binding transcription factor activity; RNA polymerase II transcription factor activity; ATP binding; promoter binding; transcription activator activity; specific transcriptional repressor activity; repressing transcription factor binding</t>
  </si>
  <si>
    <t>antigen binding</t>
  </si>
  <si>
    <t>protein binding; magnesium ion binding; phosphatidylinositol-3-phosphatase activity; protein serine/threonine phosphatase activity; protein tyrosine phosphatase activity; platelet-derived growth factor receptor binding; lipid binding; protein tyrosine/serine/threonine phosphatase activity; phosphatidylinositol-3,4,5-trisphosphate 3-phosphatase activity; hydrolase activity; enzyme binding; PDZ domain binding; inositol-1,3,4,5-tetrakisphosphate 3-phosphatase activity; phosphatidylinositol-3,4-bisphosphate 3-phosphatase activity</t>
  </si>
  <si>
    <t>hydrolase activity</t>
  </si>
  <si>
    <t>transmembrane protein 64</t>
  </si>
  <si>
    <t>high-mobility group nucleosomal binding domain 2</t>
  </si>
  <si>
    <t>eukaryotic translation initiation factor 2C, 4</t>
  </si>
  <si>
    <t>abhydrolase domain containing 3</t>
  </si>
  <si>
    <t>RAB guanine nucleotide exchange factor (GEF) 1</t>
  </si>
  <si>
    <t>sperm autoantigenic protein 17</t>
  </si>
  <si>
    <t>ring finger protein 217</t>
  </si>
  <si>
    <t>acyl-CoA dehydrogenase, C-4 to C-12 straight chain</t>
  </si>
  <si>
    <t>chromosome 11 open reading frame 74</t>
  </si>
  <si>
    <t>B-cell CLL/lymphoma 6</t>
  </si>
  <si>
    <t>CD86 molecule</t>
  </si>
  <si>
    <t>phosphoribosyl pyrophosphate synthetase 2</t>
  </si>
  <si>
    <t>helicase-like transcription factor</t>
  </si>
  <si>
    <t>family with sequence similarity 175, member B</t>
  </si>
  <si>
    <t>ST3 beta-galactoside alpha-2,3-sialyltransferase 6</t>
  </si>
  <si>
    <t>CDC-like kinase 1</t>
  </si>
  <si>
    <t>RAB22A, member RAS oncogene family</t>
  </si>
  <si>
    <t>golgin A7</t>
  </si>
  <si>
    <t>ubiquitin carboxyl-terminal esterase L3 (ubiquitin thiolesterase)</t>
  </si>
  <si>
    <t>lysophosphatidic acid receptor 6</t>
  </si>
  <si>
    <t>structural maintenance of chromosomes 2</t>
  </si>
  <si>
    <t>SMT3 suppressor of mif two 3 homolog 3 (S. cerevisiae)</t>
  </si>
  <si>
    <t>DNA-damage regulated autophagy modulator 1</t>
  </si>
  <si>
    <t>notch 2</t>
  </si>
  <si>
    <t>DNA cross-link repair 1A</t>
  </si>
  <si>
    <t>family with sequence similarity 82, member A2</t>
  </si>
  <si>
    <t>histamine N-methyltransferase</t>
  </si>
  <si>
    <t>acidic (leucine-rich) nuclear phosphoprotein 32 family, member B</t>
  </si>
  <si>
    <t>LIM domain containing preferred translocation partner in lipoma</t>
  </si>
  <si>
    <t>exocyst complex component 6</t>
  </si>
  <si>
    <t>solute carrier family 15 (H+/peptide transporter), member 2</t>
  </si>
  <si>
    <t>Bardet-Biedl syndrome 2</t>
  </si>
  <si>
    <t>activated leukocyte cell adhesion molecule</t>
  </si>
  <si>
    <t>ATP/GTP binding protein 1</t>
  </si>
  <si>
    <t>squalene epoxidase</t>
  </si>
  <si>
    <t>transmembrane protein 123</t>
  </si>
  <si>
    <t>erbb2 interacting protein</t>
  </si>
  <si>
    <t>protein binding; threonine-type endopeptidase activity; peptidase activity; identical protein binding</t>
  </si>
  <si>
    <t>sequence-specific DNA binding transcription factor activity; metal ion binding; zinc ion binding; sequence-specific DNA binding</t>
  </si>
  <si>
    <t>hydroxymethylglutaryl-CoA synthase activity; drug binding; transferase activity; isomerase activity; protein homodimerization activity; organic acid binding</t>
  </si>
  <si>
    <t>protein binding; exonuclease activity; hydrolase activity</t>
  </si>
  <si>
    <t>heat shock protein 90kDa alpha (cytosolic), class A member 1</t>
  </si>
  <si>
    <t>kynureninase</t>
  </si>
  <si>
    <t>spermine synthase</t>
  </si>
  <si>
    <t>WD repeat domain 12</t>
  </si>
  <si>
    <t>zinc finger protein 7</t>
  </si>
  <si>
    <t>oxysterol binding protein-like 9</t>
  </si>
  <si>
    <t>runt-related transcription factor 2</t>
  </si>
  <si>
    <t>immunoglobulin J polypeptide, linker protein for immunoglobulin alpha and mu polypeptides</t>
  </si>
  <si>
    <t>phosphatase and tensin homolog</t>
  </si>
  <si>
    <t>akirin 2</t>
  </si>
  <si>
    <t>phosphatidic acid phosphatase type 2 domain containing 2</t>
  </si>
  <si>
    <t>chromosome 11 open reading frame 1</t>
  </si>
  <si>
    <t>ATG3 autophagy related 3 homolog (S. cerevisiae)</t>
  </si>
  <si>
    <t>chemokine (C-C motif) receptor 1</t>
  </si>
  <si>
    <t>vacuolar protein sorting 54 homolog (S. cerevisiae)</t>
  </si>
  <si>
    <t>exportin, tRNA (nuclear export receptor for tRNAs)</t>
  </si>
  <si>
    <t>ribosomal protein L15</t>
  </si>
  <si>
    <t>lipoyltransferase 1</t>
  </si>
  <si>
    <t>protein phosphatase 1, catalytic subunit, beta isozyme</t>
  </si>
  <si>
    <t>membrane-spanning 4-domains, subfamily A, member 14</t>
  </si>
  <si>
    <t>etoposide induced 2.4 mRNA</t>
  </si>
  <si>
    <t>TANK-binding kinase 1</t>
  </si>
  <si>
    <t>mitochondrial ribosomal protein L33</t>
  </si>
  <si>
    <t>COP9 constitutive photomorphogenic homolog subunit 4 (Arabidopsis)</t>
  </si>
  <si>
    <t>S1 RNA binding domain 1</t>
  </si>
  <si>
    <t>DnaJ (Hsp40) homolog, subfamily A, member 1</t>
  </si>
  <si>
    <t>hemogen</t>
  </si>
  <si>
    <t>tyrosine 3-monooxygenase/tryptophan 5-monooxygenase activation protein, zeta polypeptide</t>
  </si>
  <si>
    <t>WNK lysine deficient protein kinase 1</t>
  </si>
  <si>
    <t>v-myb myeloblastosis viral oncogene homolog (avian)</t>
  </si>
  <si>
    <t>SH3-domain kinase binding protein 1</t>
  </si>
  <si>
    <t>atlastin GTPase 2</t>
  </si>
  <si>
    <t>translocase of inner mitochondrial membrane 23 homolog (yeast)</t>
  </si>
  <si>
    <t>jumonji, AT rich interactive domain 2</t>
  </si>
  <si>
    <t>myotrophin</t>
  </si>
  <si>
    <t>calpain 2, (m/II) large subunit</t>
  </si>
  <si>
    <t>chromosome 2 open reading frame 76</t>
  </si>
  <si>
    <t>serine/arginine-rich splicing factor 1</t>
  </si>
  <si>
    <t>fucosidase, alpha-L- 1, tissue</t>
  </si>
  <si>
    <t>B-cell CLL/lymphoma 2</t>
  </si>
  <si>
    <t>DEAD (Asp-Glu-Ala-Asp) box polypeptide 10</t>
  </si>
  <si>
    <t>telomeric repeat binding factor 2, interacting protein</t>
  </si>
  <si>
    <t>deoxyuridine triphosphatase</t>
  </si>
  <si>
    <t>butyrophilin, subfamily 3, member A3</t>
  </si>
  <si>
    <t>seven in absentia homolog 2 (Drosophila)</t>
  </si>
  <si>
    <t>zinc finger, DHHC-type containing 6</t>
  </si>
  <si>
    <t>ILMN_1678833</t>
  </si>
  <si>
    <t>ILMN_2386967</t>
  </si>
  <si>
    <t>ILMN_1743711</t>
  </si>
  <si>
    <t>ILMN_1762747</t>
  </si>
  <si>
    <t>ILMN_1717524</t>
  </si>
  <si>
    <t>ILMN_2405018</t>
  </si>
  <si>
    <t>ILMN_2382500</t>
  </si>
  <si>
    <t>ILMN_1669394</t>
  </si>
  <si>
    <t>ILMN_1739967</t>
  </si>
  <si>
    <t>ILMN_1706326</t>
  </si>
  <si>
    <t>ILMN_1726755</t>
  </si>
  <si>
    <t>ILMN_1798827</t>
  </si>
  <si>
    <t>ILMN_1672496</t>
  </si>
  <si>
    <t>ILMN_2413537</t>
  </si>
  <si>
    <t>ILMN_1801928</t>
  </si>
  <si>
    <t>ILMN_1876924</t>
  </si>
  <si>
    <t>ILMN_1711894</t>
  </si>
  <si>
    <t>ILMN_1810782</t>
  </si>
  <si>
    <t>ILMN_1716384</t>
  </si>
  <si>
    <t>ILMN_1745217</t>
  </si>
  <si>
    <t>ILMN_1664231</t>
  </si>
  <si>
    <t>ILMN_1764177</t>
  </si>
  <si>
    <t>ILMN_1791478</t>
  </si>
  <si>
    <t>ILMN_1716057</t>
  </si>
  <si>
    <t>ILMN_1726729</t>
  </si>
  <si>
    <t>ILMN_1795341</t>
  </si>
  <si>
    <t>ILMN_1752728</t>
  </si>
  <si>
    <t>ILMN_2246956</t>
  </si>
  <si>
    <t>ILMN_1753249</t>
  </si>
  <si>
    <t>ILMN_1657983</t>
  </si>
  <si>
    <t>ILMN_2374778</t>
  </si>
  <si>
    <t>ILMN_2373831</t>
  </si>
  <si>
    <t>ILMN_1882590</t>
  </si>
  <si>
    <t>ILMN_1801313</t>
  </si>
  <si>
    <t>ILMN_2046003</t>
  </si>
  <si>
    <t>ILMN_1853876</t>
  </si>
  <si>
    <t>ILMN_1689327</t>
  </si>
  <si>
    <t>ILMN_1706304</t>
  </si>
  <si>
    <t>ILMN_1801767</t>
  </si>
  <si>
    <t>ILMN_2230577</t>
  </si>
  <si>
    <t>ILMN_1678423</t>
  </si>
  <si>
    <t>ILMN_1722089</t>
  </si>
  <si>
    <t>ILMN_1778104</t>
  </si>
  <si>
    <t>ILMN_1659017</t>
  </si>
  <si>
    <t>ILMN_1737314</t>
  </si>
  <si>
    <t>ILMN_1782560</t>
  </si>
  <si>
    <t>ILMN_1758104</t>
  </si>
  <si>
    <t>ILMN_1673820</t>
  </si>
  <si>
    <t>ILMN_1762615</t>
  </si>
  <si>
    <t>ILMN_1781560</t>
  </si>
  <si>
    <t>ILMN_1679727</t>
  </si>
  <si>
    <t>ILMN_1786976</t>
  </si>
  <si>
    <t>ILMN_1778673</t>
  </si>
  <si>
    <t>ILMN_1660111</t>
  </si>
  <si>
    <t>ILMN_1786429</t>
  </si>
  <si>
    <t>ILMN_1748923</t>
  </si>
  <si>
    <t>ILMN_1725642</t>
  </si>
  <si>
    <t>ILMN_1669376</t>
  </si>
  <si>
    <t>ILMN_2405297</t>
  </si>
  <si>
    <t>ILMN_1734096</t>
  </si>
  <si>
    <t>ILMN_1727309</t>
  </si>
  <si>
    <t>ILMN_1878029</t>
  </si>
  <si>
    <t>ILMN_1705984</t>
  </si>
  <si>
    <t>ILMN_1684293</t>
  </si>
  <si>
    <t>ILMN_1651254</t>
  </si>
  <si>
    <t>ILMN_1651628</t>
  </si>
  <si>
    <t>ILMN_2211739</t>
  </si>
  <si>
    <t>ILMN_1767612</t>
  </si>
  <si>
    <t>ILMN_1670870</t>
  </si>
  <si>
    <t>ILMN_1718071</t>
  </si>
  <si>
    <t>ILMN_2041293</t>
  </si>
  <si>
    <t>ILMN_1724139</t>
  </si>
  <si>
    <t>ILMN_1805024</t>
  </si>
  <si>
    <t>proteasome (prosome, macropain) subunit, alpha type, 4</t>
  </si>
  <si>
    <t>CKLF-like MARVEL transmembrane domain containing 6</t>
  </si>
  <si>
    <t>family with sequence similarity 198, member B</t>
  </si>
  <si>
    <t>teashirt zinc finger homeobox 1</t>
  </si>
  <si>
    <t>3-hydroxy-3-methylglutaryl-CoA synthase 1 (soluble)</t>
  </si>
  <si>
    <t>CCR4-NOT transcription complex, subunit 6-like</t>
  </si>
  <si>
    <t>solute carrier family 9 (sodium/hydrogen exchanger), member 6</t>
  </si>
  <si>
    <t>v-ral simian leukemia viral oncogene homolog A (ras related)</t>
  </si>
  <si>
    <t>microtubule-actin crosslinking factor 1</t>
  </si>
  <si>
    <t>pyruvate dehydrogenase kinase, isozyme 3</t>
  </si>
  <si>
    <t>NGFI-A binding protein 1 (EGR1 binding protein 1)</t>
  </si>
  <si>
    <t>acyl-CoA oxidase 1, palmitoyl</t>
  </si>
  <si>
    <t>protein binding; sequence-specific DNA binding transcription factor activity; transcription corepressor activity; identical protein binding; transcription repressor activity; sequence-specific DNA binding; protein dimerization activity</t>
  </si>
  <si>
    <t>protein binding; DNA binding; receptor signaling complex scaffold activity</t>
  </si>
  <si>
    <t>protein binding; DNA binding; sequence-specific DNA binding transcription factor activity; FK506 binding; promoter binding; transcription activator activity</t>
  </si>
  <si>
    <t>protein binding; sequence-specific DNA binding transcription factor activity; transcription factor binding; sequence-specific DNA binding</t>
  </si>
  <si>
    <t>Lipoprotein(a)</t>
  </si>
  <si>
    <t>Ober_2009</t>
  </si>
  <si>
    <t>CMTM6</t>
  </si>
  <si>
    <t>FAM198B</t>
  </si>
  <si>
    <t>TSHZ1</t>
  </si>
  <si>
    <t>CNOT6L</t>
  </si>
  <si>
    <t>RALA</t>
  </si>
  <si>
    <t>MACF1</t>
  </si>
  <si>
    <t>PDK3</t>
  </si>
  <si>
    <t>NAB1</t>
  </si>
  <si>
    <t>KYNU</t>
  </si>
  <si>
    <t>SMS</t>
  </si>
  <si>
    <t>ZNF7</t>
  </si>
  <si>
    <t>OSBPL9</t>
  </si>
  <si>
    <t>RUNX2</t>
  </si>
  <si>
    <t>IGJ</t>
  </si>
  <si>
    <t>AKIRIN2</t>
  </si>
  <si>
    <t>PPAPDC2</t>
  </si>
  <si>
    <t>C11orf1</t>
  </si>
  <si>
    <t>VPS54</t>
  </si>
  <si>
    <t>XPOT</t>
  </si>
  <si>
    <t>RPL15</t>
  </si>
  <si>
    <t>LIPT1</t>
  </si>
  <si>
    <t>MS4A14</t>
  </si>
  <si>
    <t>EI24</t>
  </si>
  <si>
    <t>TBK1</t>
  </si>
  <si>
    <t>MRPL33</t>
  </si>
  <si>
    <t>COPS4</t>
  </si>
  <si>
    <t>SRBD1</t>
  </si>
  <si>
    <t>DNAJA1</t>
  </si>
  <si>
    <t>HEMGN</t>
  </si>
  <si>
    <t>YWHAZ</t>
  </si>
  <si>
    <t>WNK1</t>
  </si>
  <si>
    <t>SH3KBP1</t>
  </si>
  <si>
    <t>ATL2</t>
  </si>
  <si>
    <t>KIAA1310</t>
  </si>
  <si>
    <t>MTPN</t>
  </si>
  <si>
    <t>CAPN2</t>
  </si>
  <si>
    <t>C2orf76</t>
  </si>
  <si>
    <t>FUCA1</t>
  </si>
  <si>
    <t>DDX10</t>
  </si>
  <si>
    <t>BTN3A3</t>
  </si>
  <si>
    <t>SIAH2</t>
  </si>
  <si>
    <t>ZDHHC6</t>
  </si>
  <si>
    <t>TMEM64</t>
  </si>
  <si>
    <t>HMGN2</t>
  </si>
  <si>
    <t>ABHD3</t>
  </si>
  <si>
    <t>RABGEF1</t>
  </si>
  <si>
    <t>SPA17</t>
  </si>
  <si>
    <t>RNF217</t>
  </si>
  <si>
    <t>ACADM</t>
  </si>
  <si>
    <t>C11orf74</t>
  </si>
  <si>
    <t>CD86</t>
  </si>
  <si>
    <t>HLTF</t>
  </si>
  <si>
    <t>FAM175B</t>
  </si>
  <si>
    <t>ST3GAL6</t>
  </si>
  <si>
    <t>CLK1</t>
  </si>
  <si>
    <t>RAB22A</t>
  </si>
  <si>
    <t>GOLGA7</t>
  </si>
  <si>
    <t>UCHL3</t>
  </si>
  <si>
    <t>LPAR6</t>
  </si>
  <si>
    <t>SUMO3</t>
  </si>
  <si>
    <t>DRAM1</t>
  </si>
  <si>
    <t>DCLRE1A</t>
  </si>
  <si>
    <t>FAM82A2</t>
  </si>
  <si>
    <t>HNMT</t>
  </si>
  <si>
    <t>ANP32B</t>
  </si>
  <si>
    <t>LPP</t>
  </si>
  <si>
    <t>ALCAM</t>
  </si>
  <si>
    <t>AGTPBP1</t>
  </si>
  <si>
    <t>SQLE</t>
  </si>
  <si>
    <t>TMEM123</t>
  </si>
  <si>
    <t>ILMN_1682098</t>
  </si>
  <si>
    <t>ILMN_1696494</t>
  </si>
  <si>
    <t>ILMN_1672124</t>
  </si>
  <si>
    <t>ILMN_1718907</t>
  </si>
  <si>
    <t>ILMN_1797728</t>
  </si>
  <si>
    <t>ILMN_2083833</t>
  </si>
  <si>
    <t>ILMN_1677829</t>
  </si>
  <si>
    <t>ILMN_1755364</t>
  </si>
  <si>
    <t>ILMN_2301624</t>
  </si>
  <si>
    <t>ILMN_1827736</t>
  </si>
  <si>
    <t>ILMN_1774617</t>
  </si>
  <si>
    <t>ILMN_1750158</t>
  </si>
  <si>
    <t>ILMN_1691097</t>
  </si>
  <si>
    <t>ILMN_1875342</t>
  </si>
  <si>
    <t>ILMN_1737514</t>
  </si>
  <si>
    <t>ILMN_1694305</t>
  </si>
  <si>
    <t>ILMN_1770692</t>
  </si>
  <si>
    <t>ILMN_2137066</t>
  </si>
  <si>
    <t>ILMN_2313856</t>
  </si>
  <si>
    <t>ILMN_1716651</t>
  </si>
  <si>
    <t>ILMN_2105441</t>
  </si>
  <si>
    <t>ILMN_1880406</t>
  </si>
  <si>
    <t>ILMN_2148847</t>
  </si>
  <si>
    <t>ILMN_1802628</t>
  </si>
  <si>
    <t>ILMN_2128967</t>
  </si>
  <si>
    <t>ILMN_1769566</t>
  </si>
  <si>
    <t>protein binding; retinoic acid binding; sequence-specific DNA binding transcription factor activity; steroid hormone receptor activity; retinoic acid receptor activity; transcription coactivator activity; transcription corepressor activity; receptor binding; metal ion binding; zinc ion binding; transcription activator activity; enzyme binding; protein domain specific binding; chromatin DNA binding; sequence-specific DNA binding; retinoic acid-responsive element binding; protein heterodimerization activity</t>
  </si>
  <si>
    <t>UDP-glucose 4-epimerase activity; binding; isomerase activity; protein homodimerization activity; coenzyme binding</t>
  </si>
  <si>
    <t>signal transducer activity; choline transmembrane transporter activity</t>
  </si>
  <si>
    <t>N-acetylglucosamine 6-O-sulfotransferase activity; sulfotransferase activity; transferase activity</t>
  </si>
  <si>
    <t>protein binding; diamine N-acetyltransferase activity; acyltransferase activity; transferase activity; spermidine binding</t>
  </si>
  <si>
    <t>protein binding; metal ion binding; identical protein binding</t>
  </si>
  <si>
    <t>scavenger receptor activity</t>
  </si>
  <si>
    <t>nucleotide binding; molecular_function; shikimate kinase activity; ATP binding; transferase activity; gluconokinase activity</t>
  </si>
  <si>
    <t>calcium ion binding; binding</t>
  </si>
  <si>
    <t>nucleotide binding; protein serine/threonine kinase activity; MAP kinase kinase activity; ATP binding</t>
  </si>
  <si>
    <t>protein binding; methyltransferase activity; tRNA (adenine-N1-)-methyltransferase activity; transferase activity</t>
  </si>
  <si>
    <t>isomerase activity; glutathione binding; prostaglandin-E synthase activity</t>
  </si>
  <si>
    <t>single-stranded DNA specific endodeoxyribonuclease activity; protein binding; damaged DNA binding; endonuclease activity; hydrolase activity</t>
  </si>
  <si>
    <t>receptor activity; purinergic nucleotide receptor activity, G-protein coupled; nicotinic acid receptor activity</t>
  </si>
  <si>
    <t>ion channel activity</t>
  </si>
  <si>
    <t>aminoacylase activity; metal ion binding; identical protein binding; hydrolase activity, acting on ester bonds</t>
  </si>
  <si>
    <t>transmembrane transporter activity; sugar:hydrogen symporter activity; substrate-specific transmembrane transporter activity</t>
  </si>
  <si>
    <t>protein tyrosine phosphatase activity; hydrolase activity</t>
  </si>
  <si>
    <t>actin binding; binding; Rho GTPase binding</t>
  </si>
  <si>
    <t>GTPase activator activity</t>
  </si>
  <si>
    <t>PDZ domain binding; ADP-ribosylation factor binding</t>
  </si>
  <si>
    <t>phosphatidate phosphatase activity; hydrolase activity; lipid phosphatase activity</t>
  </si>
  <si>
    <t>SH3/SH2 adaptor activity; guanyl-nucleotide exchange factor activity</t>
  </si>
  <si>
    <t>protein binding; DNA binding; sequence-specific DNA binding transcription factor activity; sequence-specific enhancer binding RNA polymerase II transcription factor activity; transcription factor binding; transcription activator activity; protein homodimerization activity; sequence-specific DNA binding; protein heterodimerization activity</t>
  </si>
  <si>
    <t>sequence-specific DNA binding transcription factor activity; transcription corepressor activity; sequence-specific DNA binding; protein dimerization activity</t>
  </si>
  <si>
    <t>DNA binding; sequence-specific DNA binding transcription factor activity; transcription repressor activity; histone deacetylase binding; HLH domain binding; N-box binding</t>
  </si>
  <si>
    <t>receptor activity; tumor necrosis factor receptor activity</t>
  </si>
  <si>
    <t>molecular_function; transferase activity, transferring glycosyl groups; O-fucosylpeptide 3-beta-N-acetylglucosaminyltransferase activity</t>
  </si>
  <si>
    <t>molecular_function; dipeptidase activity</t>
  </si>
  <si>
    <t>protein binding; opioid peptide activity; Rho GTPase activator activity; GTP-Rho binding</t>
  </si>
  <si>
    <t>signal transducer activity; transmembrane receptor protein tyrosine kinase adaptor activity; SH3/SH2 adaptor activity; JAK pathway signal transduction adaptor activity</t>
  </si>
  <si>
    <t>protein binding; protein tyrosine phosphatase activity; transmembrane receptor protein tyrosine phosphatase activity; hydrolase activity; protein kinase binding</t>
  </si>
  <si>
    <t>protein binding; DNA binding; sequence-specific DNA binding transcription factor activity; RNA polymerase II transcription factor activity; transcription factor binding</t>
  </si>
  <si>
    <t>molecular_function; binding</t>
  </si>
  <si>
    <t>protein binding; receptor binding; cytokine activity; tumor necrosis factor receptor binding</t>
  </si>
  <si>
    <t>molecular_function</t>
  </si>
  <si>
    <t>molecular_function; protein serine/threonine kinase activity; Ras guanyl-nucleotide exchange factor activity</t>
  </si>
  <si>
    <t>protein binding; neurexin binding; Rab GTPase binding</t>
  </si>
  <si>
    <t>receptor binding; sugar binding</t>
  </si>
  <si>
    <t>N-acetylglucosamine 6-O-sulfotransferase activity; chondroitin 6-sulfotransferase activity; transferase activity</t>
  </si>
  <si>
    <t>protein binding; calcium ion binding; extracellular matrix structural constituent</t>
  </si>
  <si>
    <t>receptor binding; cytokine activity; tumor necrosis factor receptor binding</t>
  </si>
  <si>
    <t>insulin-like growth factor I binding; insulin-like growth factor II binding</t>
  </si>
  <si>
    <t>integrin binding</t>
  </si>
  <si>
    <t>heme oxygenase (decyclizing) activity; phospholipase D activity; signal transducer activity; metal ion binding; oxidoreductase activity; enzyme binding; heme binding; protein homodimerization activity</t>
  </si>
  <si>
    <t>protein phosphatase inhibitor activity; protein serine/threonine phosphatase inhibitor activity</t>
  </si>
  <si>
    <t>nucleotide binding; DNA binding; chromatin binding; helicase activity; metal ion binding; ATP binding; ATP-dependent helicase activity; zinc ion binding; hydrolase activity; hydrolase activity, acting on acid anhydrides, in phosphorus-containing anhydrides</t>
  </si>
  <si>
    <t>metal ion binding; zinc ion binding</t>
  </si>
  <si>
    <t>protein binding; protein tyrosine phosphatase activity; hydrolase activity</t>
  </si>
  <si>
    <t>stem cell factor receptor binding</t>
  </si>
  <si>
    <t>nucleotide binding; microtubule motor activity; ATP binding</t>
  </si>
  <si>
    <t>protein binding; cysteine-type endopeptidase activity; peptidase activity</t>
  </si>
  <si>
    <t>receptor activity; G-protein coupled receptor activity; purinergic nucleotide receptor activity, G-protein coupled</t>
  </si>
  <si>
    <t>protein binding; transcription coactivator activity; kinase activity; cyclin-dependent protein kinase regulator activity; protein complex binding; androgen receptor binding</t>
  </si>
  <si>
    <t>transmembrane receptor activity</t>
  </si>
  <si>
    <t>receptor activity; G-protein coupled receptor activity</t>
  </si>
  <si>
    <t>protein binding; transmembrane receptor activity; tumor necrosis factor receptor activity</t>
  </si>
  <si>
    <t>electron carrier activity; monooxygenase activity; metal ion binding; oxidoreductase activity, acting on paired donors, with incorporation or reduction of molecular oxygen; heme binding</t>
  </si>
  <si>
    <t>protein binding; sequence-specific DNA binding transcription factor activity; RNA polymerase II transcription factor activity; beta-catenin binding; transcription factor binding; promoter binding; specific transcriptional repressor activity; protein kinase binding; nuclear hormone receptor binding; sequence-specific DNA binding; gamma-catenin binding; armadillo repeat domain binding</t>
  </si>
  <si>
    <t>nucleotide binding; protein binding; GTPase activity; signal transducer activity; GTP binding; protein domain specific binding</t>
  </si>
  <si>
    <t>protein binding; cysteine-type endopeptidase activity; cysteine-type peptidase activity; peptidase activity</t>
  </si>
  <si>
    <t>protein binding; SH3/SH2 adaptor activity; SH2 domain binding</t>
  </si>
  <si>
    <t>protein binding; protease binding; cytokine activity; tumor necrosis factor receptor binding; identical protein binding; promoter binding; transcription activator activity; transcription repressor activity</t>
  </si>
  <si>
    <t>transporter activity</t>
  </si>
  <si>
    <t>protein binding; calcium ion binding</t>
  </si>
  <si>
    <t>glucose transmembrane transporter activity; substrate-specific transmembrane transporter activity; D-glucose transmembrane transporter activity</t>
  </si>
  <si>
    <t>magnesium ion binding; phosphoprotein phosphatase activity; hydrolase activity; manganese ion binding</t>
  </si>
  <si>
    <t>DNA binding; sequence-specific DNA binding transcription factor activity; transcription regulator activity</t>
  </si>
  <si>
    <t>GTPase activator activity; Rab GTPase activator activity</t>
  </si>
  <si>
    <t>protein binding; prenylated protein tyrosine phosphatase activity; protein tyrosine/serine/threonine phosphatase activity; identical protein binding; hydrolase activity</t>
  </si>
  <si>
    <t>nucleotide binding; creatine kinase activity; ATP binding</t>
  </si>
  <si>
    <t>two-component response regulator activity; 3',5'-cyclic-nucleotide phosphodiesterase activity; 3',5'-cyclic-AMP phosphodiesterase activity; metal ion binding; phosphoric diester hydrolase activity; hydrolase activity</t>
  </si>
  <si>
    <t>DNA binding; transcription regulator activity</t>
  </si>
  <si>
    <t>interleukin-21 receptor activity; receptor activity</t>
  </si>
  <si>
    <t>guanyl-nucleotide exchange factor activity</t>
  </si>
  <si>
    <t>actin monomer binding; receptor binding; cytoskeletal adaptor activity; SH3 domain binding</t>
  </si>
  <si>
    <t>receptor signaling protein activity; guanyl-nucleotide exchange factor activity; Rho guanyl-nucleotide exchange factor activity; GTPase activator activity</t>
  </si>
  <si>
    <t>receptor activity; fibroblast growth factor receptor activity; heparin binding; fibroblast growth factor binding</t>
  </si>
  <si>
    <t>prostaglandin J receptor activity; receptor activity; G-protein coupled receptor activity; prostaglandin D receptor activity; prostaglandin F receptor activity; N-formyl peptide receptor activity</t>
  </si>
  <si>
    <t>receptor binding; cytokine activity; growth factor activity</t>
  </si>
  <si>
    <t>glutathione transferase activity; transferase activity; protein homodimerization activity</t>
  </si>
  <si>
    <t>protein binding; purine nucleoside binding; adenosine deaminase activity; metal ion binding; zinc ion binding; hydrolase activity</t>
  </si>
  <si>
    <t>protein tyrosine phosphatase activity; hydrolase activity; MAP kinase tyrosine/serine/threonine phosphatase activity</t>
  </si>
  <si>
    <t>lipid phosphate phosphatase-related protein type 4</t>
  </si>
  <si>
    <t>SH2 domain containing 3C</t>
  </si>
  <si>
    <t>family with sequence similarity 167, member A</t>
  </si>
  <si>
    <t>midnolin</t>
  </si>
  <si>
    <t>nucleotide binding; calcium ion binding; protein tyrosine kinase activity; transmembrane receptor protein tyrosine kinase activity; receptor activity; ATP binding</t>
  </si>
  <si>
    <t>hairy and enhancer of split 1, (Drosophila)</t>
  </si>
  <si>
    <t>tumor necrosis factor receptor superfamily, member 25</t>
  </si>
  <si>
    <t>LFNG O-fucosylpeptide 3-beta-N-acetylglucosaminyltransferase</t>
  </si>
  <si>
    <t>secernin 1</t>
  </si>
  <si>
    <t>ras homolog gene family, member B</t>
  </si>
  <si>
    <t>CDC42 effector protein (Rho GTPase binding) 2</t>
  </si>
  <si>
    <t>SH2B adaptor protein 2</t>
  </si>
  <si>
    <t>protein tyrosine phosphatase, receptor type, C</t>
  </si>
  <si>
    <t>retinoic acid receptor, alpha</t>
  </si>
  <si>
    <t>RAS protein activator like 3</t>
  </si>
  <si>
    <t>UDP-galactose-4-epimerase</t>
  </si>
  <si>
    <t>SID1 transmembrane family, member 2</t>
  </si>
  <si>
    <t>solute carrier family 44, member 2</t>
  </si>
  <si>
    <t>chromosome 18 open reading frame 8</t>
  </si>
  <si>
    <t>cadherin-related 23</t>
  </si>
  <si>
    <t>carbohydrate (N-acetylglucosamine-6-O) sulfotransferase 2</t>
  </si>
  <si>
    <t>spermidine/spermine N1-acetyltransferase 1</t>
  </si>
  <si>
    <t>membrane-spanning 4-domains, subfamily A, member 7</t>
  </si>
  <si>
    <t>Ras association (RalGDS/AF-6) domain family member 5</t>
  </si>
  <si>
    <t>scavenger receptor protein family member</t>
  </si>
  <si>
    <t>MAX dimerization protein 3</t>
  </si>
  <si>
    <t>chromosome 9 open reading frame 103</t>
  </si>
  <si>
    <t>nasal embryonic LHRH factor</t>
  </si>
  <si>
    <t>solute carrier family 25 (mitochondrial carrier; phosphate carrier), member 25</t>
  </si>
  <si>
    <t>mitogen-activated protein kinase-activated protein kinase 3</t>
  </si>
  <si>
    <t>tRNA methyltransferase 61 homolog A (S. cerevisiae)</t>
  </si>
  <si>
    <t>prostaglandin E synthase</t>
  </si>
  <si>
    <t>retinoblastoma binding protein 8</t>
  </si>
  <si>
    <t>G protein-coupled receptor 109A</t>
  </si>
  <si>
    <t>family with sequence similarity 38, member A</t>
  </si>
  <si>
    <t>aspartoacylase (aminocyclase) 3</t>
  </si>
  <si>
    <t>activating transcription factor 3</t>
  </si>
  <si>
    <t>death effector domain containing 2</t>
  </si>
  <si>
    <t>nuclear factor of activated T-cells, cytoplasmic, calcineurin-dependent 1</t>
  </si>
  <si>
    <t>protein phosphatase, Mg2+/Mn2+ dependent, 1N (putative)</t>
  </si>
  <si>
    <t>hairy/enhancer-of-split related with YRPW motif 1</t>
  </si>
  <si>
    <t>supervillin</t>
  </si>
  <si>
    <t>TBC1 domain family, member 16</t>
  </si>
  <si>
    <t>v-maf musculoaponeurotic fibrosarcoma oncogene homolog B (avian)</t>
  </si>
  <si>
    <t>protein binding; protein kinase inhibitor activity; cyclin-dependent protein kinase inhibitor activity; transcription activator activity; transcription repressor activity</t>
  </si>
  <si>
    <t>kinase non-catalytic C-lobe domain (KIND) containing 1</t>
  </si>
  <si>
    <t>synaptotagmin-like 1</t>
  </si>
  <si>
    <t>intelectin 1 (galactofuranose binding)</t>
  </si>
  <si>
    <t>carbohydrate (N-acetylglucosamine 6-O) sulfotransferase 7</t>
  </si>
  <si>
    <t>fibulin 1</t>
  </si>
  <si>
    <t>lymphotoxin beta (TNF superfamily, member 3)</t>
  </si>
  <si>
    <t>insulin-like growth factor binding protein 6</t>
  </si>
  <si>
    <t>intercellular adhesion molecule 4 (Landsteiner-Wiener blood group)</t>
  </si>
  <si>
    <t>proline rich 5 like</t>
  </si>
  <si>
    <t>G protein-coupled receptor 137B</t>
  </si>
  <si>
    <t>heme oxygenase (decycling) 1</t>
  </si>
  <si>
    <t>transgelin</t>
  </si>
  <si>
    <t>immediate early response 5</t>
  </si>
  <si>
    <t>PWWP domain containing 2B</t>
  </si>
  <si>
    <t>chromosome 7 open reading frame 16</t>
  </si>
  <si>
    <t>chromodomain helicase DNA binding protein 5</t>
  </si>
  <si>
    <t>neuralized homolog (Drosophila)</t>
  </si>
  <si>
    <t>ABI family, member 3</t>
  </si>
  <si>
    <t>protein tyrosine phosphatase, non-receptor type 13 (APO-1/CD95 (Fas)-associated phosphatase)</t>
  </si>
  <si>
    <t>family with sequence similarity 110, member A</t>
  </si>
  <si>
    <t>SET binding protein 1</t>
  </si>
  <si>
    <t>transmembrane channel-like 6</t>
  </si>
  <si>
    <t>sprouty-related, EVH1 domain containing 1</t>
  </si>
  <si>
    <t>HEG homolog 1 (zebrafish)</t>
  </si>
  <si>
    <t>cytohesin 1 interacting protein</t>
  </si>
  <si>
    <t>kinesin family member 21B</t>
  </si>
  <si>
    <t>cathepsin L1</t>
  </si>
  <si>
    <t>G protein-coupled receptor 109B</t>
  </si>
  <si>
    <t>TBC1 domain family, member 10C</t>
  </si>
  <si>
    <t>solute carrier family 2 (facilitated glucose transporter), member 9</t>
  </si>
  <si>
    <t>IQ motif containing K</t>
  </si>
  <si>
    <t>ubiquitin associated and SH3 domain containing B</t>
  </si>
  <si>
    <t>formin-like 2</t>
  </si>
  <si>
    <t>raftlin, lipid raft linker 1</t>
  </si>
  <si>
    <t>RAP1 GTPase activating protein 2</t>
  </si>
  <si>
    <t>GRP1 (general receptor for phosphoinositides 1)-associated scaffold protein</t>
  </si>
  <si>
    <t>ILMN_1750497</t>
  </si>
  <si>
    <t>ILMN_1752249</t>
  </si>
  <si>
    <t>ILMN_1670193</t>
  </si>
  <si>
    <t>ILMN_2374865</t>
  </si>
  <si>
    <t>ILMN_1768031</t>
  </si>
  <si>
    <t>ILMN_1707051</t>
  </si>
  <si>
    <t>ILMN_1764709</t>
  </si>
  <si>
    <t>ILMN_1856480</t>
  </si>
  <si>
    <t>cyclin-dependent kinase inhibitor 1C (p57, Kip2)</t>
  </si>
  <si>
    <t>Scm-like with four mbt domains 2</t>
  </si>
  <si>
    <t>proline rich 5 (renal)</t>
  </si>
  <si>
    <t>unc-119 homolog (C. elegans)</t>
  </si>
  <si>
    <t>V-set and immunoglobulin domain containing 4</t>
  </si>
  <si>
    <t>CCAAT/enhancer binding protein (C/EBP), beta</t>
  </si>
  <si>
    <t>basic leucine zipper transcription factor, ATF-like 3</t>
  </si>
  <si>
    <t>T-cell lymphoma invasion and metastasis 2</t>
  </si>
  <si>
    <t>PHD finger protein 19</t>
  </si>
  <si>
    <t>fibroblast growth factor receptor-like 1</t>
  </si>
  <si>
    <t>G protein-coupled receptor 44</t>
  </si>
  <si>
    <t>pleiomorphic adenoma gene-like 2</t>
  </si>
  <si>
    <t>cardiotrophin-like cytokine factor 1</t>
  </si>
  <si>
    <t>glutathione S-transferase alpha 4</t>
  </si>
  <si>
    <t>adenosine deaminase</t>
  </si>
  <si>
    <t>dual specificity phosphatase 5</t>
  </si>
  <si>
    <t>ret proto-oncogene</t>
  </si>
  <si>
    <t>cyclin E1</t>
  </si>
  <si>
    <t>CD79b molecule, immunoglobulin-associated beta</t>
  </si>
  <si>
    <t>G protein-coupled receptor 20</t>
  </si>
  <si>
    <t>tumor necrosis factor receptor superfamily, member 8</t>
  </si>
  <si>
    <t>cytochrome P450, family 4, subfamily F, polypeptide 22</t>
  </si>
  <si>
    <t>chromosome 20 open reading frame 201</t>
  </si>
  <si>
    <t>transcription factor 7-like 2 (T-cell specific, HMG-box)</t>
  </si>
  <si>
    <t>MARCKS-like 1</t>
  </si>
  <si>
    <t>ras homolog gene family, member C</t>
  </si>
  <si>
    <t>caspase 5, apoptosis-related cysteine peptidase</t>
  </si>
  <si>
    <t>calcium binding protein 4</t>
  </si>
  <si>
    <t>phosphoprotein associated with glycosphingolipid microdomains 1</t>
  </si>
  <si>
    <t>tumor necrosis factor</t>
  </si>
  <si>
    <t>LY6/PLAUR domain containing 2</t>
  </si>
  <si>
    <t>CDC42 effector protein (Rho GTPase binding) 4</t>
  </si>
  <si>
    <t>solute carrier family 5 (sodium/glucose cotransporter), member 10</t>
  </si>
  <si>
    <t>maternally expressed 3 (non-protein coding)</t>
  </si>
  <si>
    <t>calmodulin-like 4</t>
  </si>
  <si>
    <t>cytoplasmic FMR1 interacting protein 2</t>
  </si>
  <si>
    <t>related RAS viral (r-ras) oncogene homolog</t>
  </si>
  <si>
    <t>S100 calcium binding protein A3</t>
  </si>
  <si>
    <t>insulin induced gene 1</t>
  </si>
  <si>
    <t>solute carrier family 2 (facilitated glucose transporter), member 6</t>
  </si>
  <si>
    <t>nuclear factor of kappa light polypeptide gene enhancer in B-cells inhibitor, zeta</t>
  </si>
  <si>
    <t>ILMN_1708303</t>
  </si>
  <si>
    <t>ILMN_1780283</t>
  </si>
  <si>
    <t>ILMN_1672486</t>
  </si>
  <si>
    <t>ILMN_1714433</t>
  </si>
  <si>
    <t>ILMN_2313730</t>
  </si>
  <si>
    <t>ILMN_1722158</t>
  </si>
  <si>
    <t>ILMN_1688864</t>
  </si>
  <si>
    <t>ILMN_2055156</t>
  </si>
  <si>
    <t>ILMN_1728106</t>
  </si>
  <si>
    <t>ILMN_1724266</t>
  </si>
  <si>
    <t>ILMN_1745223</t>
  </si>
  <si>
    <t>vitelline membrane outer layer 1 homolog (chicken)</t>
  </si>
  <si>
    <t>synaptotagmin XVII</t>
  </si>
  <si>
    <t>E2F transcription factor 2</t>
  </si>
  <si>
    <t>meningioma (disrupted in balanced translocation) 1</t>
  </si>
  <si>
    <t>lymphotoxin alpha (TNF superfamily, member 1)</t>
  </si>
  <si>
    <t>carcinoembryonic antigen-related cell adhesion molecule 1 (biliary glycoprotein)</t>
  </si>
  <si>
    <t>ILMN_1702789</t>
  </si>
  <si>
    <t>ILMN_1750785</t>
  </si>
  <si>
    <t>ILMN_2165993</t>
  </si>
  <si>
    <t>ILMN_1732831</t>
  </si>
  <si>
    <t>ILMN_1672536</t>
  </si>
  <si>
    <t>ILMN_2376204</t>
  </si>
  <si>
    <t>ILMN_1669362</t>
  </si>
  <si>
    <t>ILMN_1681296</t>
  </si>
  <si>
    <t>ILMN_1697491</t>
  </si>
  <si>
    <t>ILMN_1833858</t>
  </si>
  <si>
    <t>ILMN_2121816</t>
  </si>
  <si>
    <t>ILMN_1800512</t>
  </si>
  <si>
    <t>ILMN_1778668</t>
  </si>
  <si>
    <t>ILMN_1721833</t>
  </si>
  <si>
    <t>ILMN_1764609</t>
  </si>
  <si>
    <t>ILMN_1737819</t>
  </si>
  <si>
    <t>ILMN_1698148</t>
  </si>
  <si>
    <t>ILMN_1672081</t>
  </si>
  <si>
    <t>ILMN_1755658</t>
  </si>
  <si>
    <t>ILMN_2374683</t>
  </si>
  <si>
    <t>ILMN_1782095</t>
  </si>
  <si>
    <t>ILMN_1720513</t>
  </si>
  <si>
    <t>ILMN_1794677</t>
  </si>
  <si>
    <t>ILMN_1804277</t>
  </si>
  <si>
    <t>ILMN_1666122</t>
  </si>
  <si>
    <t>ILMN_1746864</t>
  </si>
  <si>
    <t>ILMN_2163819</t>
  </si>
  <si>
    <t>ILMN_1894072</t>
  </si>
  <si>
    <t>ILMN_1812995</t>
  </si>
  <si>
    <t>ILMN_1677693</t>
  </si>
  <si>
    <t>ILMN_1710434</t>
  </si>
  <si>
    <t>ILMN_1668312</t>
  </si>
  <si>
    <t>ILMN_2081883</t>
  </si>
  <si>
    <t>ILMN_1653856</t>
  </si>
  <si>
    <t>ILMN_1730491</t>
  </si>
  <si>
    <t>ILMN_1800787</t>
  </si>
  <si>
    <t>ILMN_2041236</t>
  </si>
  <si>
    <t>ILMN_1705210</t>
  </si>
  <si>
    <t>ILMN_2172497</t>
  </si>
  <si>
    <t>ILMN_1775734</t>
  </si>
  <si>
    <t>ILMN_1687213</t>
  </si>
  <si>
    <t>ILMN_1746408</t>
  </si>
  <si>
    <t>ILMN_1660125</t>
  </si>
  <si>
    <t>ILMN_1692664</t>
  </si>
  <si>
    <t>ILMN_1664698</t>
  </si>
  <si>
    <t>ILMN_1669409</t>
  </si>
  <si>
    <t>ILMN_1693014</t>
  </si>
  <si>
    <t>ILMN_1763207</t>
  </si>
  <si>
    <t>ILMN_1710284</t>
  </si>
  <si>
    <t>ILMN_1765109</t>
  </si>
  <si>
    <t>ILMN_1663080</t>
  </si>
  <si>
    <t>ILMN_1756439</t>
  </si>
  <si>
    <t>ILMN_1802205</t>
  </si>
  <si>
    <t>ILMN_1652777</t>
  </si>
  <si>
    <t>ILMN_1669833</t>
  </si>
  <si>
    <t>ILMN_1804279</t>
  </si>
  <si>
    <t>ILMN_1659206</t>
  </si>
  <si>
    <t>ILMN_1795089</t>
  </si>
  <si>
    <t>ILMN_1792168</t>
  </si>
  <si>
    <t>ILMN_1791912</t>
  </si>
  <si>
    <t>ILMN_1771987</t>
  </si>
  <si>
    <t>ILMN_1719097</t>
  </si>
  <si>
    <t>ILMN_1779934</t>
  </si>
  <si>
    <t>ILMN_1794011</t>
  </si>
  <si>
    <t>ILMN_1890175</t>
  </si>
  <si>
    <t>ILMN_1753342</t>
  </si>
  <si>
    <t>ILMN_2331087</t>
  </si>
  <si>
    <t>ILMN_2362902</t>
  </si>
  <si>
    <t>ILMN_2214947</t>
  </si>
  <si>
    <t>ILMN_1711904</t>
  </si>
  <si>
    <t>ILMN_1791306</t>
  </si>
  <si>
    <t>ILMN_1665095</t>
  </si>
  <si>
    <t>ILMN_1791728</t>
  </si>
  <si>
    <t>ILMN_1732452</t>
  </si>
  <si>
    <t>ILMN_1675577</t>
  </si>
  <si>
    <t>ILMN_1713829</t>
  </si>
  <si>
    <t>ILMN_2363621</t>
  </si>
  <si>
    <t>fatty-acyl-CoA binding; lipid binding; benzodiazepine receptor binding</t>
  </si>
  <si>
    <t>protein binding; DNA binding; chromatin binding</t>
  </si>
  <si>
    <t>Smoking cessation</t>
  </si>
  <si>
    <t>Caporaso_2009</t>
  </si>
  <si>
    <t>Cardiovascular Disease</t>
  </si>
  <si>
    <t>protein tyrosine phosphatase type IVA, member 3</t>
  </si>
  <si>
    <t>creatine kinase, brain</t>
  </si>
  <si>
    <t>phosphodiesterase 8B</t>
  </si>
  <si>
    <t>hairy and enhancer of split 4 (Drosophila)</t>
  </si>
  <si>
    <t>interleukin 21 receptor</t>
  </si>
  <si>
    <t>secretoglobin, family 3A, member 1</t>
  </si>
  <si>
    <t>ral guanine nucleotide dissociation stimulator-like 4</t>
  </si>
  <si>
    <t>metastasis suppressor 1</t>
  </si>
  <si>
    <t>CASP5</t>
  </si>
  <si>
    <t>PAG1</t>
  </si>
  <si>
    <t>LYPD2</t>
  </si>
  <si>
    <t>CDC42EP4</t>
  </si>
  <si>
    <t>SLC5A10</t>
  </si>
  <si>
    <t>MEG3</t>
  </si>
  <si>
    <t>CALML4</t>
  </si>
  <si>
    <t>CYFIP2</t>
  </si>
  <si>
    <t>RRAS</t>
  </si>
  <si>
    <t>S100A3</t>
  </si>
  <si>
    <t>INSIG1</t>
  </si>
  <si>
    <t>NFKBIZ</t>
  </si>
  <si>
    <t>PPM1N</t>
  </si>
  <si>
    <t>HEY1</t>
  </si>
  <si>
    <t>TBC1D16</t>
  </si>
  <si>
    <t>VMO1</t>
  </si>
  <si>
    <t>SYT17</t>
  </si>
  <si>
    <t>E2F2</t>
  </si>
  <si>
    <t>MN1</t>
  </si>
  <si>
    <t>LTA</t>
  </si>
  <si>
    <t>CEACAM1</t>
  </si>
  <si>
    <t>KNDC1</t>
  </si>
  <si>
    <t>SYTL1</t>
  </si>
  <si>
    <t>ITLN1</t>
  </si>
  <si>
    <t>CHST7</t>
  </si>
  <si>
    <t>FBLN1</t>
  </si>
  <si>
    <t>ICAM4</t>
  </si>
  <si>
    <t>PRR5L</t>
  </si>
  <si>
    <t>GPR137B</t>
  </si>
  <si>
    <t>TAGLN</t>
  </si>
  <si>
    <t>IER5</t>
  </si>
  <si>
    <t>PWWP2B</t>
  </si>
  <si>
    <t>CHD5</t>
  </si>
  <si>
    <t>NEURL</t>
  </si>
  <si>
    <t>ABI3</t>
  </si>
  <si>
    <t>PTPN13</t>
  </si>
  <si>
    <t>FAM110A</t>
  </si>
  <si>
    <t>SETBP1</t>
  </si>
  <si>
    <t>TMC6</t>
  </si>
  <si>
    <t>SPRED1</t>
  </si>
  <si>
    <t>HEG1</t>
  </si>
  <si>
    <t>KIF21B</t>
  </si>
  <si>
    <t>CTSL1</t>
  </si>
  <si>
    <t>GPR109B</t>
  </si>
  <si>
    <t>TBC1D10C</t>
  </si>
  <si>
    <t>IQCK</t>
  </si>
  <si>
    <t>UBASH3B</t>
  </si>
  <si>
    <t>FMNL2</t>
  </si>
  <si>
    <t>RFTN1</t>
  </si>
  <si>
    <t>RAP1GAP2</t>
  </si>
  <si>
    <t>LPPR4</t>
  </si>
  <si>
    <t>SH2D3C</t>
  </si>
  <si>
    <t>FAM167A</t>
  </si>
  <si>
    <t>MIDN</t>
  </si>
  <si>
    <t>SFMBT2</t>
  </si>
  <si>
    <t>PRR5</t>
  </si>
  <si>
    <t>UNC119</t>
  </si>
  <si>
    <t>CEBPB</t>
  </si>
  <si>
    <t>BATF3</t>
  </si>
  <si>
    <t>HES1</t>
  </si>
  <si>
    <t>TNFRSF25</t>
  </si>
  <si>
    <t>LFNG</t>
  </si>
  <si>
    <t>SCRN1</t>
  </si>
  <si>
    <t>SH2B2</t>
  </si>
  <si>
    <t>RASAL3</t>
  </si>
  <si>
    <t>GALE</t>
  </si>
  <si>
    <t>SIDT2</t>
  </si>
  <si>
    <t>C18orf8</t>
  </si>
  <si>
    <t>CHST2</t>
  </si>
  <si>
    <t>SAT1</t>
  </si>
  <si>
    <t>MS4A7</t>
  </si>
  <si>
    <t>RASSF5</t>
  </si>
  <si>
    <t>LOC619207</t>
  </si>
  <si>
    <t>MXD3</t>
  </si>
  <si>
    <t>C9orf103</t>
  </si>
  <si>
    <t>NELF</t>
  </si>
  <si>
    <t>SLC25A25</t>
  </si>
  <si>
    <t>TRMT61A</t>
  </si>
  <si>
    <t>GPR109A</t>
  </si>
  <si>
    <t>ATF3</t>
  </si>
  <si>
    <t>DEDD2</t>
  </si>
  <si>
    <t>NFATC1</t>
  </si>
  <si>
    <t>ILMN_1718565</t>
  </si>
  <si>
    <t>ILMN_1769779</t>
  </si>
  <si>
    <t>ILMN_1671478</t>
  </si>
  <si>
    <t>ILMN_2301722</t>
  </si>
  <si>
    <t>ILMN_1653466</t>
  </si>
  <si>
    <t>ILMN_1798204</t>
  </si>
  <si>
    <t>ILMN_1679666</t>
  </si>
  <si>
    <t>ILMN_1663422</t>
  </si>
  <si>
    <t>ILMN_2073289</t>
  </si>
  <si>
    <t>ILMN_2358560</t>
  </si>
  <si>
    <t>ILMN_1713249</t>
  </si>
  <si>
    <t>ILMN_1737360</t>
  </si>
  <si>
    <t>ILMN_1795865</t>
  </si>
  <si>
    <t>ILMN_1703326</t>
  </si>
  <si>
    <t>ILMN_1786601</t>
  </si>
  <si>
    <t>ILMN_1661197</t>
  </si>
  <si>
    <t>ILMN_1771964</t>
  </si>
  <si>
    <t>ILMN_1803686</t>
  </si>
  <si>
    <t>ILMN_1656501</t>
  </si>
  <si>
    <t>ILMN_1655610</t>
  </si>
  <si>
    <t>ILMN_2374425</t>
  </si>
  <si>
    <t>ILMN_2366212</t>
  </si>
  <si>
    <t>ILMN_1704464</t>
  </si>
  <si>
    <t>ILMN_1659257</t>
  </si>
  <si>
    <t>DNA binding; specific RNA polymerase II transcription factor activity; histone binding</t>
  </si>
  <si>
    <t>protein binding; DNA binding; sequence-specific DNA binding transcription factor activity</t>
  </si>
  <si>
    <t>ILMN_1691503</t>
  </si>
  <si>
    <t>ILMN_1671149</t>
  </si>
  <si>
    <t>ILMN_1757210</t>
  </si>
  <si>
    <t>ILMN_1677200</t>
  </si>
  <si>
    <t>ILMN_1780825</t>
  </si>
  <si>
    <t>ILMN_1712545</t>
  </si>
  <si>
    <t>ILMN_1793474</t>
  </si>
  <si>
    <t>ILMN_1778321</t>
  </si>
  <si>
    <t>ILMN_1719695</t>
  </si>
  <si>
    <t>ILMN_1803357</t>
  </si>
  <si>
    <t>ILMN_1788203</t>
  </si>
  <si>
    <t>ILMN_1671404</t>
  </si>
  <si>
    <t>ILMN_1758457</t>
  </si>
  <si>
    <t>ILMN_1735910</t>
  </si>
  <si>
    <t>ILMN_1657760</t>
  </si>
  <si>
    <t>ILMN_1777233</t>
  </si>
  <si>
    <t>ILMN_2111237</t>
  </si>
  <si>
    <t>ILMN_1795464</t>
  </si>
  <si>
    <t>ILMN_1716815</t>
  </si>
  <si>
    <t>sequence-specific DNA binding transcription factor recruiting transcription factor activity; RNA polymerase II transcription factor binding; DNA binding; sequence-specific DNA binding transcription factor activity; metal ion binding; zinc ion binding; promoter binding; transcription activator activity; transcription repressor activity</t>
  </si>
  <si>
    <t>protein binding; transcription activator activity; transcription repressor activity</t>
  </si>
  <si>
    <t>protein binding; lipid binding</t>
  </si>
  <si>
    <t>protein binding; sodium:potassium-exchanging ATPase activity</t>
  </si>
  <si>
    <t>nucleotide binding; protein binding; DNA binding; transcription coactivator activity; helicase activity; ATP binding; DNA-dependent ATPase activity; transcription activator activity; hydrolase activity, acting on acid anhydrides, in phosphorus-containing anhydrides</t>
  </si>
  <si>
    <t>nucleotide binding; long-chain fatty acid-CoA ligase activity; ATP binding; ligase activity</t>
  </si>
  <si>
    <t>nucleotide binding; GTPase activity; GTP binding</t>
  </si>
  <si>
    <t>nucleotide binding; protein binding; GTP binding</t>
  </si>
  <si>
    <t>protein binding; SH3/SH2 adaptor activity</t>
  </si>
  <si>
    <t>protein binding; protein dimerization activity</t>
  </si>
  <si>
    <t>heparan sulfate 2-O-sulfotransferase activity; sulfotransferase activity; transferase activity</t>
  </si>
  <si>
    <t>nucleotide binding; protein binding; GTPase activity; translation initiation factor activity; GTP binding</t>
  </si>
  <si>
    <t>nucleotide binding; GTPase activity; GTP binding; GDP binding</t>
  </si>
  <si>
    <t>ion channel activity; calcium channel activity; sodium channel activity; hydrolase activity; ADP-ribose diphosphatase activity</t>
  </si>
  <si>
    <t>protein binding; DNA binding; sequence-specific DNA binding transcription factor activity; transcription coactivator activity; protein dimerization activity</t>
  </si>
  <si>
    <t>Coronary Artery Disease</t>
  </si>
  <si>
    <t>Meguro_2010</t>
  </si>
  <si>
    <t>Wild_2011</t>
  </si>
  <si>
    <t>CDKN1C</t>
  </si>
  <si>
    <t>PTP4A3</t>
  </si>
  <si>
    <t>CKB</t>
  </si>
  <si>
    <t>PDE8B</t>
  </si>
  <si>
    <t>HES4</t>
  </si>
  <si>
    <t>IL21R</t>
  </si>
  <si>
    <t>SCGB3A1</t>
  </si>
  <si>
    <t>RGL4</t>
  </si>
  <si>
    <t>MTSS1</t>
  </si>
  <si>
    <t>PHF19</t>
  </si>
  <si>
    <t>PLAGL2</t>
  </si>
  <si>
    <t>CLCF1</t>
  </si>
  <si>
    <t>GSTA4</t>
  </si>
  <si>
    <t>DUSP5</t>
  </si>
  <si>
    <t>RET</t>
  </si>
  <si>
    <t>CD79B</t>
  </si>
  <si>
    <t>GPR20</t>
  </si>
  <si>
    <t>TNFRSF8</t>
  </si>
  <si>
    <t>CYP4F22</t>
  </si>
  <si>
    <t>C20orf201</t>
  </si>
  <si>
    <t>MARCKSL1</t>
  </si>
  <si>
    <t>RHOC</t>
  </si>
  <si>
    <t>nucleotide binding; protein binding; protein serine/threonine kinase activity; signal transducer activity; integrin binding; ATP binding; transcription activator activity; SH3 domain binding</t>
  </si>
  <si>
    <t>protein binding; fatty acid elongase activity; transferase activity; transferase activity, transferring acyl groups other than amino-acyl groups</t>
  </si>
  <si>
    <t>nucleic acid binding; metal ion binding; zinc ion binding</t>
  </si>
  <si>
    <t>protein binding; calcium ion binding; zinc ion binding; RAGE receptor binding</t>
  </si>
  <si>
    <t>protein binding; signal transducer activity; transmembrane receptor activity</t>
  </si>
  <si>
    <t>unfolded protein binding; chaperone binding; binding; identical protein binding; protein domain specific binding; Hsp70 protein binding; protein complex binding; dATP binding</t>
  </si>
  <si>
    <t>nucleotide binding; protein binding; GTPase activity; GTP binding; GDP binding</t>
  </si>
  <si>
    <t>nucleotide binding; protein binding; GTPase activity; ATPase activator activity; GTP binding; GDP binding; syntaxin binding; ionotropic glutamate receptor binding; ATPase binding</t>
  </si>
  <si>
    <t>protein binding; protein kinase binding; protein tyrosine kinase inhibitor activity</t>
  </si>
  <si>
    <t>protein binding; antigen binding</t>
  </si>
  <si>
    <t>nucleotide binding; protein serine/threonine kinase activity; ATP binding; transferase activity; phosphatase regulator activity</t>
  </si>
  <si>
    <t>DNA binding; structural constituent of ribosome; metal ion binding; zinc ion binding</t>
  </si>
  <si>
    <t>nucleotide binding; ATP binding; ATPase activity</t>
  </si>
  <si>
    <t>nucleotide binding; protein binding; GTPase activity; structural molecule activity; GTP binding</t>
  </si>
  <si>
    <t>protein binding; translation initiation factor activity</t>
  </si>
  <si>
    <t>unfolded protein binding; ATP binding</t>
  </si>
  <si>
    <t>binding</t>
  </si>
  <si>
    <t>nucleotide binding; DNA binding; nuclease activity; protein serine/threonine kinase activity; ATP binding; transferase activity</t>
  </si>
  <si>
    <t>DNA binding; sequence-specific DNA binding transcription factor activity; metal ion binding; zinc ion binding</t>
  </si>
  <si>
    <t>protein binding; structural constituent of ribosome; rRNA binding</t>
  </si>
  <si>
    <t>metal ion binding; glycoprotein-N-acetylgalactosamine 3-beta-galactosyltransferase activity; transferase activity, transferring glycosyl groups</t>
  </si>
  <si>
    <t>unfolded protein binding; protein binding; chaperone binding; protein binding, bridging; identical protein binding; protein domain specific binding; Hsp70 protein binding; protein complex binding; dATP binding</t>
  </si>
  <si>
    <t>molecular_function; ATP binding; ATPase activity; kinase activity; transferase activity; mismatched DNA binding</t>
  </si>
  <si>
    <t>protein binding; ferroxidase activity; iron ion binding; oxidoreductase activity; ferric iron binding</t>
  </si>
  <si>
    <t>ribonucleoside-diphosphate reductase activity; oxidoreductase activity; transition metal ion binding</t>
  </si>
  <si>
    <t>metal ion binding; hydrolase activity</t>
  </si>
  <si>
    <t>nucleotide binding; protein serine/threonine kinase activity; ATP binding</t>
  </si>
  <si>
    <t>protein binding; metal ion binding; 1-phosphatidylinositol binding; phosphatidylinositol-3,4,5-trisphosphate binding; zinc ion binding; protein transporter activity</t>
  </si>
  <si>
    <t>structural molecule activity; metal ion binding; iron-sulfur cluster binding</t>
  </si>
  <si>
    <t>lysophospholipase activity; calcium-independent phospholipase A2 activity; ATP binding; hydrolase activity</t>
  </si>
  <si>
    <t>secondary active transmembrane transporter activity; binding; solute:solute antiporter activity</t>
  </si>
  <si>
    <t>ubiquitin-protein ligase activity; metal ion binding; zinc ion binding</t>
  </si>
  <si>
    <t>electron carrier activity; calcium ion binding; peptide-aspartate beta-dioxygenase activity; structural molecule activity; binding; oxidoreductase activity; structural constituent of muscle; oxidoreductase activity, acting on single donors with incorporation of molecular oxygen, incorporation of two atoms of oxygen</t>
  </si>
  <si>
    <t>receptor activity; semaphorin receptor binding</t>
  </si>
  <si>
    <t>catalytic activity</t>
  </si>
  <si>
    <t>protein tyrosine phosphatase activity; phospholipid binding; phosphatidylinositol-3,4,5-trisphosphate binding; phosphatidylinositol-3,4-bisphosphate binding</t>
  </si>
  <si>
    <t>L-iditol 2-dehydrogenase activity; binding; metal ion binding; sugar binding; oxidoreductase activity; zinc ion binding; NAD binding</t>
  </si>
  <si>
    <t>RNA binding; metal ion binding; zinc ion binding</t>
  </si>
  <si>
    <t>nucleotide binding; protein binding; calcium-transporting ATPase activity; metal ion binding; calmodulin binding; ATP binding; hydrolase activity; hydrolase activity, acting on acid anhydrides, catalyzing transmembrane movement of substances</t>
  </si>
  <si>
    <t>nucleotide binding; protein binding; magnesium ion binding; protein kinase activity; protein serine/threonine kinase activity; MAP kinase activity; ATP binding; transcription factor binding; ubiquitin protein ligase binding; SH2 domain binding</t>
  </si>
  <si>
    <t>protein binding; sequence-specific DNA binding transcription factor activity</t>
  </si>
  <si>
    <t>nucleotide binding; ATP binding</t>
  </si>
  <si>
    <t>protein binding; RNA binding; protein C-terminus binding; poly(U) RNA binding; identical protein binding; transcription repressor activity; poly(G) RNA binding; protein self-association</t>
  </si>
  <si>
    <t>nucleotide binding; protein binding; RNA binding; mRNA binding; RNA transmembrane transporter activity</t>
  </si>
  <si>
    <t>protein binding; structural molecule activity</t>
  </si>
  <si>
    <t>GTPase activity; signal transducer activity</t>
  </si>
  <si>
    <t>protein binding; metal ion binding; zinc ion binding</t>
  </si>
  <si>
    <t>nucleotide binding; protein binding; magnesium ion binding; protein serine/threonine kinase activity; ATP binding; transferase activity</t>
  </si>
  <si>
    <t>protein binding; transforming growth factor beta receptor, inhibitory cytoplasmic mediator activity; collagen binding; beta-catenin binding; promoter binding; ubiquitin protein ligase binding; type I transforming growth factor beta receptor binding; activin binding; I-SMAD binding</t>
  </si>
  <si>
    <t>receptor activity; IgG binding</t>
  </si>
  <si>
    <t>nucleotide binding; protein binding; DNA binding; RNA binding; ATP-dependent DNA helicase activity; ATP-dependent RNA helicase activity; helicase activity; endonuclease activity; ATP binding; hydrolase activity</t>
  </si>
  <si>
    <t>protein binding; DNA binding; damaged DNA binding; double-stranded DNA binding; single-stranded DNA binding; sequence-specific DNA binding transcription factor activity; DNA bending activity; promoter binding; transcription activator activity; general transcriptional repressor activity; protein domain specific binding; chemoattractant activity; RAGE receptor binding</t>
  </si>
  <si>
    <t>protein binding; DNA binding; sequence-specific DNA binding transcription factor activity; transcription coactivator activity; transcription corepressor activity; metal ion binding; zinc ion binding; promoter binding; specific transcriptional repressor activity</t>
  </si>
  <si>
    <t>protein binding; sugar binding; IgE binding</t>
  </si>
  <si>
    <t>nucleotide binding; magnesium ion binding; phospholipid-translocating ATPase activity; binding; ATP binding; ATPase activity, coupled to transmembrane movement of ions, phosphorylative mechanism; ion transmembrane transporter activity; hydrolase activity; hydrolase activity, acting on acid anhydrides, catalyzing transmembrane movement of substances</t>
  </si>
  <si>
    <t>transporter activity; tetracycline:hydrogen antiporter activity</t>
  </si>
  <si>
    <t>protein binding; DNA binding; sequence-specific DNA binding transcription factor activity; mRNA binding; metal ion binding; zinc ion binding; AU-rich element binding</t>
  </si>
  <si>
    <t>BMP2 inducible kinase</t>
  </si>
  <si>
    <t>ribosomal protein S27</t>
  </si>
  <si>
    <t>nucleosome assembly protein 1-like 1</t>
  </si>
  <si>
    <t>tubulin, alpha 3d</t>
  </si>
  <si>
    <t>H3 histone, family 3A</t>
  </si>
  <si>
    <t>tRNA methyltransferase 6 homolog (S. cerevisiae)</t>
  </si>
  <si>
    <t>electron carrier activity; monooxygenase activity; metal ion binding; sterol 14-demethylase activity; heme binding</t>
  </si>
  <si>
    <t>serine-type peptidase activity; hydrolase activity</t>
  </si>
  <si>
    <t>protein binding; lamin binding; identical protein binding; protein homodimerization activity; protein heterodimerization activity</t>
  </si>
  <si>
    <t>histone cluster 1, H2ad</t>
  </si>
  <si>
    <t>v-rel reticuloendotheliosis viral oncogene homolog (avian)</t>
  </si>
  <si>
    <t>heme binding protein 2</t>
  </si>
  <si>
    <t>STE20-like kinase</t>
  </si>
  <si>
    <t>Kruppel-like factor 4 (gut)</t>
  </si>
  <si>
    <t>inhibitor of DNA binding 2, dominant negative helix-loop-helix protein</t>
  </si>
  <si>
    <t>SH3-domain GRB2-like 1</t>
  </si>
  <si>
    <t>ATPase, Na+/K+ transporting, beta 3 polypeptide</t>
  </si>
  <si>
    <t>SWI/SNF related, matrix associated, actin dependent regulator of chromatin, subfamily a, member 2</t>
  </si>
  <si>
    <t>tubulin, alpha 4a</t>
  </si>
  <si>
    <t>acyl-CoA synthetase long-chain family member 1</t>
  </si>
  <si>
    <t>guanylate binding protein 3</t>
  </si>
  <si>
    <t>septin 11</t>
  </si>
  <si>
    <t>epidermal growth factor receptor pathway substrate 8</t>
  </si>
  <si>
    <t>Hermansky-Pudlak syndrome 1</t>
  </si>
  <si>
    <t>centromere protein W</t>
  </si>
  <si>
    <t>heparan sulfate 2-O-sulfotransferase 1</t>
  </si>
  <si>
    <t>eukaryotic translation initiation factor 5B</t>
  </si>
  <si>
    <t>protein phosphatase 2, regulatory subunit B'', gamma</t>
  </si>
  <si>
    <t>RAB2A, member RAS oncogene family</t>
  </si>
  <si>
    <t>transient receptor potential cation channel, subfamily M, member 2</t>
  </si>
  <si>
    <t>transcription factor AP-2 alpha (activating enhancer binding protein 2 alpha)</t>
  </si>
  <si>
    <t>diazepam binding inhibitor (GABA receptor modulator, acyl-CoA binding protein)</t>
  </si>
  <si>
    <t>polybromo 1</t>
  </si>
  <si>
    <t>protein binding; actin binding</t>
  </si>
  <si>
    <t>holocytochrome-c synthase activity; metal ion binding; lyase activity</t>
  </si>
  <si>
    <t>nucleotide binding; adenylylsulfate kinase activity; sulfate adenylyltransferase (ATP) activity; ATP binding; nucleotidyltransferase activity</t>
  </si>
  <si>
    <t>protein binding; endopeptidase inhibitor activity; calcium-dependent cysteine-type endopeptidase inhibitor activity</t>
  </si>
  <si>
    <t>neural precursor cell expressed, developmentally down-regulated 9</t>
  </si>
  <si>
    <t>dual adaptor of phosphotyrosine and 3-phosphoinositides</t>
  </si>
  <si>
    <t>sorbitol dehydrogenase</t>
  </si>
  <si>
    <t>muscleblind-like 2 (Drosophila)</t>
  </si>
  <si>
    <t>nucleotide binding; protein binding; nucleoside-triphosphatase activity; ATP binding; microtubule binding; microtubule-severing ATPase activity; hydrolase activity; alpha-tubulin binding; beta-tubulin binding</t>
  </si>
  <si>
    <t>protein binding; phosphotyrosine binding</t>
  </si>
  <si>
    <t>SMAD family member 7</t>
  </si>
  <si>
    <t>Fc fragment of IgG, low affinity IIIa, receptor (CD16a)</t>
  </si>
  <si>
    <t>polycomb group ring finger 6</t>
  </si>
  <si>
    <t>anterior pharynx defective 1 homolog A (C. elegans)</t>
  </si>
  <si>
    <t>ribosomal protein S11</t>
  </si>
  <si>
    <t>reticulon 4</t>
  </si>
  <si>
    <t>core 1 synthase, glycoprotein-N-acetylgalactosamine 3-beta-galactosyltransferase, 1</t>
  </si>
  <si>
    <t>suppression of tumorigenicity 13 (colon carcinoma) (Hsp70 interacting protein)</t>
  </si>
  <si>
    <t>folliculin interacting protein 2</t>
  </si>
  <si>
    <t>postmeiotic segregation increased 2 pseudogene 1</t>
  </si>
  <si>
    <t>ferritin, heavy polypeptide 1</t>
  </si>
  <si>
    <t>phosphoinositide-3-kinase adaptor protein 1</t>
  </si>
  <si>
    <t>ribonucleotide reductase M2 B (TP53 inducible)</t>
  </si>
  <si>
    <t>calcineurin-like phosphoesterase domain containing 1</t>
  </si>
  <si>
    <t>casein kinase 1, alpha 1-like</t>
  </si>
  <si>
    <t>zinc finger, FYVE domain containing 16</t>
  </si>
  <si>
    <t>iron-sulfur cluster assembly 1 homolog (S. cerevisiae)</t>
  </si>
  <si>
    <t>aspartate beta-hydroxylase</t>
  </si>
  <si>
    <t>integrin-linked kinase</t>
  </si>
  <si>
    <t>ELOVL family member 5, elongation of long chain fatty acids (FEN1/Elo2, SUR4/Elo3-like, yeast)</t>
  </si>
  <si>
    <t>muscleblind-like 3 (Drosophila)</t>
  </si>
  <si>
    <t>S100 calcium binding protein A12</t>
  </si>
  <si>
    <t>toll-like receptor adaptor molecule 2</t>
  </si>
  <si>
    <t>suppression of tumorigenicity 13 (colon carcinoma) (Hsp70 interacting protein) pseudogene 4</t>
  </si>
  <si>
    <t>RAP1B, member of RAS oncogene family</t>
  </si>
  <si>
    <t>RAB4A, member RAS oncogene family</t>
  </si>
  <si>
    <t>tryptophan rich basic protein</t>
  </si>
  <si>
    <t>sorting nexin 10</t>
  </si>
  <si>
    <t>inhibitor of Bruton agammaglobulinemia tyrosine kinase</t>
  </si>
  <si>
    <t>chromosome 6 open reading frame 120</t>
  </si>
  <si>
    <t>CD48 molecule</t>
  </si>
  <si>
    <t>ELOVL family member 7, elongation of long chain fatty acids (yeast)</t>
  </si>
  <si>
    <t>ILMN_1788778</t>
  </si>
  <si>
    <t>ILMN_1651699</t>
  </si>
  <si>
    <t>ILMN_1774380</t>
  </si>
  <si>
    <t>ILMN_1763907</t>
  </si>
  <si>
    <t>ILMN_1738987</t>
  </si>
  <si>
    <t>ILMN_1756767</t>
  </si>
  <si>
    <t>ILMN_1884050</t>
  </si>
  <si>
    <t>ILMN_2214603</t>
  </si>
  <si>
    <t>ILMN_1652394</t>
  </si>
  <si>
    <t>ILMN_2352380</t>
  </si>
  <si>
    <t>heat shock protein 90kDa alpha (cytosolic), class B member 3 (pseudogene)</t>
  </si>
  <si>
    <t>basic leucine zipper and W2 domains 1</t>
  </si>
  <si>
    <t>transmembrane protein 30A</t>
  </si>
  <si>
    <t>family with sequence similarity 179, member B</t>
  </si>
  <si>
    <t>grainyhead-like 1 (Drosophila)</t>
  </si>
  <si>
    <t>DEK oncogene</t>
  </si>
  <si>
    <t>holocytochrome c synthase</t>
  </si>
  <si>
    <t>3'-phosphoadenosine 5'-phosphosulfate synthase 1</t>
  </si>
  <si>
    <t>ferritin, heavy polypeptide 1 pseudogene 3</t>
  </si>
  <si>
    <t>calpastatin</t>
  </si>
  <si>
    <t>family with sequence similarity 76, member A</t>
  </si>
  <si>
    <t>family with sequence similarity 162, member A</t>
  </si>
  <si>
    <t>clathrin, heavy chain (Hc)</t>
  </si>
  <si>
    <t>guanine nucleotide binding protein (G protein), gamma 10</t>
  </si>
  <si>
    <t>pleckstrin homology domain containing, family F (with FYVE domain) member 2</t>
  </si>
  <si>
    <t>spastin</t>
  </si>
  <si>
    <t>SAM domain, SH3 domain and nuclear localization signals 1</t>
  </si>
  <si>
    <t>GTPase activating protein (SH3 domain) binding protein 1</t>
  </si>
  <si>
    <t>high-mobility group box 2</t>
  </si>
  <si>
    <t>topoisomerase (DNA) I pseudogene 2</t>
  </si>
  <si>
    <t>YY1 transcription factor</t>
  </si>
  <si>
    <t>prothymosin, alpha</t>
  </si>
  <si>
    <t>lectin, galactoside-binding, soluble, 3</t>
  </si>
  <si>
    <t>ATPase, class VI, type 11B</t>
  </si>
  <si>
    <t>hippocampus abundant transcript 1</t>
  </si>
  <si>
    <t>heat shock protein 90kDa beta (Grp94), member 3 (pseudogene)</t>
  </si>
  <si>
    <t>zinc finger protein 36, C3H type-like 1</t>
  </si>
  <si>
    <t>embigin</t>
  </si>
  <si>
    <t>patatin-like phospholipase domain containing 8</t>
  </si>
  <si>
    <t>solute carrier family 25 (mitochondrial carrier; Graves disease autoantigen), member 16</t>
  </si>
  <si>
    <t>F-box protein 30</t>
  </si>
  <si>
    <t>cytochrome P450, family 51, subfamily A, polypeptide 1</t>
  </si>
  <si>
    <t>family with sequence similarity 103, member A1</t>
  </si>
  <si>
    <t>family with sequence similarity 108, member B1</t>
  </si>
  <si>
    <t>family with sequence similarity 26, member F</t>
  </si>
  <si>
    <t>F11 receptor</t>
  </si>
  <si>
    <t>BCL2/adenovirus E1B 19kDa interacting protein 3-like</t>
  </si>
  <si>
    <t>Dmx-like 1</t>
  </si>
  <si>
    <t>sema domain, immunoglobulin domain (Ig), short basic domain, secreted, (semaphorin) 3C</t>
  </si>
  <si>
    <t>enoyl CoA hydratase domain containing 1</t>
  </si>
  <si>
    <t>ILMN_2128923</t>
  </si>
  <si>
    <t>ILMN_2224103</t>
  </si>
  <si>
    <t>ILMN_2173835</t>
  </si>
  <si>
    <t>ILMN_1672947</t>
  </si>
  <si>
    <t>ILMN_2133713</t>
  </si>
  <si>
    <t>ILMN_1803647</t>
  </si>
  <si>
    <t>ILMN_1756779</t>
  </si>
  <si>
    <t>ILMN_1652003</t>
  </si>
  <si>
    <t>ILMN_1766115</t>
  </si>
  <si>
    <t>ILMN_2373556</t>
  </si>
  <si>
    <t>ATPase, Ca++ transporting, plasma membrane 1</t>
  </si>
  <si>
    <t>nemo-like kinase</t>
  </si>
  <si>
    <t>transmembrane protein 167A</t>
  </si>
  <si>
    <t>TSC22 domain family, member 1</t>
  </si>
  <si>
    <t>heat shock 70kDa protein 4</t>
  </si>
  <si>
    <t>ataxin 1</t>
  </si>
  <si>
    <t>heterogeneous nuclear ribonucleoprotein A3</t>
  </si>
  <si>
    <t>SRSF protein kinase 2</t>
  </si>
  <si>
    <t>ILMN_2180582</t>
  </si>
  <si>
    <t>ILMN_2115421</t>
  </si>
  <si>
    <t>ILMN_2168992</t>
  </si>
  <si>
    <t>ILMN_1664718</t>
  </si>
  <si>
    <t>ILMN_2151441</t>
  </si>
  <si>
    <t>ILMN_1785661</t>
  </si>
  <si>
    <t>ILMN_2066849</t>
  </si>
  <si>
    <t>ILMN_2342033</t>
  </si>
  <si>
    <t>ILMN_2045419</t>
  </si>
  <si>
    <t>ILMN_1663646</t>
  </si>
  <si>
    <t>ILMN_1695475</t>
  </si>
  <si>
    <t>ILMN_2167011</t>
  </si>
  <si>
    <t>ILMN_2261076</t>
  </si>
  <si>
    <t>ILMN_1664691</t>
  </si>
  <si>
    <t>ILMN_2285375</t>
  </si>
  <si>
    <t>ILMN_1658015</t>
  </si>
  <si>
    <t>ILMN_2401933</t>
  </si>
  <si>
    <t>ILMN_1772814</t>
  </si>
  <si>
    <t>ILMN_1742813</t>
  </si>
  <si>
    <t>ILMN_2412380</t>
  </si>
  <si>
    <t>ILMN_1734814</t>
  </si>
  <si>
    <t>ILMN_2153332</t>
  </si>
  <si>
    <t>ILMN_1761474</t>
  </si>
  <si>
    <t>ILMN_1669215</t>
  </si>
  <si>
    <t>ILMN_2203896</t>
  </si>
  <si>
    <t>ILMN_2112580</t>
  </si>
  <si>
    <t>ILMN_2401701</t>
  </si>
  <si>
    <t>ILMN_2398388</t>
  </si>
  <si>
    <t>ILMN_1676792</t>
  </si>
  <si>
    <t>ILMN_2352036</t>
  </si>
  <si>
    <t>ILMN_1662578</t>
  </si>
  <si>
    <t>ILMN_1693804</t>
  </si>
  <si>
    <t>ILMN_1756139</t>
  </si>
  <si>
    <t>ILMN_1819783</t>
  </si>
  <si>
    <t>ILMN_1676411</t>
  </si>
  <si>
    <t>ILMN_2073235</t>
  </si>
  <si>
    <t>ILMN_1652787</t>
  </si>
  <si>
    <t>ILMN_2170595</t>
  </si>
  <si>
    <t>ILMN_1662865</t>
  </si>
  <si>
    <t>ILMN_1671642</t>
  </si>
  <si>
    <t>ILMN_2140999</t>
  </si>
  <si>
    <t>ILMN_1675421</t>
  </si>
  <si>
    <t>ILMN_1693771</t>
  </si>
  <si>
    <t>ILMN_2358980</t>
  </si>
  <si>
    <t>ILMN_2174369</t>
  </si>
  <si>
    <t>ILMN_1905548</t>
  </si>
  <si>
    <t>ILMN_1748915</t>
  </si>
  <si>
    <t>ILMN_2186482</t>
  </si>
  <si>
    <t>ILMN_1726308</t>
  </si>
  <si>
    <t>ILMN_1701434</t>
  </si>
  <si>
    <t>ILMN_1718832</t>
  </si>
  <si>
    <t>ILMN_2085922</t>
  </si>
  <si>
    <t>ILMN_2170949</t>
  </si>
  <si>
    <t>ILMN_1675669</t>
  </si>
  <si>
    <t>ILMN_1743187</t>
  </si>
  <si>
    <t>ILMN_2061043</t>
  </si>
  <si>
    <t>ILMN_1740213</t>
  </si>
  <si>
    <t>ILMN_1811148</t>
  </si>
  <si>
    <t>ILMN_1696839</t>
  </si>
  <si>
    <t>ILMN_1688455</t>
  </si>
  <si>
    <t>ILMN_1705876</t>
  </si>
  <si>
    <t>ILMN_2215640</t>
  </si>
  <si>
    <t>ILMN_1748767</t>
  </si>
  <si>
    <t>ILMN_1765085</t>
  </si>
  <si>
    <t>ILMN_1870457</t>
  </si>
  <si>
    <t>ILMN_1776047</t>
  </si>
  <si>
    <t>ILMN_1793846</t>
  </si>
  <si>
    <t>ILMN_1735680</t>
  </si>
  <si>
    <t>ILMN_1778876</t>
  </si>
  <si>
    <t>ILMN_1795767</t>
  </si>
  <si>
    <t>ILMN_1747630</t>
  </si>
  <si>
    <t>ILMN_1742143</t>
  </si>
  <si>
    <t>ILMN_1766085</t>
  </si>
  <si>
    <t>ILMN_1755077</t>
  </si>
  <si>
    <t>ILMN_2159322</t>
  </si>
  <si>
    <t>ILMN_2137789</t>
  </si>
  <si>
    <t>ILMN_2086095</t>
  </si>
  <si>
    <t>ILMN_1788062</t>
  </si>
  <si>
    <t>ILMN_1759628</t>
  </si>
  <si>
    <t>ILMN_1791702</t>
  </si>
  <si>
    <t>ILMN_1784300</t>
  </si>
  <si>
    <t>ILMN_1684585</t>
  </si>
  <si>
    <t>ILMN_1725314</t>
  </si>
  <si>
    <t>TNF</t>
  </si>
  <si>
    <t>IL1B</t>
  </si>
  <si>
    <t>PTGER4</t>
  </si>
  <si>
    <t>GPX1</t>
  </si>
  <si>
    <t>PDE4B</t>
  </si>
  <si>
    <t>Rank</t>
  </si>
  <si>
    <t>Symbol</t>
  </si>
  <si>
    <t>ProbeID</t>
  </si>
  <si>
    <t>EntrezID</t>
  </si>
  <si>
    <t>Name</t>
  </si>
  <si>
    <t>GO.Term</t>
  </si>
  <si>
    <t>Smoking.Phenotype</t>
  </si>
  <si>
    <t>Smoking.Reference</t>
  </si>
  <si>
    <t>ILMN_2282477</t>
  </si>
  <si>
    <t>ILMN_1755926</t>
  </si>
  <si>
    <t>ILMN_2385239</t>
  </si>
  <si>
    <t>capping protein (actin filament) muscle Z-line, alpha 1</t>
  </si>
  <si>
    <t>chromosome 6 open reading frame 211</t>
  </si>
  <si>
    <t>disrupted in schizophrenia 1</t>
  </si>
  <si>
    <t>COMM domain containing 8</t>
  </si>
  <si>
    <t>annexin A2 pseudogene 1</t>
  </si>
  <si>
    <t>PTMA</t>
  </si>
  <si>
    <t>ATP11B</t>
  </si>
  <si>
    <t>HSP90B3P</t>
  </si>
  <si>
    <t>KIAA1033</t>
  </si>
  <si>
    <t>ZFP36L1</t>
  </si>
  <si>
    <t>EMB</t>
  </si>
  <si>
    <t>PNPLA8</t>
  </si>
  <si>
    <t>SLC25A16</t>
  </si>
  <si>
    <t>FBXO30</t>
  </si>
  <si>
    <t>CYP51A1</t>
  </si>
  <si>
    <t>FAM103A1</t>
  </si>
  <si>
    <t>FAM108B1</t>
  </si>
  <si>
    <t>FAM26F</t>
  </si>
  <si>
    <t>F11R</t>
  </si>
  <si>
    <t>DMXL1</t>
  </si>
  <si>
    <t>SEMA3C</t>
  </si>
  <si>
    <t>ECHDC1</t>
  </si>
  <si>
    <t>NEDD9</t>
  </si>
  <si>
    <t>DAPP1</t>
  </si>
  <si>
    <t>SORD</t>
  </si>
  <si>
    <t>MBNL2</t>
  </si>
  <si>
    <t>ATP2B1</t>
  </si>
  <si>
    <t>NLK</t>
  </si>
  <si>
    <t>TMEM167A</t>
  </si>
  <si>
    <t>TSC22D1</t>
  </si>
  <si>
    <t>HNRNPA3</t>
  </si>
  <si>
    <t>SRPK2</t>
  </si>
  <si>
    <t>FCGR3A</t>
  </si>
  <si>
    <t>PCGF6</t>
  </si>
  <si>
    <t>APH1A</t>
  </si>
  <si>
    <t>RPS11</t>
  </si>
  <si>
    <t>C1GALT1</t>
  </si>
  <si>
    <t>ST13</t>
  </si>
  <si>
    <t>FNIP2</t>
  </si>
  <si>
    <t>FTH1</t>
  </si>
  <si>
    <t>PIK3AP1</t>
  </si>
  <si>
    <t>CPPED1</t>
  </si>
  <si>
    <t>CSNK1A1L</t>
  </si>
  <si>
    <t>ZFYVE16</t>
  </si>
  <si>
    <t>ISCA1</t>
  </si>
  <si>
    <t>ASPH</t>
  </si>
  <si>
    <t>ELOVL5</t>
  </si>
  <si>
    <t>MBNL3</t>
  </si>
  <si>
    <t>S100A12</t>
  </si>
  <si>
    <t>TICAM2</t>
  </si>
  <si>
    <t>ST13P4</t>
  </si>
  <si>
    <t>RAP1B</t>
  </si>
  <si>
    <t>RAB4A</t>
  </si>
  <si>
    <t>WRB</t>
  </si>
  <si>
    <t>IBTK</t>
  </si>
  <si>
    <t>C6orf120</t>
  </si>
  <si>
    <t>CD48</t>
  </si>
  <si>
    <t>ELOVL7</t>
  </si>
  <si>
    <t>BMP2K</t>
  </si>
  <si>
    <t>RPS27</t>
  </si>
  <si>
    <t>KIAA0564</t>
  </si>
  <si>
    <t>TUBA3D</t>
  </si>
  <si>
    <t>H3F3A</t>
  </si>
  <si>
    <t>TRMT6</t>
  </si>
  <si>
    <t>HSP90AB3P</t>
  </si>
  <si>
    <t>BZW1</t>
  </si>
  <si>
    <t>TMEM30A</t>
  </si>
  <si>
    <t>FAM179B</t>
  </si>
  <si>
    <t>GRHL1</t>
  </si>
  <si>
    <t>DEK</t>
  </si>
  <si>
    <t>HIST1H2AD</t>
  </si>
  <si>
    <t>REL</t>
  </si>
  <si>
    <t>HEBP2</t>
  </si>
  <si>
    <t>SLK</t>
  </si>
  <si>
    <t>ID2</t>
  </si>
  <si>
    <t>SH3GL1</t>
  </si>
  <si>
    <t>TUBA4A</t>
  </si>
  <si>
    <t>ACSL1</t>
  </si>
  <si>
    <t>GBP3</t>
  </si>
  <si>
    <t>SEPT11</t>
  </si>
  <si>
    <t>HPS1</t>
  </si>
  <si>
    <t>CENPW</t>
  </si>
  <si>
    <t>HS2ST1</t>
  </si>
  <si>
    <t>EIF5B</t>
  </si>
  <si>
    <t>PPP2R3C</t>
  </si>
  <si>
    <t>RAB2A</t>
  </si>
  <si>
    <t>TRPM2</t>
  </si>
  <si>
    <t>TFAP2A</t>
  </si>
  <si>
    <t>DBI</t>
  </si>
  <si>
    <t>PBRM1</t>
  </si>
  <si>
    <t>ILMN_1803742</t>
  </si>
  <si>
    <t>ILMN_2186678</t>
  </si>
  <si>
    <t>ILMN_2211672</t>
  </si>
  <si>
    <t>ILMN_2210713</t>
  </si>
  <si>
    <t>ILMN_1698100</t>
  </si>
  <si>
    <t>HIAT1</t>
  </si>
  <si>
    <t>LGALS3</t>
  </si>
  <si>
    <t>KLF4</t>
  </si>
  <si>
    <t>BNIP3L</t>
  </si>
  <si>
    <t>ATXN1</t>
  </si>
  <si>
    <t>MYH10</t>
  </si>
  <si>
    <t>CYP1B1</t>
  </si>
  <si>
    <t>CLIP3</t>
  </si>
  <si>
    <t>CD34</t>
  </si>
  <si>
    <t>MAFB</t>
  </si>
  <si>
    <t>ADORA2A</t>
  </si>
  <si>
    <t>ACVRL1</t>
  </si>
  <si>
    <t>PHF17</t>
  </si>
  <si>
    <t>AMPD3</t>
  </si>
  <si>
    <t>NEFH</t>
  </si>
  <si>
    <t>GNG2</t>
  </si>
  <si>
    <t>PALLD</t>
  </si>
  <si>
    <t>CHST15</t>
  </si>
  <si>
    <t>PKN1</t>
  </si>
  <si>
    <t>PTGES</t>
  </si>
  <si>
    <t>TGM2</t>
  </si>
  <si>
    <t>CYP27A1</t>
  </si>
  <si>
    <t>AZU1</t>
  </si>
  <si>
    <t>ELANE</t>
  </si>
  <si>
    <t>H2AFY2</t>
  </si>
  <si>
    <t>PRG2</t>
  </si>
  <si>
    <t>CD24</t>
  </si>
  <si>
    <t>RNASE3</t>
  </si>
  <si>
    <t>SLPI</t>
  </si>
  <si>
    <t>RTN4</t>
  </si>
  <si>
    <t>SPAST</t>
  </si>
  <si>
    <t>SMAD7</t>
  </si>
  <si>
    <t>HSPA4</t>
  </si>
  <si>
    <t>SMARCA2</t>
  </si>
  <si>
    <t>CAPZA1</t>
  </si>
  <si>
    <t>PMS2P1</t>
  </si>
  <si>
    <t>AKAP12</t>
  </si>
  <si>
    <t>PANX2</t>
  </si>
  <si>
    <t>LDLR</t>
  </si>
  <si>
    <t>NAMPT</t>
  </si>
  <si>
    <t>TICAM1</t>
  </si>
  <si>
    <t>LRPAP1</t>
  </si>
  <si>
    <t>ALAS2</t>
  </si>
  <si>
    <t>PLIN4</t>
  </si>
  <si>
    <t>RPS29</t>
  </si>
  <si>
    <t>SOCS2</t>
  </si>
  <si>
    <t>EVL</t>
  </si>
  <si>
    <t>TGFA</t>
  </si>
  <si>
    <t>DGAT2</t>
  </si>
  <si>
    <t>ILMN_2171289</t>
  </si>
  <si>
    <t>ILMN_2344455</t>
  </si>
  <si>
    <t>ILMN_2219712</t>
  </si>
  <si>
    <t>ILMN_2043109</t>
  </si>
  <si>
    <t>ILMN_1779852</t>
  </si>
  <si>
    <t>ILMN_2181540</t>
  </si>
  <si>
    <t>ILMN_1677906</t>
  </si>
  <si>
    <t>ILMN_1803788</t>
  </si>
  <si>
    <t>ILMN_2124155</t>
  </si>
  <si>
    <t>ILMN_2231189</t>
  </si>
  <si>
    <t>ILMN_1690894</t>
  </si>
  <si>
    <t>ILMN_1782222</t>
  </si>
  <si>
    <t>ILMN_1675448</t>
  </si>
  <si>
    <t>ILMN_1774779</t>
  </si>
  <si>
    <t>PDE7B</t>
  </si>
  <si>
    <t>RRM2B</t>
  </si>
  <si>
    <t>ILK</t>
  </si>
  <si>
    <t>CHAF1A</t>
  </si>
  <si>
    <t>CCND3</t>
  </si>
  <si>
    <t>ABHD5</t>
  </si>
  <si>
    <t>FAR2</t>
  </si>
  <si>
    <t>AMPH</t>
  </si>
  <si>
    <t>ZBTB16</t>
  </si>
  <si>
    <t>MGAM</t>
  </si>
  <si>
    <t>PCCA</t>
  </si>
  <si>
    <t>PPARG</t>
  </si>
  <si>
    <t>ADORA3</t>
  </si>
  <si>
    <t>DUSP1</t>
  </si>
  <si>
    <t>THRA</t>
  </si>
  <si>
    <t>ENG</t>
  </si>
  <si>
    <t>SMAD6</t>
  </si>
  <si>
    <t>EPB41L3</t>
  </si>
  <si>
    <t>DTNA</t>
  </si>
  <si>
    <t>PTGDS</t>
  </si>
  <si>
    <t>FCER1A</t>
  </si>
  <si>
    <t>PMM1</t>
  </si>
  <si>
    <t>SRSF5</t>
  </si>
  <si>
    <t>GSS</t>
  </si>
  <si>
    <t>ABHD12</t>
  </si>
  <si>
    <t>SEC61A1</t>
  </si>
  <si>
    <t>RPS6KA4</t>
  </si>
  <si>
    <t>TTLL4</t>
  </si>
  <si>
    <t>CLIC1</t>
  </si>
  <si>
    <t>FKBP2</t>
  </si>
  <si>
    <t>C1QC</t>
  </si>
  <si>
    <t>F12</t>
  </si>
  <si>
    <t>PSRC1</t>
  </si>
  <si>
    <t>FBN2</t>
  </si>
  <si>
    <t>CDA</t>
  </si>
  <si>
    <t>CD2</t>
  </si>
  <si>
    <t>VSIG4</t>
  </si>
  <si>
    <t>LRP3</t>
  </si>
  <si>
    <t>MYB</t>
  </si>
  <si>
    <t>LPAR1</t>
  </si>
  <si>
    <t>PKIB</t>
  </si>
  <si>
    <t>SEPX1</t>
  </si>
  <si>
    <t>FCGR2B</t>
  </si>
  <si>
    <t>ALDH2</t>
  </si>
  <si>
    <t>TNFSF14</t>
  </si>
  <si>
    <t>TCEA3</t>
  </si>
  <si>
    <t>PKD2L1</t>
  </si>
  <si>
    <t>PECR</t>
  </si>
  <si>
    <t>GLUD2</t>
  </si>
  <si>
    <t>TWIST1</t>
  </si>
  <si>
    <t>ESPL1</t>
  </si>
  <si>
    <t>RAD51</t>
  </si>
  <si>
    <t>MUSK</t>
  </si>
  <si>
    <t>KCNIP3</t>
  </si>
  <si>
    <t>MGP</t>
  </si>
  <si>
    <t>MAB21L2</t>
  </si>
  <si>
    <t>LTBP1</t>
  </si>
  <si>
    <t>SCN3A</t>
  </si>
  <si>
    <t>RGS6</t>
  </si>
  <si>
    <t>RAMP2</t>
  </si>
  <si>
    <t>XPNPEP2</t>
  </si>
  <si>
    <t>LPIN2</t>
  </si>
  <si>
    <t>MAP2K7</t>
  </si>
  <si>
    <t>PDE8A</t>
  </si>
  <si>
    <t>CAMK1G</t>
  </si>
  <si>
    <t>FXYD7</t>
  </si>
  <si>
    <t>PPAP2A</t>
  </si>
  <si>
    <t>VEGFB</t>
  </si>
  <si>
    <t>NRP1</t>
  </si>
  <si>
    <t>PFKFB2</t>
  </si>
  <si>
    <t>KCNA5</t>
  </si>
  <si>
    <t>HTR3A</t>
  </si>
  <si>
    <t>QSOX1</t>
  </si>
  <si>
    <t>TLR2</t>
  </si>
  <si>
    <t>PEX16</t>
  </si>
  <si>
    <t>ATF5</t>
  </si>
  <si>
    <t>MSH3</t>
  </si>
  <si>
    <t>DNAJC7</t>
  </si>
  <si>
    <t>ALDH6A1</t>
  </si>
  <si>
    <t>AP1S1</t>
  </si>
  <si>
    <t>CARHSP1</t>
  </si>
  <si>
    <t>CLTCL1</t>
  </si>
  <si>
    <t>PITPNM1</t>
  </si>
  <si>
    <t>MED22</t>
  </si>
  <si>
    <t>RNF13</t>
  </si>
  <si>
    <t>RASGRP2</t>
  </si>
  <si>
    <t>DLG4</t>
  </si>
  <si>
    <t>SLC12A9</t>
  </si>
  <si>
    <t>PTPRE</t>
  </si>
  <si>
    <t>VCAN</t>
  </si>
  <si>
    <t>PLEKHA2</t>
  </si>
  <si>
    <t>GRIN2C</t>
  </si>
  <si>
    <t>AKAP4</t>
  </si>
  <si>
    <t>DFFA</t>
  </si>
  <si>
    <t>GINS4</t>
  </si>
  <si>
    <t>KIF27</t>
  </si>
  <si>
    <t>CHPF</t>
  </si>
  <si>
    <t>MUC16</t>
  </si>
  <si>
    <t>LYPD4</t>
  </si>
  <si>
    <t>KRT24</t>
  </si>
  <si>
    <t>CHAD</t>
  </si>
  <si>
    <t>CYTH3</t>
  </si>
  <si>
    <t>TMPRSS12</t>
  </si>
  <si>
    <t>INPPL1</t>
  </si>
  <si>
    <t>ZW10</t>
  </si>
  <si>
    <t>EIF2C4</t>
  </si>
  <si>
    <t>CNN2</t>
  </si>
  <si>
    <t>ADAM15</t>
  </si>
  <si>
    <t>PRKAG1</t>
  </si>
  <si>
    <t>LMNB1</t>
  </si>
  <si>
    <t>DNAJC5</t>
  </si>
  <si>
    <t>DDOST</t>
  </si>
  <si>
    <t>VPS18</t>
  </si>
  <si>
    <t>ING3</t>
  </si>
  <si>
    <t>RETSAT</t>
  </si>
  <si>
    <t>SF3B3</t>
  </si>
  <si>
    <t>MECP2</t>
  </si>
  <si>
    <t>SMAD3</t>
  </si>
  <si>
    <t>FPR3</t>
  </si>
  <si>
    <t>ADRB2</t>
  </si>
  <si>
    <t>P2RX4</t>
  </si>
  <si>
    <t>AGPAT4</t>
  </si>
  <si>
    <t>SPN</t>
  </si>
  <si>
    <t>JMJD6</t>
  </si>
  <si>
    <t>AQP3</t>
  </si>
  <si>
    <t>NUMBL</t>
  </si>
  <si>
    <t>GDNF</t>
  </si>
  <si>
    <t>NFKBIB</t>
  </si>
  <si>
    <t>GRK1</t>
  </si>
  <si>
    <t>EPHB2</t>
  </si>
  <si>
    <t>WIPF1</t>
  </si>
  <si>
    <t>ANK1</t>
  </si>
  <si>
    <t>H2AFX</t>
  </si>
  <si>
    <t>TNNT3</t>
  </si>
  <si>
    <t>MLC1</t>
  </si>
  <si>
    <t>TMEM38A</t>
  </si>
  <si>
    <t>FBXO25</t>
  </si>
  <si>
    <t>SPRR1A</t>
  </si>
  <si>
    <t>RPGR</t>
  </si>
  <si>
    <t>PDE4A</t>
  </si>
  <si>
    <t>NRCAM</t>
  </si>
  <si>
    <t>ACP6</t>
  </si>
  <si>
    <t>DHCR24</t>
  </si>
  <si>
    <t>APBB1</t>
  </si>
  <si>
    <t>ACBD5</t>
  </si>
  <si>
    <t>CA13</t>
  </si>
  <si>
    <t>Plaques.Phenotype</t>
  </si>
  <si>
    <t>Plaques.Reference</t>
  </si>
  <si>
    <t>C6orf211</t>
  </si>
  <si>
    <t>DISC1</t>
  </si>
  <si>
    <t>COMMD8</t>
  </si>
  <si>
    <t>ANXA2P1</t>
  </si>
  <si>
    <t>HCCS</t>
  </si>
  <si>
    <t>PAPSS1</t>
  </si>
  <si>
    <t>FTH1P3</t>
  </si>
  <si>
    <t>CAST</t>
  </si>
  <si>
    <t>FAM76A</t>
  </si>
  <si>
    <t>FAM162A</t>
  </si>
  <si>
    <t>CLTC</t>
  </si>
  <si>
    <t>GNG10</t>
  </si>
  <si>
    <t>PLEKHF2</t>
  </si>
  <si>
    <t>SAMSN1</t>
  </si>
  <si>
    <t>G3BP1</t>
  </si>
  <si>
    <t>HMGB2</t>
  </si>
  <si>
    <t>TOP1P2</t>
  </si>
  <si>
    <t>YY1</t>
  </si>
  <si>
    <t>SF3A2</t>
  </si>
  <si>
    <t>EHD1</t>
  </si>
  <si>
    <t>DSE</t>
  </si>
  <si>
    <t>ATF6</t>
  </si>
  <si>
    <t>DTNBP1</t>
  </si>
  <si>
    <t>SRPK1</t>
  </si>
  <si>
    <t>MAP3K8</t>
  </si>
  <si>
    <t>BAZ1A</t>
  </si>
  <si>
    <t>KIAA0391</t>
  </si>
  <si>
    <t>NUS1</t>
  </si>
  <si>
    <t>SLC11A2</t>
  </si>
  <si>
    <t>FOXC2</t>
  </si>
  <si>
    <t>GABBR1</t>
  </si>
  <si>
    <t>SLC30A7</t>
  </si>
  <si>
    <t>LPAR2</t>
  </si>
  <si>
    <t>ARPC4</t>
  </si>
  <si>
    <t>L3MBTL1</t>
  </si>
  <si>
    <t>GALK2</t>
  </si>
  <si>
    <t>CLN8</t>
  </si>
  <si>
    <t>REC8</t>
  </si>
  <si>
    <t>ABCA7</t>
  </si>
  <si>
    <t>MCM7</t>
  </si>
  <si>
    <t>MYH3</t>
  </si>
  <si>
    <t>ZMIZ2</t>
  </si>
  <si>
    <t>ITGAX</t>
  </si>
  <si>
    <t>NKTR</t>
  </si>
  <si>
    <t>LUC7L</t>
  </si>
  <si>
    <t>UCKL1</t>
  </si>
  <si>
    <t>TNK2</t>
  </si>
  <si>
    <t>POFUT2</t>
  </si>
  <si>
    <t>SYN1</t>
  </si>
  <si>
    <t>STXBP5</t>
  </si>
  <si>
    <t>SNTB1</t>
  </si>
  <si>
    <t>HDAC4</t>
  </si>
  <si>
    <t>ATP6V0A1</t>
  </si>
  <si>
    <t>HELB</t>
  </si>
  <si>
    <t>IL17RA</t>
  </si>
  <si>
    <t>MAVS</t>
  </si>
  <si>
    <t>HOOK3</t>
  </si>
  <si>
    <t>POLR3A</t>
  </si>
  <si>
    <t>PRPF8</t>
  </si>
  <si>
    <t>PMS2</t>
  </si>
  <si>
    <t>MCM4</t>
  </si>
  <si>
    <t>COPZ2</t>
  </si>
  <si>
    <t>HLA-DMB</t>
  </si>
  <si>
    <t>CYCS</t>
  </si>
  <si>
    <t>ERGIC1</t>
  </si>
  <si>
    <t>ERBB2IP</t>
  </si>
  <si>
    <t>HIATL1</t>
  </si>
  <si>
    <t>NUP155</t>
  </si>
  <si>
    <t>BOK</t>
  </si>
  <si>
    <t>APOBEC3F</t>
  </si>
  <si>
    <t>NOD1</t>
  </si>
  <si>
    <t>SLC2A6</t>
  </si>
  <si>
    <t>MTFMT</t>
  </si>
  <si>
    <t>TRMT2B</t>
  </si>
  <si>
    <t>BCL3</t>
  </si>
  <si>
    <t>ADM</t>
  </si>
  <si>
    <t>GK</t>
  </si>
  <si>
    <t>ADARB1</t>
  </si>
  <si>
    <t>FLVCR2</t>
  </si>
  <si>
    <t>KAT2A</t>
  </si>
  <si>
    <t>GAS6</t>
  </si>
  <si>
    <t>COL9A2</t>
  </si>
  <si>
    <t>RPP40</t>
  </si>
  <si>
    <t>EXOSC5</t>
  </si>
  <si>
    <t>CDK4</t>
  </si>
  <si>
    <t>PLIN3</t>
  </si>
  <si>
    <t>DSC2</t>
  </si>
  <si>
    <t>PHF21A</t>
  </si>
  <si>
    <t>MUC1</t>
  </si>
  <si>
    <t>ALOX15B</t>
  </si>
  <si>
    <t>SLC2A3</t>
  </si>
  <si>
    <t>SLC26A8</t>
  </si>
  <si>
    <t>SLC39A8</t>
  </si>
  <si>
    <t>MAP3K6</t>
  </si>
  <si>
    <t>KCNJ15</t>
  </si>
  <si>
    <t>HTRA1</t>
  </si>
  <si>
    <t>IL6R</t>
  </si>
  <si>
    <t>PHF2</t>
  </si>
  <si>
    <t>PDE3B</t>
  </si>
  <si>
    <t>SP100</t>
  </si>
  <si>
    <t>ACSL4</t>
  </si>
  <si>
    <t>RRAGD</t>
  </si>
  <si>
    <t>IP6K1</t>
  </si>
  <si>
    <t>YPEL5</t>
  </si>
  <si>
    <t>MAPKAPK3</t>
  </si>
  <si>
    <t>ZAK</t>
  </si>
  <si>
    <t>EMILIN2</t>
  </si>
  <si>
    <t>NFIX</t>
  </si>
  <si>
    <t>DRAP1</t>
  </si>
  <si>
    <t>TAP1</t>
  </si>
  <si>
    <t>GRIN3A</t>
  </si>
  <si>
    <t>NCF1</t>
  </si>
  <si>
    <t>PSEN2</t>
  </si>
  <si>
    <t>CYB561</t>
  </si>
  <si>
    <t>GCH1</t>
  </si>
  <si>
    <t>ADORA2B</t>
  </si>
  <si>
    <t>PFKFB3</t>
  </si>
  <si>
    <t>MT1A</t>
  </si>
  <si>
    <t>CUX1</t>
  </si>
  <si>
    <t>TERF1</t>
  </si>
  <si>
    <t>PTPRC</t>
  </si>
  <si>
    <t>TCF7L2</t>
  </si>
  <si>
    <t>MEF2C</t>
  </si>
  <si>
    <t>SYK</t>
  </si>
  <si>
    <t>ANXA11</t>
  </si>
  <si>
    <t>USP33</t>
  </si>
  <si>
    <t>PIP5K1B</t>
  </si>
  <si>
    <t>CRBN</t>
  </si>
  <si>
    <t>MRVI1</t>
  </si>
  <si>
    <t>SEPT6</t>
  </si>
  <si>
    <t>SNTB2</t>
  </si>
  <si>
    <t>TMPO</t>
  </si>
  <si>
    <t>ZCCHC6</t>
  </si>
  <si>
    <t>USP13</t>
  </si>
  <si>
    <t>POGLUT1</t>
  </si>
  <si>
    <t>MICALCL</t>
  </si>
  <si>
    <t>GRB2</t>
  </si>
  <si>
    <t>TNIP1</t>
  </si>
  <si>
    <t>BUB3</t>
  </si>
  <si>
    <t>RPS19</t>
  </si>
  <si>
    <t>RBBP7</t>
  </si>
  <si>
    <t>HLA-E</t>
  </si>
  <si>
    <t>RHOB</t>
  </si>
  <si>
    <t>VIM</t>
  </si>
  <si>
    <t>SNRNP200</t>
  </si>
  <si>
    <t>ATP1B3</t>
  </si>
  <si>
    <t>CYTIP</t>
  </si>
  <si>
    <t>AHSA2</t>
  </si>
  <si>
    <t>DIS3L2</t>
  </si>
  <si>
    <t>SIK3</t>
  </si>
  <si>
    <t>SF3A3</t>
  </si>
  <si>
    <t>NOTCH1</t>
  </si>
  <si>
    <t>ULK1</t>
  </si>
  <si>
    <t>JARID2</t>
  </si>
  <si>
    <t>KDELR1</t>
  </si>
  <si>
    <t>CPT2</t>
  </si>
  <si>
    <t>PSMA5</t>
  </si>
  <si>
    <t>SCYL1</t>
  </si>
  <si>
    <t>ST6GAL1</t>
  </si>
  <si>
    <t>RBBP8</t>
  </si>
  <si>
    <t>CDC42EP2</t>
  </si>
  <si>
    <t>ACY3</t>
  </si>
  <si>
    <t>CCND1</t>
  </si>
  <si>
    <t>TRPM4</t>
  </si>
  <si>
    <t>WNT5B</t>
  </si>
  <si>
    <t>PTK2</t>
  </si>
  <si>
    <t>ZRSR2</t>
  </si>
  <si>
    <t>RAB11FIP5</t>
  </si>
  <si>
    <t>HIST3H2A</t>
  </si>
  <si>
    <t>HOXA10</t>
  </si>
  <si>
    <t>ARSD</t>
  </si>
  <si>
    <t>PLXNA1</t>
  </si>
  <si>
    <t>KDM5D</t>
  </si>
  <si>
    <t>CLEC4G</t>
  </si>
  <si>
    <t>BHLHE40</t>
  </si>
  <si>
    <t>RARA</t>
  </si>
  <si>
    <t>ZDHHC1</t>
  </si>
  <si>
    <t>ITGA5</t>
  </si>
  <si>
    <t>LMNA</t>
  </si>
  <si>
    <t>WDR19</t>
  </si>
  <si>
    <t>PDE4DIP</t>
  </si>
  <si>
    <t>PTGER2</t>
  </si>
  <si>
    <t>USP4</t>
  </si>
  <si>
    <t>RNGTT</t>
  </si>
  <si>
    <t>HMGCS1</t>
  </si>
  <si>
    <t>BCL2</t>
  </si>
  <si>
    <t>DUT</t>
  </si>
  <si>
    <t>SRSF1</t>
  </si>
  <si>
    <t>SLC15A2</t>
  </si>
  <si>
    <t>SLC9A6</t>
  </si>
  <si>
    <t>ACOX1</t>
  </si>
  <si>
    <t>PTEN</t>
  </si>
  <si>
    <t>NOTCH2</t>
  </si>
  <si>
    <t>CCR1</t>
  </si>
  <si>
    <t>SVIL</t>
  </si>
  <si>
    <t>EPS8</t>
  </si>
  <si>
    <t>ADA</t>
  </si>
  <si>
    <t>CCNE1</t>
  </si>
  <si>
    <t>CDH23</t>
  </si>
  <si>
    <t>FAM38A</t>
  </si>
  <si>
    <t>CABP4</t>
  </si>
  <si>
    <t>transcription repressor activity</t>
  </si>
  <si>
    <t>signal transducer activity</t>
  </si>
  <si>
    <t>metal ion binding</t>
  </si>
  <si>
    <t>serine-type endopeptidase inhibitor activity</t>
  </si>
  <si>
    <t>potassium channel activity</t>
  </si>
  <si>
    <t>calmodulin binding</t>
  </si>
  <si>
    <t>sugar binding</t>
  </si>
  <si>
    <t>syntaxin-1 binding</t>
  </si>
  <si>
    <t>cAMP-dependent protein kinase regulator activity</t>
  </si>
  <si>
    <t>protein kinase A binding</t>
  </si>
  <si>
    <t>1-phosphatidylinositol binding</t>
  </si>
  <si>
    <t>cation:chloride symporter activity</t>
  </si>
  <si>
    <t>ankyrin binding</t>
  </si>
  <si>
    <t>protein homodimerization activity</t>
  </si>
  <si>
    <t>calcium ion binding</t>
  </si>
  <si>
    <t>sequence-specific DNA binding transcription factor activity</t>
  </si>
  <si>
    <t>extracellular matrix structural constituent conferring tensile strength</t>
  </si>
  <si>
    <t>DNA binding</t>
  </si>
  <si>
    <t>extracellular matrix structural constituent</t>
  </si>
  <si>
    <t>receptor activity</t>
  </si>
  <si>
    <t>MHC class I receptor activity</t>
  </si>
  <si>
    <t>protein C-terminus binding</t>
  </si>
  <si>
    <t>structural constituent of ribosome</t>
  </si>
  <si>
    <t>peptide-methionine-(S)-S-oxide reductase activity</t>
  </si>
  <si>
    <t>sialyltransferase activity</t>
  </si>
  <si>
    <t>ubiquitin-protein ligase activity</t>
  </si>
  <si>
    <t>mitogen-activated protein kinase binding</t>
  </si>
  <si>
    <t>SH3/SH2 adaptor activity</t>
  </si>
  <si>
    <t>GTP-Rho binding</t>
  </si>
  <si>
    <t>cytokine activity</t>
  </si>
  <si>
    <t>specific transcriptional repressor activity</t>
  </si>
  <si>
    <t>actin filament binding</t>
  </si>
  <si>
    <t>protein binding</t>
  </si>
  <si>
    <t>ATP binding</t>
  </si>
  <si>
    <t>calcium-dependent protein binding</t>
  </si>
  <si>
    <t>cyclin-dependent protein kinase regulator activity</t>
  </si>
  <si>
    <t>MHC class II receptor activity</t>
  </si>
  <si>
    <t>Pattern43</t>
  </si>
  <si>
    <t>Pattern21</t>
  </si>
  <si>
    <t>Pattern29</t>
  </si>
  <si>
    <t>Pattern51</t>
  </si>
  <si>
    <t>Pattern11</t>
  </si>
  <si>
    <t>Pattern39</t>
  </si>
  <si>
    <t>Pattern18</t>
  </si>
  <si>
    <t>Pattern34</t>
  </si>
  <si>
    <t>Pattern54</t>
  </si>
  <si>
    <t>Pattern28</t>
  </si>
  <si>
    <t>Pattern52</t>
  </si>
  <si>
    <t>Pattern15</t>
  </si>
  <si>
    <t>Pattern45</t>
  </si>
  <si>
    <t>NMNAT2</t>
  </si>
  <si>
    <t>DLG5</t>
  </si>
  <si>
    <t>GPR183</t>
  </si>
  <si>
    <t>POLB</t>
  </si>
  <si>
    <t>SLC15A4</t>
  </si>
  <si>
    <t>P2RY6</t>
  </si>
  <si>
    <t>PTK7</t>
  </si>
  <si>
    <t>TLR9</t>
  </si>
  <si>
    <t>LTB</t>
  </si>
  <si>
    <t>LAMA5</t>
  </si>
  <si>
    <t>MYL6B</t>
  </si>
  <si>
    <t>CDH1</t>
  </si>
  <si>
    <t>KLHL13</t>
  </si>
  <si>
    <t>TCL1A</t>
  </si>
  <si>
    <t>TPM2</t>
  </si>
  <si>
    <t>HNRNPR</t>
  </si>
  <si>
    <t>RPS8</t>
  </si>
  <si>
    <t>AAK1</t>
  </si>
  <si>
    <t>PSMC6</t>
  </si>
  <si>
    <t>MEF2A</t>
  </si>
  <si>
    <t>TES</t>
  </si>
  <si>
    <t>PCCB</t>
  </si>
  <si>
    <t>CISD1</t>
  </si>
  <si>
    <t>Pattern14</t>
  </si>
  <si>
    <t>Pattern19</t>
  </si>
  <si>
    <t>Pattern36</t>
  </si>
  <si>
    <t>Pattern23</t>
  </si>
  <si>
    <t>Pattern41</t>
  </si>
  <si>
    <t>Pattern49</t>
  </si>
  <si>
    <t>Pattern17</t>
  </si>
  <si>
    <t>Pattern12</t>
  </si>
  <si>
    <t>Pattern33</t>
  </si>
  <si>
    <t>Pattern58</t>
  </si>
  <si>
    <t>Pattern30</t>
  </si>
  <si>
    <t>Pattern27</t>
  </si>
  <si>
    <t>Pattern4</t>
  </si>
  <si>
    <t>Pattern42</t>
  </si>
  <si>
    <t>Pattern31</t>
  </si>
  <si>
    <t>Pattern48</t>
  </si>
  <si>
    <t>x</t>
  </si>
  <si>
    <t>SNX10</t>
  </si>
  <si>
    <t>BBX</t>
  </si>
  <si>
    <t>HS2ST1, SNX10</t>
  </si>
  <si>
    <t>CR1</t>
  </si>
  <si>
    <t>TIAM2</t>
  </si>
  <si>
    <t>DPEP2</t>
  </si>
  <si>
    <t>UBE2Z</t>
  </si>
  <si>
    <t>C17orf60</t>
  </si>
  <si>
    <t>BCAP29</t>
  </si>
  <si>
    <t>TRIB1</t>
  </si>
  <si>
    <t>ANKS1A</t>
  </si>
  <si>
    <t>Likelihood Based Casual Model Selection (LCMS)</t>
  </si>
  <si>
    <t/>
  </si>
  <si>
    <t>Pattern</t>
  </si>
  <si>
    <t>Genes</t>
  </si>
  <si>
    <t>Meta43</t>
  </si>
  <si>
    <t>Meta21</t>
  </si>
  <si>
    <t>Meta29</t>
  </si>
  <si>
    <t>Meta51</t>
  </si>
  <si>
    <t>Meta11</t>
  </si>
  <si>
    <t>Meta39</t>
  </si>
  <si>
    <t>Meta18</t>
  </si>
  <si>
    <t>Meta34</t>
  </si>
  <si>
    <t>Meta54</t>
  </si>
  <si>
    <t>Meta28</t>
  </si>
  <si>
    <t>Meta52</t>
  </si>
  <si>
    <t>Meta15</t>
  </si>
  <si>
    <t>Meta45</t>
  </si>
  <si>
    <t>Meta14</t>
  </si>
  <si>
    <t>Meta19</t>
  </si>
  <si>
    <t>Meta36</t>
  </si>
  <si>
    <t>Meta23</t>
  </si>
  <si>
    <t>Meta41</t>
  </si>
  <si>
    <t>Meta49</t>
  </si>
  <si>
    <t>Meta17</t>
  </si>
  <si>
    <t>Meta12</t>
  </si>
  <si>
    <t>Meta33</t>
  </si>
  <si>
    <t>Meta58</t>
  </si>
  <si>
    <t>Meta30</t>
  </si>
  <si>
    <t>Meta27</t>
  </si>
  <si>
    <t>Meta4</t>
  </si>
  <si>
    <t>Meta42</t>
  </si>
  <si>
    <t>Meta31</t>
  </si>
  <si>
    <t>Meta48</t>
  </si>
  <si>
    <t>age + bmi + HDL_CHOL + HCY</t>
  </si>
  <si>
    <t>age + sex + HDL_CHOL + diabetes + CRP + MPO</t>
  </si>
  <si>
    <t>age + sex + bmi + sbp + TRIGLY</t>
  </si>
  <si>
    <t>age + sex + sbp + CRP</t>
  </si>
  <si>
    <t>age + bmi</t>
  </si>
  <si>
    <t>age</t>
  </si>
  <si>
    <t>age + bmi + MPO</t>
  </si>
  <si>
    <t>CRP</t>
  </si>
  <si>
    <t>sex + bmi + TRIGLY + CRP</t>
  </si>
  <si>
    <t>age + CRP + MPO</t>
  </si>
  <si>
    <t>age + HDL_CHOL + CRP + MPO</t>
  </si>
  <si>
    <t>sex + sbp</t>
  </si>
  <si>
    <t>sbp</t>
  </si>
  <si>
    <t>sex</t>
  </si>
  <si>
    <t>LDL_CHOL</t>
  </si>
  <si>
    <t>age + sex + sbp + HDL_CHOL</t>
  </si>
  <si>
    <t>MPO</t>
  </si>
  <si>
    <t>HDL_CHOL</t>
  </si>
  <si>
    <t>bmi</t>
  </si>
  <si>
    <t>bmi + sbp + diabetes</t>
  </si>
  <si>
    <t>sex + LDL_CHOL + CRP</t>
  </si>
  <si>
    <t>ICA patterns phenotype description.</t>
  </si>
  <si>
    <t>Summary of ICA patterns association to phenotypes. The most significant GO biological process associated to each pattern is shown.</t>
  </si>
  <si>
    <t>G~S|P</t>
  </si>
  <si>
    <t>G~P|S</t>
  </si>
  <si>
    <t>r2</t>
  </si>
  <si>
    <t>Risk.Factors</t>
  </si>
  <si>
    <t>Biblio.Smoking</t>
  </si>
  <si>
    <t>C7orf16</t>
  </si>
  <si>
    <t>FGFRL1</t>
  </si>
  <si>
    <t>GRASP</t>
  </si>
  <si>
    <t>HMOX1</t>
  </si>
  <si>
    <t>GPR44</t>
  </si>
  <si>
    <t>SLC2A9</t>
  </si>
  <si>
    <t>SLC44A2</t>
  </si>
  <si>
    <t>IGFBP6</t>
  </si>
  <si>
    <t>BCL6</t>
  </si>
  <si>
    <t>TERF2IP</t>
  </si>
  <si>
    <t>PPP1CB</t>
  </si>
  <si>
    <t>ATG3</t>
  </si>
  <si>
    <t>SMC2</t>
  </si>
  <si>
    <t>NAP1L1</t>
  </si>
  <si>
    <t>WDR12</t>
  </si>
  <si>
    <t>BBS2</t>
  </si>
  <si>
    <t>EXOC6</t>
  </si>
  <si>
    <t>PSMA4</t>
  </si>
  <si>
    <t>TIMM23</t>
  </si>
  <si>
    <t>PRPS2</t>
  </si>
  <si>
    <t>HSP90AA1</t>
  </si>
</sst>
</file>

<file path=xl/styles.xml><?xml version="1.0" encoding="utf-8"?>
<styleSheet xmlns="http://schemas.openxmlformats.org/spreadsheetml/2006/main">
  <numFmts count="1">
    <numFmt numFmtId="168" formatCode="mm/dd/yyyy\ hh:mm:ss"/>
  </numFmts>
  <fonts count="3"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31"/>
      </patternFill>
    </fill>
    <fill>
      <patternFill patternType="solid">
        <fgColor indexed="52"/>
      </patternFill>
    </fill>
    <fill>
      <patternFill patternType="solid">
        <fgColor indexed="55"/>
      </patternFill>
    </fill>
    <fill>
      <patternFill patternType="solid">
        <fgColor indexed="5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8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1" fillId="2" borderId="0">
      <alignment wrapText="1"/>
    </xf>
    <xf numFmtId="0" fontId="1" fillId="0" borderId="0">
      <alignment wrapText="1"/>
    </xf>
    <xf numFmtId="168" fontId="1" fillId="0" borderId="0">
      <alignment wrapText="1"/>
    </xf>
    <xf numFmtId="0" fontId="1" fillId="3" borderId="1"/>
    <xf numFmtId="0" fontId="1" fillId="4" borderId="0"/>
    <xf numFmtId="0" fontId="1" fillId="5" borderId="0"/>
  </cellStyleXfs>
  <cellXfs count="340">
    <xf numFmtId="0" fontId="0" fillId="0" borderId="0" xfId="0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4" borderId="0" xfId="5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/>
    <xf numFmtId="0" fontId="1" fillId="3" borderId="1" xfId="4" applyAlignment="1">
      <alignment textRotation="45"/>
    </xf>
    <xf numFmtId="0" fontId="1" fillId="3" borderId="1" xfId="4" applyFont="1" applyAlignment="1">
      <alignment textRotation="45"/>
    </xf>
    <xf numFmtId="0" fontId="1" fillId="6" borderId="1" xfId="4" applyFont="1" applyFill="1" applyAlignment="1">
      <alignment textRotation="45"/>
    </xf>
    <xf numFmtId="0" fontId="0" fillId="0" borderId="0" xfId="0" applyAlignment="1">
      <alignment textRotation="45"/>
    </xf>
    <xf numFmtId="2" fontId="0" fillId="0" borderId="0" xfId="0" applyNumberFormat="1"/>
    <xf numFmtId="2" fontId="0" fillId="6" borderId="0" xfId="0" applyNumberFormat="1" applyFill="1"/>
    <xf numFmtId="0" fontId="1" fillId="4" borderId="0" xfId="5" applyBorder="1"/>
    <xf numFmtId="2" fontId="0" fillId="0" borderId="0" xfId="0" applyNumberFormat="1" applyBorder="1"/>
    <xf numFmtId="2" fontId="0" fillId="6" borderId="0" xfId="0" applyNumberFormat="1" applyFill="1" applyBorder="1"/>
    <xf numFmtId="0" fontId="1" fillId="4" borderId="2" xfId="5" applyBorder="1"/>
    <xf numFmtId="2" fontId="0" fillId="0" borderId="2" xfId="0" applyNumberFormat="1" applyBorder="1"/>
    <xf numFmtId="2" fontId="0" fillId="6" borderId="2" xfId="0" applyNumberFormat="1" applyFill="1" applyBorder="1"/>
  </cellXfs>
  <cellStyles count="7">
    <cellStyle name="Grayedout" xfId="6"/>
    <cellStyle name="MyPersonalStyle.Column.Pattern" xfId="5"/>
    <cellStyle name="MyPersonalStyle.Header" xfId="4"/>
    <cellStyle name="Normal" xfId="0" builtinId="0"/>
    <cellStyle name="XLConnect.Date" xfId="3"/>
    <cellStyle name="XLConnect.General" xfId="2"/>
    <cellStyle name="XLConnect.Header" xfId="1"/>
  </cellStyles>
  <dxfs count="4">
    <dxf>
      <font>
        <b/>
        <i val="0"/>
        <condense val="0"/>
        <extend val="0"/>
      </font>
    </dxf>
    <dxf>
      <font>
        <b/>
        <i val="0"/>
        <condense val="0"/>
        <extend val="0"/>
        <color indexed="55"/>
      </font>
    </dxf>
    <dxf>
      <font>
        <b/>
        <i val="0"/>
        <condense val="0"/>
        <extend val="0"/>
      </font>
    </dxf>
    <dxf>
      <font>
        <condense val="0"/>
        <extend val="0"/>
        <color indexed="23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7.5546719681908514E-2"/>
          <c:y val="4.0133730108993515E-2"/>
          <c:w val="0.90059642147117303"/>
          <c:h val="0.56521669903499194"/>
        </c:manualLayout>
      </c:layout>
      <c:barChart>
        <c:barDir val="col"/>
        <c:grouping val="stacked"/>
        <c:ser>
          <c:idx val="0"/>
          <c:order val="0"/>
          <c:tx>
            <c:strRef>
              <c:f>Causality!$B$4</c:f>
              <c:strCache>
                <c:ptCount val="1"/>
                <c:pt idx="0">
                  <c:v>(a) G-S, P</c:v>
                </c:pt>
              </c:strCache>
            </c:strRef>
          </c:tx>
          <c:spPr>
            <a:gradFill rotWithShape="0">
              <a:gsLst>
                <a:gs pos="0">
                  <a:srgbClr val="3268A9"/>
                </a:gs>
                <a:gs pos="100000">
                  <a:srgbClr val="A5BFF0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B$5:$B$33</c:f>
              <c:numCache>
                <c:formatCode>0.00</c:formatCode>
                <c:ptCount val="29"/>
                <c:pt idx="0">
                  <c:v>8.9999999999999993E-3</c:v>
                </c:pt>
                <c:pt idx="1">
                  <c:v>7.3999999999999996E-2</c:v>
                </c:pt>
                <c:pt idx="2">
                  <c:v>1E-3</c:v>
                </c:pt>
                <c:pt idx="3">
                  <c:v>5.0999999999999997E-2</c:v>
                </c:pt>
                <c:pt idx="4">
                  <c:v>5.3999999999999999E-2</c:v>
                </c:pt>
                <c:pt idx="5">
                  <c:v>7.0000000000000001E-3</c:v>
                </c:pt>
                <c:pt idx="6">
                  <c:v>9.2999999999999999E-2</c:v>
                </c:pt>
                <c:pt idx="7">
                  <c:v>4.3999999999999997E-2</c:v>
                </c:pt>
                <c:pt idx="8">
                  <c:v>2.1000000000000001E-2</c:v>
                </c:pt>
                <c:pt idx="9">
                  <c:v>0</c:v>
                </c:pt>
                <c:pt idx="10">
                  <c:v>1.4999999999999999E-2</c:v>
                </c:pt>
                <c:pt idx="11">
                  <c:v>6.4000000000000001E-2</c:v>
                </c:pt>
                <c:pt idx="12">
                  <c:v>3.4000000000000002E-2</c:v>
                </c:pt>
                <c:pt idx="13">
                  <c:v>8.6999999999999994E-2</c:v>
                </c:pt>
                <c:pt idx="14">
                  <c:v>0</c:v>
                </c:pt>
                <c:pt idx="15">
                  <c:v>5.0000000000000001E-3</c:v>
                </c:pt>
                <c:pt idx="16">
                  <c:v>8.5000000000000006E-2</c:v>
                </c:pt>
                <c:pt idx="17">
                  <c:v>7.9000000000000001E-2</c:v>
                </c:pt>
                <c:pt idx="18">
                  <c:v>9.6000000000000002E-2</c:v>
                </c:pt>
                <c:pt idx="19">
                  <c:v>7.0000000000000001E-3</c:v>
                </c:pt>
                <c:pt idx="20">
                  <c:v>7.0000000000000001E-3</c:v>
                </c:pt>
                <c:pt idx="21">
                  <c:v>7.2999999999999995E-2</c:v>
                </c:pt>
                <c:pt idx="22">
                  <c:v>0</c:v>
                </c:pt>
                <c:pt idx="23">
                  <c:v>3.4000000000000002E-2</c:v>
                </c:pt>
                <c:pt idx="24">
                  <c:v>2.3E-2</c:v>
                </c:pt>
                <c:pt idx="25">
                  <c:v>1.0999999999999999E-2</c:v>
                </c:pt>
                <c:pt idx="26">
                  <c:v>9.0999999999999998E-2</c:v>
                </c:pt>
                <c:pt idx="27">
                  <c:v>0</c:v>
                </c:pt>
                <c:pt idx="28">
                  <c:v>5.8999999999999997E-2</c:v>
                </c:pt>
              </c:numCache>
            </c:numRef>
          </c:val>
        </c:ser>
        <c:ser>
          <c:idx val="1"/>
          <c:order val="1"/>
          <c:tx>
            <c:strRef>
              <c:f>Causality!$C$4</c:f>
              <c:strCache>
                <c:ptCount val="1"/>
                <c:pt idx="0">
                  <c:v>(b) S-P, G</c:v>
                </c:pt>
              </c:strCache>
            </c:strRef>
          </c:tx>
          <c:spPr>
            <a:gradFill rotWithShape="0">
              <a:gsLst>
                <a:gs pos="0">
                  <a:srgbClr val="AD3330"/>
                </a:gs>
                <a:gs pos="100000">
                  <a:srgbClr val="F2A5A4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C$5:$C$33</c:f>
              <c:numCache>
                <c:formatCode>0.00</c:formatCode>
                <c:ptCount val="29"/>
                <c:pt idx="0">
                  <c:v>0.72799999999999998</c:v>
                </c:pt>
                <c:pt idx="1">
                  <c:v>0</c:v>
                </c:pt>
                <c:pt idx="2">
                  <c:v>0.86</c:v>
                </c:pt>
                <c:pt idx="3">
                  <c:v>0.17599999999999999</c:v>
                </c:pt>
                <c:pt idx="4">
                  <c:v>0.318</c:v>
                </c:pt>
                <c:pt idx="5">
                  <c:v>0.80500000000000005</c:v>
                </c:pt>
                <c:pt idx="6">
                  <c:v>0</c:v>
                </c:pt>
                <c:pt idx="7">
                  <c:v>0.39600000000000002</c:v>
                </c:pt>
                <c:pt idx="8">
                  <c:v>0</c:v>
                </c:pt>
                <c:pt idx="9">
                  <c:v>0.84699999999999998</c:v>
                </c:pt>
                <c:pt idx="10">
                  <c:v>0.80200000000000005</c:v>
                </c:pt>
                <c:pt idx="11">
                  <c:v>0.29599999999999999</c:v>
                </c:pt>
                <c:pt idx="12">
                  <c:v>0</c:v>
                </c:pt>
                <c:pt idx="13">
                  <c:v>0.13600000000000001</c:v>
                </c:pt>
                <c:pt idx="14">
                  <c:v>0</c:v>
                </c:pt>
                <c:pt idx="15">
                  <c:v>0.85</c:v>
                </c:pt>
                <c:pt idx="16">
                  <c:v>3.0000000000000001E-3</c:v>
                </c:pt>
                <c:pt idx="17">
                  <c:v>0</c:v>
                </c:pt>
                <c:pt idx="18">
                  <c:v>0</c:v>
                </c:pt>
                <c:pt idx="19">
                  <c:v>0.78900000000000003</c:v>
                </c:pt>
                <c:pt idx="20">
                  <c:v>0.03</c:v>
                </c:pt>
                <c:pt idx="21">
                  <c:v>0</c:v>
                </c:pt>
                <c:pt idx="22">
                  <c:v>0.84199999999999997</c:v>
                </c:pt>
                <c:pt idx="23">
                  <c:v>0</c:v>
                </c:pt>
                <c:pt idx="24">
                  <c:v>0.46700000000000003</c:v>
                </c:pt>
                <c:pt idx="25">
                  <c:v>0</c:v>
                </c:pt>
                <c:pt idx="26">
                  <c:v>4.2000000000000003E-2</c:v>
                </c:pt>
                <c:pt idx="27">
                  <c:v>2E-3</c:v>
                </c:pt>
                <c:pt idx="28">
                  <c:v>0.28299999999999997</c:v>
                </c:pt>
              </c:numCache>
            </c:numRef>
          </c:val>
        </c:ser>
        <c:ser>
          <c:idx val="2"/>
          <c:order val="2"/>
          <c:tx>
            <c:strRef>
              <c:f>Causality!$D$4</c:f>
              <c:strCache>
                <c:ptCount val="1"/>
                <c:pt idx="0">
                  <c:v>(c) S, G-P</c:v>
                </c:pt>
              </c:strCache>
            </c:strRef>
          </c:tx>
          <c:spPr>
            <a:gradFill rotWithShape="0">
              <a:gsLst>
                <a:gs pos="0">
                  <a:srgbClr val="83A63C"/>
                </a:gs>
                <a:gs pos="100000">
                  <a:srgbClr val="D1EDA8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D$5:$D$33</c:f>
              <c:numCache>
                <c:formatCode>0.00</c:formatCode>
                <c:ptCount val="29"/>
                <c:pt idx="0">
                  <c:v>8.0000000000000002E-3</c:v>
                </c:pt>
                <c:pt idx="1">
                  <c:v>0</c:v>
                </c:pt>
                <c:pt idx="2">
                  <c:v>1E-3</c:v>
                </c:pt>
                <c:pt idx="3">
                  <c:v>1.2999999999999999E-2</c:v>
                </c:pt>
                <c:pt idx="4">
                  <c:v>6.0000000000000001E-3</c:v>
                </c:pt>
                <c:pt idx="5">
                  <c:v>4.000000000000000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E-3</c:v>
                </c:pt>
                <c:pt idx="10">
                  <c:v>0</c:v>
                </c:pt>
                <c:pt idx="11">
                  <c:v>1E-3</c:v>
                </c:pt>
                <c:pt idx="12">
                  <c:v>0</c:v>
                </c:pt>
                <c:pt idx="13">
                  <c:v>0</c:v>
                </c:pt>
                <c:pt idx="14">
                  <c:v>1.0999999999999999E-2</c:v>
                </c:pt>
                <c:pt idx="15">
                  <c:v>1E-3</c:v>
                </c:pt>
                <c:pt idx="16">
                  <c:v>1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5999999999999999E-2</c:v>
                </c:pt>
                <c:pt idx="21">
                  <c:v>0</c:v>
                </c:pt>
                <c:pt idx="22">
                  <c:v>4.0000000000000001E-3</c:v>
                </c:pt>
                <c:pt idx="23">
                  <c:v>2E-3</c:v>
                </c:pt>
                <c:pt idx="24">
                  <c:v>8.0000000000000002E-3</c:v>
                </c:pt>
                <c:pt idx="25">
                  <c:v>1E-3</c:v>
                </c:pt>
                <c:pt idx="26">
                  <c:v>0</c:v>
                </c:pt>
                <c:pt idx="27">
                  <c:v>8.1000000000000003E-2</c:v>
                </c:pt>
                <c:pt idx="28">
                  <c:v>1E-3</c:v>
                </c:pt>
              </c:numCache>
            </c:numRef>
          </c:val>
        </c:ser>
        <c:ser>
          <c:idx val="3"/>
          <c:order val="3"/>
          <c:tx>
            <c:strRef>
              <c:f>Causality!$E$4</c:f>
              <c:strCache>
                <c:ptCount val="1"/>
                <c:pt idx="0">
                  <c:v>(d) G-S-P</c:v>
                </c:pt>
              </c:strCache>
            </c:strRef>
          </c:tx>
          <c:spPr>
            <a:gradFill rotWithShape="0">
              <a:gsLst>
                <a:gs pos="0">
                  <a:srgbClr val="68498D"/>
                </a:gs>
                <a:gs pos="100000">
                  <a:srgbClr val="C4B4DD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E$5:$E$33</c:f>
              <c:numCache>
                <c:formatCode>0.00</c:formatCode>
                <c:ptCount val="29"/>
                <c:pt idx="0">
                  <c:v>1.7000000000000001E-2</c:v>
                </c:pt>
                <c:pt idx="1">
                  <c:v>0.39</c:v>
                </c:pt>
                <c:pt idx="2">
                  <c:v>1.6E-2</c:v>
                </c:pt>
                <c:pt idx="3">
                  <c:v>0.34300000000000003</c:v>
                </c:pt>
                <c:pt idx="4">
                  <c:v>0.41499999999999998</c:v>
                </c:pt>
                <c:pt idx="5">
                  <c:v>5.0000000000000001E-3</c:v>
                </c:pt>
                <c:pt idx="6">
                  <c:v>0.66900000000000004</c:v>
                </c:pt>
                <c:pt idx="7">
                  <c:v>0.33100000000000002</c:v>
                </c:pt>
                <c:pt idx="8">
                  <c:v>0.106</c:v>
                </c:pt>
                <c:pt idx="9">
                  <c:v>5.0000000000000001E-3</c:v>
                </c:pt>
                <c:pt idx="10">
                  <c:v>3.5999999999999997E-2</c:v>
                </c:pt>
                <c:pt idx="11">
                  <c:v>0.29699999999999999</c:v>
                </c:pt>
                <c:pt idx="12">
                  <c:v>0.372</c:v>
                </c:pt>
                <c:pt idx="13">
                  <c:v>0.35299999999999998</c:v>
                </c:pt>
                <c:pt idx="14">
                  <c:v>0</c:v>
                </c:pt>
                <c:pt idx="15">
                  <c:v>1.9E-2</c:v>
                </c:pt>
                <c:pt idx="16">
                  <c:v>0.74199999999999999</c:v>
                </c:pt>
                <c:pt idx="17">
                  <c:v>0.44500000000000001</c:v>
                </c:pt>
                <c:pt idx="18">
                  <c:v>0.754</c:v>
                </c:pt>
                <c:pt idx="19">
                  <c:v>0.06</c:v>
                </c:pt>
                <c:pt idx="20">
                  <c:v>0</c:v>
                </c:pt>
                <c:pt idx="21">
                  <c:v>0.69599999999999995</c:v>
                </c:pt>
                <c:pt idx="22">
                  <c:v>5.0000000000000001E-3</c:v>
                </c:pt>
                <c:pt idx="23">
                  <c:v>0.41799999999999998</c:v>
                </c:pt>
                <c:pt idx="24">
                  <c:v>0.01</c:v>
                </c:pt>
                <c:pt idx="25">
                  <c:v>0.129</c:v>
                </c:pt>
                <c:pt idx="26">
                  <c:v>0.36199999999999999</c:v>
                </c:pt>
                <c:pt idx="27">
                  <c:v>2E-3</c:v>
                </c:pt>
                <c:pt idx="28">
                  <c:v>0.108</c:v>
                </c:pt>
              </c:numCache>
            </c:numRef>
          </c:val>
        </c:ser>
        <c:ser>
          <c:idx val="4"/>
          <c:order val="4"/>
          <c:tx>
            <c:strRef>
              <c:f>Causality!$F$4</c:f>
              <c:strCache>
                <c:ptCount val="1"/>
                <c:pt idx="0">
                  <c:v>(e) S-P-G</c:v>
                </c:pt>
              </c:strCache>
            </c:strRef>
          </c:tx>
          <c:spPr>
            <a:gradFill rotWithShape="0">
              <a:gsLst>
                <a:gs pos="0">
                  <a:srgbClr val="2D96B3"/>
                </a:gs>
                <a:gs pos="100000">
                  <a:srgbClr val="A1DDF6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F$5:$F$33</c:f>
              <c:numCache>
                <c:formatCode>0.00</c:formatCode>
                <c:ptCount val="29"/>
                <c:pt idx="0">
                  <c:v>3.0000000000000001E-3</c:v>
                </c:pt>
                <c:pt idx="1">
                  <c:v>0</c:v>
                </c:pt>
                <c:pt idx="2">
                  <c:v>2E-3</c:v>
                </c:pt>
                <c:pt idx="3">
                  <c:v>0.217</c:v>
                </c:pt>
                <c:pt idx="4">
                  <c:v>0.08</c:v>
                </c:pt>
                <c:pt idx="5">
                  <c:v>1.2E-2</c:v>
                </c:pt>
                <c:pt idx="6">
                  <c:v>0</c:v>
                </c:pt>
                <c:pt idx="7">
                  <c:v>8.9999999999999993E-3</c:v>
                </c:pt>
                <c:pt idx="8">
                  <c:v>0</c:v>
                </c:pt>
                <c:pt idx="9">
                  <c:v>0.01</c:v>
                </c:pt>
                <c:pt idx="10">
                  <c:v>0</c:v>
                </c:pt>
                <c:pt idx="11">
                  <c:v>3.0000000000000001E-3</c:v>
                </c:pt>
                <c:pt idx="12">
                  <c:v>0</c:v>
                </c:pt>
                <c:pt idx="13">
                  <c:v>1E-3</c:v>
                </c:pt>
                <c:pt idx="14">
                  <c:v>0</c:v>
                </c:pt>
                <c:pt idx="15">
                  <c:v>5.0000000000000001E-3</c:v>
                </c:pt>
                <c:pt idx="16">
                  <c:v>2E-3</c:v>
                </c:pt>
                <c:pt idx="17">
                  <c:v>0</c:v>
                </c:pt>
                <c:pt idx="18">
                  <c:v>0</c:v>
                </c:pt>
                <c:pt idx="19">
                  <c:v>1.2999999999999999E-2</c:v>
                </c:pt>
                <c:pt idx="20">
                  <c:v>4.0000000000000001E-3</c:v>
                </c:pt>
                <c:pt idx="21">
                  <c:v>0</c:v>
                </c:pt>
                <c:pt idx="22">
                  <c:v>2.5999999999999999E-2</c:v>
                </c:pt>
                <c:pt idx="23">
                  <c:v>7.0000000000000001E-3</c:v>
                </c:pt>
                <c:pt idx="24">
                  <c:v>1E-3</c:v>
                </c:pt>
                <c:pt idx="25">
                  <c:v>1.2999999999999999E-2</c:v>
                </c:pt>
                <c:pt idx="26">
                  <c:v>1E-3</c:v>
                </c:pt>
                <c:pt idx="27">
                  <c:v>0.74299999999999999</c:v>
                </c:pt>
                <c:pt idx="28">
                  <c:v>0</c:v>
                </c:pt>
              </c:numCache>
            </c:numRef>
          </c:val>
        </c:ser>
        <c:ser>
          <c:idx val="5"/>
          <c:order val="5"/>
          <c:tx>
            <c:strRef>
              <c:f>Causality!$H$4</c:f>
              <c:strCache>
                <c:ptCount val="1"/>
                <c:pt idx="0">
                  <c:v>(g) G-&gt;S&lt;-P</c:v>
                </c:pt>
              </c:strCache>
            </c:strRef>
          </c:tx>
          <c:spPr>
            <a:gradFill rotWithShape="0">
              <a:gsLst>
                <a:gs pos="0">
                  <a:srgbClr val="E27922"/>
                </a:gs>
                <a:gs pos="100000">
                  <a:srgbClr val="FFB88C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H$5:$H$33</c:f>
              <c:numCache>
                <c:formatCode>0.00</c:formatCode>
                <c:ptCount val="29"/>
                <c:pt idx="0">
                  <c:v>0.09</c:v>
                </c:pt>
                <c:pt idx="1">
                  <c:v>0.53200000000000003</c:v>
                </c:pt>
                <c:pt idx="2">
                  <c:v>8.0000000000000002E-3</c:v>
                </c:pt>
                <c:pt idx="3">
                  <c:v>6.0000000000000001E-3</c:v>
                </c:pt>
                <c:pt idx="4">
                  <c:v>2.4E-2</c:v>
                </c:pt>
                <c:pt idx="5">
                  <c:v>2.8000000000000001E-2</c:v>
                </c:pt>
                <c:pt idx="6">
                  <c:v>0.23799999999999999</c:v>
                </c:pt>
                <c:pt idx="7">
                  <c:v>0.154</c:v>
                </c:pt>
                <c:pt idx="8">
                  <c:v>0</c:v>
                </c:pt>
                <c:pt idx="9">
                  <c:v>8.9999999999999993E-3</c:v>
                </c:pt>
                <c:pt idx="10">
                  <c:v>5.1999999999999998E-2</c:v>
                </c:pt>
                <c:pt idx="11">
                  <c:v>0.29799999999999999</c:v>
                </c:pt>
                <c:pt idx="12">
                  <c:v>1E-3</c:v>
                </c:pt>
                <c:pt idx="13">
                  <c:v>0.40400000000000003</c:v>
                </c:pt>
                <c:pt idx="14">
                  <c:v>1E-3</c:v>
                </c:pt>
                <c:pt idx="15">
                  <c:v>0.01</c:v>
                </c:pt>
                <c:pt idx="16">
                  <c:v>0.04</c:v>
                </c:pt>
                <c:pt idx="17">
                  <c:v>0.46300000000000002</c:v>
                </c:pt>
                <c:pt idx="18">
                  <c:v>0.04</c:v>
                </c:pt>
                <c:pt idx="19">
                  <c:v>2.1999999999999999E-2</c:v>
                </c:pt>
                <c:pt idx="20">
                  <c:v>5.5E-2</c:v>
                </c:pt>
                <c:pt idx="21">
                  <c:v>0.20499999999999999</c:v>
                </c:pt>
                <c:pt idx="22">
                  <c:v>6.0000000000000001E-3</c:v>
                </c:pt>
                <c:pt idx="23">
                  <c:v>2E-3</c:v>
                </c:pt>
                <c:pt idx="24">
                  <c:v>0.29299999999999998</c:v>
                </c:pt>
                <c:pt idx="25">
                  <c:v>0</c:v>
                </c:pt>
                <c:pt idx="26">
                  <c:v>0.47299999999999998</c:v>
                </c:pt>
                <c:pt idx="27">
                  <c:v>0</c:v>
                </c:pt>
                <c:pt idx="28">
                  <c:v>0.49199999999999999</c:v>
                </c:pt>
              </c:numCache>
            </c:numRef>
          </c:val>
        </c:ser>
        <c:ser>
          <c:idx val="6"/>
          <c:order val="6"/>
          <c:tx>
            <c:strRef>
              <c:f>Causality!$I$4</c:f>
              <c:strCache>
                <c:ptCount val="1"/>
                <c:pt idx="0">
                  <c:v>(h) S-&gt;P&lt;-G</c:v>
                </c:pt>
              </c:strCache>
            </c:strRef>
          </c:tx>
          <c:spPr>
            <a:gradFill rotWithShape="0">
              <a:gsLst>
                <a:gs pos="0">
                  <a:srgbClr val="3F80CD"/>
                </a:gs>
                <a:gs pos="100000">
                  <a:srgbClr val="9BC1FF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I$5:$I$33</c:f>
              <c:numCache>
                <c:formatCode>0.00</c:formatCode>
                <c:ptCount val="29"/>
                <c:pt idx="0">
                  <c:v>5.0999999999999997E-2</c:v>
                </c:pt>
                <c:pt idx="1">
                  <c:v>0</c:v>
                </c:pt>
                <c:pt idx="2">
                  <c:v>4.0000000000000001E-3</c:v>
                </c:pt>
                <c:pt idx="3">
                  <c:v>3.0000000000000001E-3</c:v>
                </c:pt>
                <c:pt idx="4">
                  <c:v>0</c:v>
                </c:pt>
                <c:pt idx="5">
                  <c:v>3.9E-2</c:v>
                </c:pt>
                <c:pt idx="6">
                  <c:v>0</c:v>
                </c:pt>
                <c:pt idx="7">
                  <c:v>2E-3</c:v>
                </c:pt>
                <c:pt idx="8">
                  <c:v>0</c:v>
                </c:pt>
                <c:pt idx="9">
                  <c:v>1.9E-2</c:v>
                </c:pt>
                <c:pt idx="10">
                  <c:v>0</c:v>
                </c:pt>
                <c:pt idx="11">
                  <c:v>2E-3</c:v>
                </c:pt>
                <c:pt idx="12">
                  <c:v>0</c:v>
                </c:pt>
                <c:pt idx="13">
                  <c:v>1E-3</c:v>
                </c:pt>
                <c:pt idx="14">
                  <c:v>0.27100000000000002</c:v>
                </c:pt>
                <c:pt idx="15">
                  <c:v>6.0000000000000001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0000000000000001E-3</c:v>
                </c:pt>
                <c:pt idx="20">
                  <c:v>0.503</c:v>
                </c:pt>
                <c:pt idx="21">
                  <c:v>0</c:v>
                </c:pt>
                <c:pt idx="22">
                  <c:v>1.0999999999999999E-2</c:v>
                </c:pt>
                <c:pt idx="23">
                  <c:v>0</c:v>
                </c:pt>
                <c:pt idx="24">
                  <c:v>0.11700000000000001</c:v>
                </c:pt>
                <c:pt idx="25">
                  <c:v>0</c:v>
                </c:pt>
                <c:pt idx="26">
                  <c:v>2E-3</c:v>
                </c:pt>
                <c:pt idx="27">
                  <c:v>2.1999999999999999E-2</c:v>
                </c:pt>
                <c:pt idx="28">
                  <c:v>1.4999999999999999E-2</c:v>
                </c:pt>
              </c:numCache>
            </c:numRef>
          </c:val>
        </c:ser>
        <c:ser>
          <c:idx val="7"/>
          <c:order val="7"/>
          <c:tx>
            <c:strRef>
              <c:f>Causality!$J$4</c:f>
              <c:strCache>
                <c:ptCount val="1"/>
                <c:pt idx="0">
                  <c:v>(i) S-&gt;G&lt;-P</c:v>
                </c:pt>
              </c:strCache>
            </c:strRef>
          </c:tx>
          <c:spPr>
            <a:gradFill rotWithShape="0">
              <a:gsLst>
                <a:gs pos="0">
                  <a:srgbClr val="D1403C"/>
                </a:gs>
                <a:gs pos="100000">
                  <a:srgbClr val="FF9A99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J$5:$J$33</c:f>
              <c:numCache>
                <c:formatCode>0.00</c:formatCode>
                <c:ptCount val="29"/>
                <c:pt idx="0">
                  <c:v>1E-3</c:v>
                </c:pt>
                <c:pt idx="1">
                  <c:v>4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E-3</c:v>
                </c:pt>
                <c:pt idx="14">
                  <c:v>9.1999999999999998E-2</c:v>
                </c:pt>
                <c:pt idx="15">
                  <c:v>0</c:v>
                </c:pt>
                <c:pt idx="16">
                  <c:v>0</c:v>
                </c:pt>
                <c:pt idx="17">
                  <c:v>8.9999999999999993E-3</c:v>
                </c:pt>
                <c:pt idx="18">
                  <c:v>0</c:v>
                </c:pt>
                <c:pt idx="19">
                  <c:v>0</c:v>
                </c:pt>
                <c:pt idx="20">
                  <c:v>5.6000000000000001E-2</c:v>
                </c:pt>
                <c:pt idx="21">
                  <c:v>1E-3</c:v>
                </c:pt>
                <c:pt idx="22">
                  <c:v>0</c:v>
                </c:pt>
                <c:pt idx="23">
                  <c:v>0</c:v>
                </c:pt>
                <c:pt idx="24">
                  <c:v>5.0000000000000001E-3</c:v>
                </c:pt>
                <c:pt idx="25">
                  <c:v>0</c:v>
                </c:pt>
                <c:pt idx="26">
                  <c:v>3.0000000000000001E-3</c:v>
                </c:pt>
                <c:pt idx="27">
                  <c:v>0</c:v>
                </c:pt>
                <c:pt idx="28">
                  <c:v>3.0000000000000001E-3</c:v>
                </c:pt>
              </c:numCache>
            </c:numRef>
          </c:val>
        </c:ser>
        <c:ser>
          <c:idx val="8"/>
          <c:order val="8"/>
          <c:tx>
            <c:strRef>
              <c:f>Causality!$G$4</c:f>
              <c:strCache>
                <c:ptCount val="1"/>
                <c:pt idx="0">
                  <c:v>(f) S-G-P</c:v>
                </c:pt>
              </c:strCache>
            </c:strRef>
          </c:tx>
          <c:spPr>
            <a:solidFill>
              <a:srgbClr val="006411"/>
            </a:soli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G$5:$G$33</c:f>
              <c:numCache>
                <c:formatCode>0.00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3</c:v>
                </c:pt>
                <c:pt idx="4">
                  <c:v>1.299999999999999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31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119999999999999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4999999999999998E-2</c:v>
                </c:pt>
                <c:pt idx="17">
                  <c:v>0</c:v>
                </c:pt>
                <c:pt idx="18">
                  <c:v>2.3E-2</c:v>
                </c:pt>
                <c:pt idx="19">
                  <c:v>0</c:v>
                </c:pt>
                <c:pt idx="20">
                  <c:v>0</c:v>
                </c:pt>
                <c:pt idx="21">
                  <c:v>2.1999999999999999E-2</c:v>
                </c:pt>
                <c:pt idx="22">
                  <c:v>0</c:v>
                </c:pt>
                <c:pt idx="23">
                  <c:v>0.14399999999999999</c:v>
                </c:pt>
                <c:pt idx="24">
                  <c:v>0</c:v>
                </c:pt>
                <c:pt idx="25">
                  <c:v>0.218</c:v>
                </c:pt>
                <c:pt idx="26">
                  <c:v>2E-3</c:v>
                </c:pt>
                <c:pt idx="27">
                  <c:v>5.0999999999999997E-2</c:v>
                </c:pt>
                <c:pt idx="28">
                  <c:v>0</c:v>
                </c:pt>
              </c:numCache>
            </c:numRef>
          </c:val>
        </c:ser>
        <c:ser>
          <c:idx val="9"/>
          <c:order val="9"/>
          <c:tx>
            <c:strRef>
              <c:f>Causality!$K$4</c:f>
              <c:strCache>
                <c:ptCount val="1"/>
                <c:pt idx="0">
                  <c:v>(j) S, G, P</c:v>
                </c:pt>
              </c:strCache>
            </c:strRef>
          </c:tx>
          <c:spPr>
            <a:gradFill rotWithShape="0">
              <a:gsLst>
                <a:gs pos="0">
                  <a:srgbClr val="7F5BAB"/>
                </a:gs>
                <a:gs pos="100000">
                  <a:srgbClr val="C8B0ED"/>
                </a:gs>
              </a:gsLst>
              <a:lin ang="16200000"/>
            </a:gra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K$5:$K$33</c:f>
              <c:numCache>
                <c:formatCode>0.00</c:formatCode>
                <c:ptCount val="29"/>
                <c:pt idx="0">
                  <c:v>8.8999999999999996E-2</c:v>
                </c:pt>
                <c:pt idx="1">
                  <c:v>0</c:v>
                </c:pt>
                <c:pt idx="2">
                  <c:v>0.108</c:v>
                </c:pt>
                <c:pt idx="3">
                  <c:v>2.7E-2</c:v>
                </c:pt>
                <c:pt idx="4">
                  <c:v>0.04</c:v>
                </c:pt>
                <c:pt idx="5">
                  <c:v>9.8000000000000004E-2</c:v>
                </c:pt>
                <c:pt idx="6">
                  <c:v>0</c:v>
                </c:pt>
                <c:pt idx="7">
                  <c:v>6.0999999999999999E-2</c:v>
                </c:pt>
                <c:pt idx="8">
                  <c:v>0</c:v>
                </c:pt>
                <c:pt idx="9">
                  <c:v>0.109</c:v>
                </c:pt>
                <c:pt idx="10">
                  <c:v>9.5000000000000001E-2</c:v>
                </c:pt>
                <c:pt idx="11">
                  <c:v>3.6999999999999998E-2</c:v>
                </c:pt>
                <c:pt idx="12">
                  <c:v>0</c:v>
                </c:pt>
                <c:pt idx="13">
                  <c:v>1.6E-2</c:v>
                </c:pt>
                <c:pt idx="14">
                  <c:v>0</c:v>
                </c:pt>
                <c:pt idx="15">
                  <c:v>0.104</c:v>
                </c:pt>
                <c:pt idx="16">
                  <c:v>1E-3</c:v>
                </c:pt>
                <c:pt idx="17">
                  <c:v>0</c:v>
                </c:pt>
                <c:pt idx="18">
                  <c:v>0</c:v>
                </c:pt>
                <c:pt idx="19">
                  <c:v>0.10299999999999999</c:v>
                </c:pt>
                <c:pt idx="20">
                  <c:v>7.0000000000000001E-3</c:v>
                </c:pt>
                <c:pt idx="21">
                  <c:v>0</c:v>
                </c:pt>
                <c:pt idx="22">
                  <c:v>0.106</c:v>
                </c:pt>
                <c:pt idx="23">
                  <c:v>0</c:v>
                </c:pt>
                <c:pt idx="24">
                  <c:v>5.8999999999999997E-2</c:v>
                </c:pt>
                <c:pt idx="25">
                  <c:v>0</c:v>
                </c:pt>
                <c:pt idx="26">
                  <c:v>8.0000000000000002E-3</c:v>
                </c:pt>
                <c:pt idx="27">
                  <c:v>0</c:v>
                </c:pt>
                <c:pt idx="28">
                  <c:v>3.2000000000000001E-2</c:v>
                </c:pt>
              </c:numCache>
            </c:numRef>
          </c:val>
        </c:ser>
        <c:ser>
          <c:idx val="10"/>
          <c:order val="10"/>
          <c:tx>
            <c:strRef>
              <c:f>Causality!$L$4</c:f>
              <c:strCache>
                <c:ptCount val="1"/>
                <c:pt idx="0">
                  <c:v>(k) S-G-P-S</c:v>
                </c:pt>
              </c:strCache>
            </c:strRef>
          </c:tx>
          <c:spPr>
            <a:solidFill>
              <a:srgbClr val="262626"/>
            </a:soli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L$5:$L$33</c:f>
              <c:numCache>
                <c:formatCode>0.00</c:formatCode>
                <c:ptCount val="29"/>
                <c:pt idx="0">
                  <c:v>4.0000000000000001E-3</c:v>
                </c:pt>
                <c:pt idx="1">
                  <c:v>0</c:v>
                </c:pt>
                <c:pt idx="2">
                  <c:v>0</c:v>
                </c:pt>
                <c:pt idx="3">
                  <c:v>0.13400000000000001</c:v>
                </c:pt>
                <c:pt idx="4">
                  <c:v>0.05</c:v>
                </c:pt>
                <c:pt idx="5">
                  <c:v>2E-3</c:v>
                </c:pt>
                <c:pt idx="6">
                  <c:v>0</c:v>
                </c:pt>
                <c:pt idx="7">
                  <c:v>3.0000000000000001E-3</c:v>
                </c:pt>
                <c:pt idx="8">
                  <c:v>0.55600000000000005</c:v>
                </c:pt>
                <c:pt idx="9">
                  <c:v>0</c:v>
                </c:pt>
                <c:pt idx="10">
                  <c:v>0</c:v>
                </c:pt>
                <c:pt idx="11">
                  <c:v>2E-3</c:v>
                </c:pt>
                <c:pt idx="12">
                  <c:v>0.38100000000000001</c:v>
                </c:pt>
                <c:pt idx="13">
                  <c:v>1E-3</c:v>
                </c:pt>
                <c:pt idx="14">
                  <c:v>0.625</c:v>
                </c:pt>
                <c:pt idx="15">
                  <c:v>0</c:v>
                </c:pt>
                <c:pt idx="16">
                  <c:v>8.1000000000000003E-2</c:v>
                </c:pt>
                <c:pt idx="17">
                  <c:v>4.0000000000000001E-3</c:v>
                </c:pt>
                <c:pt idx="18">
                  <c:v>8.6999999999999994E-2</c:v>
                </c:pt>
                <c:pt idx="19">
                  <c:v>1E-3</c:v>
                </c:pt>
                <c:pt idx="20">
                  <c:v>0.312</c:v>
                </c:pt>
                <c:pt idx="21">
                  <c:v>3.0000000000000001E-3</c:v>
                </c:pt>
                <c:pt idx="22">
                  <c:v>0</c:v>
                </c:pt>
                <c:pt idx="23">
                  <c:v>0.39300000000000002</c:v>
                </c:pt>
                <c:pt idx="24">
                  <c:v>1.7000000000000001E-2</c:v>
                </c:pt>
                <c:pt idx="25">
                  <c:v>0.628</c:v>
                </c:pt>
                <c:pt idx="26">
                  <c:v>1.6E-2</c:v>
                </c:pt>
                <c:pt idx="27">
                  <c:v>9.9000000000000005E-2</c:v>
                </c:pt>
                <c:pt idx="28">
                  <c:v>7.0000000000000001E-3</c:v>
                </c:pt>
              </c:numCache>
            </c:numRef>
          </c:val>
        </c:ser>
        <c:ser>
          <c:idx val="11"/>
          <c:order val="11"/>
          <c:tx>
            <c:strRef>
              <c:f>Causality!$M$4</c:f>
              <c:strCache>
                <c:ptCount val="1"/>
                <c:pt idx="0">
                  <c:v>Causal classes</c:v>
                </c:pt>
              </c:strCache>
            </c:strRef>
          </c:tx>
          <c:spPr>
            <a:solidFill>
              <a:srgbClr val="900000"/>
            </a:solidFill>
            <a:ln w="25400">
              <a:noFill/>
            </a:ln>
          </c:spPr>
          <c:cat>
            <c:strRef>
              <c:f>Causality!$A$5:$A$33</c:f>
              <c:strCache>
                <c:ptCount val="29"/>
                <c:pt idx="0">
                  <c:v>Pattern4</c:v>
                </c:pt>
                <c:pt idx="1">
                  <c:v>Pattern11</c:v>
                </c:pt>
                <c:pt idx="2">
                  <c:v>Pattern12</c:v>
                </c:pt>
                <c:pt idx="3">
                  <c:v>Pattern14</c:v>
                </c:pt>
                <c:pt idx="4">
                  <c:v>Pattern15</c:v>
                </c:pt>
                <c:pt idx="5">
                  <c:v>Pattern17</c:v>
                </c:pt>
                <c:pt idx="6">
                  <c:v>Pattern18</c:v>
                </c:pt>
                <c:pt idx="7">
                  <c:v>Pattern19</c:v>
                </c:pt>
                <c:pt idx="8">
                  <c:v>Pattern21</c:v>
                </c:pt>
                <c:pt idx="9">
                  <c:v>Pattern23</c:v>
                </c:pt>
                <c:pt idx="10">
                  <c:v>Pattern27</c:v>
                </c:pt>
                <c:pt idx="11">
                  <c:v>Pattern28</c:v>
                </c:pt>
                <c:pt idx="12">
                  <c:v>Pattern29</c:v>
                </c:pt>
                <c:pt idx="13">
                  <c:v>Pattern30</c:v>
                </c:pt>
                <c:pt idx="14">
                  <c:v>Pattern31</c:v>
                </c:pt>
                <c:pt idx="15">
                  <c:v>Pattern33</c:v>
                </c:pt>
                <c:pt idx="16">
                  <c:v>Pattern34</c:v>
                </c:pt>
                <c:pt idx="17">
                  <c:v>Pattern36</c:v>
                </c:pt>
                <c:pt idx="18">
                  <c:v>Pattern39</c:v>
                </c:pt>
                <c:pt idx="19">
                  <c:v>Pattern41</c:v>
                </c:pt>
                <c:pt idx="20">
                  <c:v>Pattern42</c:v>
                </c:pt>
                <c:pt idx="21">
                  <c:v>Pattern43</c:v>
                </c:pt>
                <c:pt idx="22">
                  <c:v>Pattern45</c:v>
                </c:pt>
                <c:pt idx="23">
                  <c:v>Pattern48</c:v>
                </c:pt>
                <c:pt idx="24">
                  <c:v>Pattern49</c:v>
                </c:pt>
                <c:pt idx="25">
                  <c:v>Pattern51</c:v>
                </c:pt>
                <c:pt idx="26">
                  <c:v>Pattern52</c:v>
                </c:pt>
                <c:pt idx="27">
                  <c:v>Pattern54</c:v>
                </c:pt>
                <c:pt idx="28">
                  <c:v>Pattern58</c:v>
                </c:pt>
              </c:strCache>
            </c:strRef>
          </c:cat>
          <c:val>
            <c:numRef>
              <c:f>Causality!$M$5:$M$33</c:f>
              <c:numCache>
                <c:formatCode>0.00</c:formatCode>
                <c:ptCount val="29"/>
                <c:pt idx="0">
                  <c:v>4.0000000000000001E-3</c:v>
                </c:pt>
                <c:pt idx="1">
                  <c:v>0</c:v>
                </c:pt>
                <c:pt idx="2">
                  <c:v>0</c:v>
                </c:pt>
                <c:pt idx="3">
                  <c:v>0.16400000000000001</c:v>
                </c:pt>
                <c:pt idx="4">
                  <c:v>6.3E-2</c:v>
                </c:pt>
                <c:pt idx="5">
                  <c:v>2E-3</c:v>
                </c:pt>
                <c:pt idx="6">
                  <c:v>0</c:v>
                </c:pt>
                <c:pt idx="7">
                  <c:v>3.0000000000000001E-3</c:v>
                </c:pt>
                <c:pt idx="8">
                  <c:v>0.873</c:v>
                </c:pt>
                <c:pt idx="9">
                  <c:v>0</c:v>
                </c:pt>
                <c:pt idx="10">
                  <c:v>0</c:v>
                </c:pt>
                <c:pt idx="11">
                  <c:v>2E-3</c:v>
                </c:pt>
                <c:pt idx="12">
                  <c:v>0.59299999999999997</c:v>
                </c:pt>
                <c:pt idx="13">
                  <c:v>1E-3</c:v>
                </c:pt>
                <c:pt idx="14">
                  <c:v>0.625</c:v>
                </c:pt>
                <c:pt idx="15">
                  <c:v>0</c:v>
                </c:pt>
                <c:pt idx="16">
                  <c:v>0.126</c:v>
                </c:pt>
                <c:pt idx="17">
                  <c:v>4.0000000000000001E-3</c:v>
                </c:pt>
                <c:pt idx="18">
                  <c:v>0.10999999999999999</c:v>
                </c:pt>
                <c:pt idx="19">
                  <c:v>1E-3</c:v>
                </c:pt>
                <c:pt idx="20">
                  <c:v>0.312</c:v>
                </c:pt>
                <c:pt idx="21">
                  <c:v>2.4999999999999998E-2</c:v>
                </c:pt>
                <c:pt idx="22">
                  <c:v>0</c:v>
                </c:pt>
                <c:pt idx="23">
                  <c:v>0.53700000000000003</c:v>
                </c:pt>
                <c:pt idx="24">
                  <c:v>1.7000000000000001E-2</c:v>
                </c:pt>
                <c:pt idx="25">
                  <c:v>0.84599999999999997</c:v>
                </c:pt>
                <c:pt idx="26">
                  <c:v>1.8000000000000002E-2</c:v>
                </c:pt>
                <c:pt idx="27">
                  <c:v>0.15</c:v>
                </c:pt>
                <c:pt idx="28">
                  <c:v>7.0000000000000001E-3</c:v>
                </c:pt>
              </c:numCache>
            </c:numRef>
          </c:val>
        </c:ser>
        <c:overlap val="100"/>
        <c:axId val="73775744"/>
        <c:axId val="73785728"/>
      </c:barChart>
      <c:catAx>
        <c:axId val="737757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000" kern="1000" spc="0" baseline="0"/>
            </a:pPr>
            <a:endParaRPr lang="fr-FR"/>
          </a:p>
        </c:txPr>
        <c:crossAx val="73785728"/>
        <c:crosses val="autoZero"/>
        <c:auto val="1"/>
        <c:lblAlgn val="ctr"/>
        <c:lblOffset val="100"/>
      </c:catAx>
      <c:valAx>
        <c:axId val="73785728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7377574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224652087475149"/>
          <c:y val="0.8026746021798713"/>
          <c:w val="0.53677932405566597"/>
          <c:h val="0.17725730798138803"/>
        </c:manualLayout>
      </c:layout>
      <c:spPr>
        <a:noFill/>
        <a:ln w="25400">
          <a:noFill/>
        </a:ln>
      </c:spPr>
    </c:legend>
    <c:plotVisOnly val="1"/>
    <c:dispBlanksAs val="gap"/>
  </c:chart>
  <c:spPr>
    <a:solidFill>
      <a:srgbClr val="FFFFFF"/>
    </a:solidFill>
    <a:ln w="3175">
      <a:solidFill>
        <a:srgbClr val="FFFFFF"/>
      </a:solidFill>
      <a:prstDash val="solid"/>
    </a:ln>
  </c:spPr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9400</xdr:colOff>
      <xdr:row>5</xdr:row>
      <xdr:rowOff>12700</xdr:rowOff>
    </xdr:from>
    <xdr:to>
      <xdr:col>23</xdr:col>
      <xdr:colOff>203200</xdr:colOff>
      <xdr:row>2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3"/>
  <sheetViews>
    <sheetView tabSelected="1" workbookViewId="0">
      <selection activeCell="K11" sqref="K11"/>
    </sheetView>
  </sheetViews>
  <sheetFormatPr baseColWidth="10" defaultColWidth="8.85546875" defaultRowHeight="15"/>
  <cols>
    <col min="6" max="6" width="40" customWidth="1"/>
    <col min="7" max="7" width="20" customWidth="1"/>
  </cols>
  <sheetData>
    <row r="1" spans="1:7">
      <c r="D1" t="s">
        <v>4812</v>
      </c>
    </row>
    <row r="3" spans="1:7">
      <c r="A3" t="s">
        <v>4813</v>
      </c>
    </row>
    <row r="4" spans="1:7" ht="15.75" thickBot="1">
      <c r="A4" s="1" t="s">
        <v>4760</v>
      </c>
      <c r="B4" s="2" t="s">
        <v>4761</v>
      </c>
      <c r="C4" s="3" t="s">
        <v>4814</v>
      </c>
      <c r="D4" s="4" t="s">
        <v>4815</v>
      </c>
      <c r="E4" s="5" t="s">
        <v>4816</v>
      </c>
      <c r="F4" s="6" t="s">
        <v>4817</v>
      </c>
      <c r="G4" s="7" t="s">
        <v>4818</v>
      </c>
    </row>
    <row r="5" spans="1:7">
      <c r="A5" s="26" t="s">
        <v>4787</v>
      </c>
      <c r="B5">
        <v>125</v>
      </c>
      <c r="C5" t="s">
        <v>4759</v>
      </c>
      <c r="D5" t="s">
        <v>4759</v>
      </c>
      <c r="E5">
        <v>4.3472530294098602E-2</v>
      </c>
      <c r="F5" t="s">
        <v>4809</v>
      </c>
      <c r="G5" t="s">
        <v>4749</v>
      </c>
    </row>
    <row r="6" spans="1:7">
      <c r="A6" s="8" t="s">
        <v>4766</v>
      </c>
      <c r="B6">
        <v>141</v>
      </c>
      <c r="C6" t="s">
        <v>4746</v>
      </c>
      <c r="D6" t="s">
        <v>4759</v>
      </c>
      <c r="E6">
        <v>3.3874160304710701E-2</v>
      </c>
      <c r="F6" t="s">
        <v>4795</v>
      </c>
      <c r="G6" t="s">
        <v>4759</v>
      </c>
    </row>
    <row r="7" spans="1:7">
      <c r="A7" s="9" t="s">
        <v>4782</v>
      </c>
      <c r="B7">
        <v>103</v>
      </c>
      <c r="C7" t="s">
        <v>4759</v>
      </c>
      <c r="D7" t="s">
        <v>4759</v>
      </c>
      <c r="E7">
        <v>4.2550652262511299E-2</v>
      </c>
      <c r="F7" t="s">
        <v>4808</v>
      </c>
      <c r="G7" t="s">
        <v>4759</v>
      </c>
    </row>
    <row r="8" spans="1:7">
      <c r="A8" s="10" t="s">
        <v>4775</v>
      </c>
      <c r="B8">
        <v>67</v>
      </c>
      <c r="C8" t="s">
        <v>4746</v>
      </c>
      <c r="D8" t="s">
        <v>4759</v>
      </c>
      <c r="E8">
        <v>4.17165130985023E-2</v>
      </c>
      <c r="F8" t="s">
        <v>4796</v>
      </c>
      <c r="G8" t="s">
        <v>4748</v>
      </c>
    </row>
    <row r="9" spans="1:7">
      <c r="A9" s="11" t="s">
        <v>4773</v>
      </c>
      <c r="B9">
        <v>14</v>
      </c>
      <c r="C9" t="s">
        <v>4746</v>
      </c>
      <c r="D9" t="s">
        <v>4759</v>
      </c>
      <c r="E9">
        <v>4.1223986748813897E-2</v>
      </c>
      <c r="F9" t="s">
        <v>4796</v>
      </c>
      <c r="G9" t="s">
        <v>4759</v>
      </c>
    </row>
    <row r="10" spans="1:7">
      <c r="A10" s="12" t="s">
        <v>4781</v>
      </c>
      <c r="B10">
        <v>31</v>
      </c>
      <c r="C10" t="s">
        <v>4759</v>
      </c>
      <c r="D10" t="s">
        <v>4759</v>
      </c>
      <c r="E10">
        <v>4.2493573352459298E-2</v>
      </c>
      <c r="F10" t="s">
        <v>4807</v>
      </c>
      <c r="G10" t="s">
        <v>4759</v>
      </c>
    </row>
    <row r="11" spans="1:7">
      <c r="A11" s="13" t="s">
        <v>4768</v>
      </c>
      <c r="B11">
        <v>98</v>
      </c>
      <c r="C11" t="s">
        <v>4746</v>
      </c>
      <c r="D11" t="s">
        <v>4759</v>
      </c>
      <c r="E11">
        <v>3.6465533716278399E-2</v>
      </c>
      <c r="F11" t="s">
        <v>4797</v>
      </c>
      <c r="G11" t="s">
        <v>4747</v>
      </c>
    </row>
    <row r="12" spans="1:7">
      <c r="A12" s="14" t="s">
        <v>4776</v>
      </c>
      <c r="B12">
        <v>115</v>
      </c>
      <c r="C12" t="s">
        <v>4759</v>
      </c>
      <c r="D12" t="s">
        <v>4759</v>
      </c>
      <c r="E12">
        <v>4.18823908668884E-2</v>
      </c>
      <c r="F12" t="s">
        <v>4803</v>
      </c>
      <c r="G12" t="s">
        <v>4759</v>
      </c>
    </row>
    <row r="13" spans="1:7">
      <c r="A13" s="15" t="s">
        <v>4763</v>
      </c>
      <c r="B13">
        <v>36</v>
      </c>
      <c r="C13" t="s">
        <v>4746</v>
      </c>
      <c r="D13" t="s">
        <v>4759</v>
      </c>
      <c r="E13">
        <v>2.8664193046195201E-2</v>
      </c>
      <c r="F13" t="s">
        <v>4792</v>
      </c>
      <c r="G13" t="s">
        <v>4759</v>
      </c>
    </row>
    <row r="14" spans="1:7">
      <c r="A14" s="16" t="s">
        <v>4778</v>
      </c>
      <c r="B14">
        <v>40</v>
      </c>
      <c r="C14" t="s">
        <v>4759</v>
      </c>
      <c r="D14" t="s">
        <v>4759</v>
      </c>
      <c r="E14">
        <v>4.2446787353148302E-2</v>
      </c>
      <c r="F14" t="s">
        <v>4804</v>
      </c>
      <c r="G14" t="s">
        <v>4759</v>
      </c>
    </row>
    <row r="15" spans="1:7">
      <c r="A15" s="17" t="s">
        <v>4786</v>
      </c>
      <c r="B15">
        <v>13</v>
      </c>
      <c r="C15" t="s">
        <v>4759</v>
      </c>
      <c r="D15" t="s">
        <v>4759</v>
      </c>
      <c r="E15">
        <v>4.3033807877713402E-2</v>
      </c>
      <c r="F15" t="s">
        <v>4796</v>
      </c>
      <c r="G15" t="s">
        <v>4759</v>
      </c>
    </row>
    <row r="16" spans="1:7">
      <c r="A16" s="18" t="s">
        <v>4771</v>
      </c>
      <c r="B16">
        <v>70</v>
      </c>
      <c r="C16" t="s">
        <v>4759</v>
      </c>
      <c r="D16" t="s">
        <v>4759</v>
      </c>
      <c r="E16">
        <v>4.0593241218715798E-2</v>
      </c>
      <c r="F16" t="s">
        <v>4800</v>
      </c>
      <c r="G16" t="s">
        <v>4759</v>
      </c>
    </row>
    <row r="17" spans="1:7">
      <c r="A17" s="19" t="s">
        <v>4764</v>
      </c>
      <c r="B17">
        <v>98</v>
      </c>
      <c r="C17" t="s">
        <v>4746</v>
      </c>
      <c r="D17" t="s">
        <v>4759</v>
      </c>
      <c r="E17">
        <v>3.2184511038783899E-2</v>
      </c>
      <c r="F17" t="s">
        <v>4793</v>
      </c>
      <c r="G17" t="s">
        <v>4759</v>
      </c>
    </row>
    <row r="18" spans="1:7">
      <c r="A18" s="20" t="s">
        <v>4785</v>
      </c>
      <c r="B18">
        <v>97</v>
      </c>
      <c r="C18" t="s">
        <v>4746</v>
      </c>
      <c r="D18" t="s">
        <v>4759</v>
      </c>
      <c r="E18">
        <v>4.3015666025281597E-2</v>
      </c>
      <c r="F18" t="s">
        <v>4798</v>
      </c>
      <c r="G18" t="s">
        <v>4759</v>
      </c>
    </row>
    <row r="19" spans="1:7">
      <c r="A19" s="21" t="s">
        <v>4789</v>
      </c>
      <c r="B19">
        <v>85</v>
      </c>
      <c r="C19" t="s">
        <v>4759</v>
      </c>
      <c r="D19" t="s">
        <v>4746</v>
      </c>
      <c r="E19">
        <v>4.5211242676072599E-2</v>
      </c>
      <c r="F19" t="s">
        <v>4801</v>
      </c>
      <c r="G19" t="s">
        <v>4759</v>
      </c>
    </row>
    <row r="20" spans="1:7">
      <c r="A20" s="22" t="s">
        <v>4783</v>
      </c>
      <c r="B20">
        <v>43</v>
      </c>
      <c r="C20" t="s">
        <v>4759</v>
      </c>
      <c r="D20" t="s">
        <v>4759</v>
      </c>
      <c r="E20">
        <v>4.2607935022192303E-2</v>
      </c>
      <c r="F20" t="s">
        <v>4796</v>
      </c>
      <c r="G20" t="s">
        <v>4759</v>
      </c>
    </row>
    <row r="21" spans="1:7">
      <c r="A21" s="23" t="s">
        <v>4769</v>
      </c>
      <c r="B21">
        <v>58</v>
      </c>
      <c r="C21" t="s">
        <v>4746</v>
      </c>
      <c r="D21" t="s">
        <v>4759</v>
      </c>
      <c r="E21">
        <v>3.8777015441110403E-2</v>
      </c>
      <c r="F21" t="s">
        <v>4798</v>
      </c>
      <c r="G21" t="s">
        <v>4759</v>
      </c>
    </row>
    <row r="22" spans="1:7">
      <c r="A22" s="24" t="s">
        <v>4777</v>
      </c>
      <c r="B22">
        <v>64</v>
      </c>
      <c r="C22" t="s">
        <v>4746</v>
      </c>
      <c r="D22" t="s">
        <v>4759</v>
      </c>
      <c r="E22">
        <v>4.2011851509117203E-2</v>
      </c>
      <c r="F22" t="s">
        <v>4798</v>
      </c>
      <c r="G22" t="s">
        <v>4759</v>
      </c>
    </row>
    <row r="23" spans="1:7">
      <c r="A23" s="25" t="s">
        <v>4767</v>
      </c>
      <c r="B23">
        <v>47</v>
      </c>
      <c r="C23" t="s">
        <v>4746</v>
      </c>
      <c r="D23" t="s">
        <v>4759</v>
      </c>
      <c r="E23">
        <v>3.3993579935505898E-2</v>
      </c>
      <c r="F23" t="s">
        <v>4796</v>
      </c>
      <c r="G23" t="s">
        <v>4759</v>
      </c>
    </row>
    <row r="24" spans="1:7">
      <c r="A24" s="27" t="s">
        <v>4779</v>
      </c>
      <c r="B24">
        <v>45</v>
      </c>
      <c r="C24" t="s">
        <v>4759</v>
      </c>
      <c r="D24" t="s">
        <v>4759</v>
      </c>
      <c r="E24">
        <v>4.2461209943886101E-2</v>
      </c>
      <c r="F24" t="s">
        <v>4805</v>
      </c>
      <c r="G24" t="s">
        <v>4759</v>
      </c>
    </row>
    <row r="25" spans="1:7">
      <c r="A25" s="28" t="s">
        <v>4788</v>
      </c>
      <c r="B25">
        <v>71</v>
      </c>
      <c r="C25" t="s">
        <v>4759</v>
      </c>
      <c r="D25" t="s">
        <v>4759</v>
      </c>
      <c r="E25">
        <v>4.4299730036146498E-2</v>
      </c>
      <c r="F25" t="s">
        <v>4810</v>
      </c>
      <c r="G25" t="s">
        <v>4759</v>
      </c>
    </row>
    <row r="26" spans="1:7">
      <c r="A26" s="29" t="s">
        <v>4762</v>
      </c>
      <c r="B26">
        <v>34</v>
      </c>
      <c r="C26" t="s">
        <v>4746</v>
      </c>
      <c r="D26" t="s">
        <v>4759</v>
      </c>
      <c r="E26">
        <v>1.39952090573411E-2</v>
      </c>
      <c r="F26" t="s">
        <v>4791</v>
      </c>
      <c r="G26" t="s">
        <v>4759</v>
      </c>
    </row>
    <row r="27" spans="1:7">
      <c r="A27" s="30" t="s">
        <v>4774</v>
      </c>
      <c r="B27">
        <v>51</v>
      </c>
      <c r="C27" t="s">
        <v>4759</v>
      </c>
      <c r="D27" t="s">
        <v>4759</v>
      </c>
      <c r="E27">
        <v>4.1306025758363202E-2</v>
      </c>
      <c r="F27" t="s">
        <v>4802</v>
      </c>
      <c r="G27" t="s">
        <v>4759</v>
      </c>
    </row>
    <row r="28" spans="1:7">
      <c r="A28" s="31" t="s">
        <v>4790</v>
      </c>
      <c r="B28">
        <v>22</v>
      </c>
      <c r="C28" t="s">
        <v>4746</v>
      </c>
      <c r="D28" t="s">
        <v>4759</v>
      </c>
      <c r="E28">
        <v>4.6845677479072097E-2</v>
      </c>
      <c r="F28" t="s">
        <v>4811</v>
      </c>
      <c r="G28" t="s">
        <v>4759</v>
      </c>
    </row>
    <row r="29" spans="1:7">
      <c r="A29" s="32" t="s">
        <v>4780</v>
      </c>
      <c r="B29">
        <v>35</v>
      </c>
      <c r="C29" t="s">
        <v>4759</v>
      </c>
      <c r="D29" t="s">
        <v>4759</v>
      </c>
      <c r="E29">
        <v>4.2482195145644497E-2</v>
      </c>
      <c r="F29" t="s">
        <v>4806</v>
      </c>
      <c r="G29" t="s">
        <v>4759</v>
      </c>
    </row>
    <row r="30" spans="1:7">
      <c r="A30" s="33" t="s">
        <v>4765</v>
      </c>
      <c r="B30">
        <v>9</v>
      </c>
      <c r="C30" t="s">
        <v>4746</v>
      </c>
      <c r="D30" t="s">
        <v>4746</v>
      </c>
      <c r="E30">
        <v>3.2968943576173297E-2</v>
      </c>
      <c r="F30" t="s">
        <v>4794</v>
      </c>
      <c r="G30" t="s">
        <v>4759</v>
      </c>
    </row>
    <row r="31" spans="1:7">
      <c r="A31" s="34" t="s">
        <v>4772</v>
      </c>
      <c r="B31">
        <v>49</v>
      </c>
      <c r="C31" t="s">
        <v>4746</v>
      </c>
      <c r="D31" t="s">
        <v>4759</v>
      </c>
      <c r="E31">
        <v>4.0829596234185597E-2</v>
      </c>
      <c r="F31" t="s">
        <v>4801</v>
      </c>
      <c r="G31" t="s">
        <v>4759</v>
      </c>
    </row>
    <row r="32" spans="1:7">
      <c r="A32" s="35" t="s">
        <v>4770</v>
      </c>
      <c r="B32">
        <v>17</v>
      </c>
      <c r="C32" t="s">
        <v>4759</v>
      </c>
      <c r="D32" t="s">
        <v>4746</v>
      </c>
      <c r="E32">
        <v>3.9288334670771703E-2</v>
      </c>
      <c r="F32" t="s">
        <v>4799</v>
      </c>
      <c r="G32" t="s">
        <v>4759</v>
      </c>
    </row>
    <row r="33" spans="1:7">
      <c r="A33" s="36" t="s">
        <v>4784</v>
      </c>
      <c r="B33">
        <v>23</v>
      </c>
      <c r="C33" t="s">
        <v>4759</v>
      </c>
      <c r="D33" t="s">
        <v>4759</v>
      </c>
      <c r="E33">
        <v>4.2904082154317298E-2</v>
      </c>
      <c r="F33" t="s">
        <v>4808</v>
      </c>
      <c r="G33" t="s">
        <v>4759</v>
      </c>
    </row>
  </sheetData>
  <sortState ref="A5:J33">
    <sortCondition ref="A6:A33"/>
  </sortState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J116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08" t="s">
        <v>4139</v>
      </c>
      <c r="B1" s="109" t="s">
        <v>4140</v>
      </c>
      <c r="C1" s="110" t="s">
        <v>4141</v>
      </c>
      <c r="D1" s="111" t="s">
        <v>4142</v>
      </c>
      <c r="E1" s="112" t="s">
        <v>4143</v>
      </c>
      <c r="F1" s="113" t="s">
        <v>4144</v>
      </c>
      <c r="G1" s="114" t="s">
        <v>4145</v>
      </c>
      <c r="H1" s="115" t="s">
        <v>4146</v>
      </c>
      <c r="I1" s="116" t="s">
        <v>4454</v>
      </c>
      <c r="J1" s="117" t="s">
        <v>4455</v>
      </c>
    </row>
    <row r="2" spans="1:10">
      <c r="A2">
        <v>1</v>
      </c>
      <c r="B2" t="s">
        <v>4759</v>
      </c>
      <c r="C2" t="s">
        <v>2388</v>
      </c>
    </row>
    <row r="3" spans="1:10">
      <c r="A3">
        <v>2</v>
      </c>
      <c r="B3" t="s">
        <v>2322</v>
      </c>
      <c r="C3" t="s">
        <v>2389</v>
      </c>
      <c r="D3">
        <v>54941</v>
      </c>
      <c r="E3" t="s">
        <v>2298</v>
      </c>
      <c r="F3" t="s">
        <v>2191</v>
      </c>
    </row>
    <row r="4" spans="1:10">
      <c r="A4">
        <v>3</v>
      </c>
      <c r="B4" t="s">
        <v>4529</v>
      </c>
      <c r="C4" t="s">
        <v>2390</v>
      </c>
      <c r="D4">
        <v>79979</v>
      </c>
      <c r="E4" t="s">
        <v>2299</v>
      </c>
      <c r="F4" t="s">
        <v>2192</v>
      </c>
    </row>
    <row r="5" spans="1:10">
      <c r="A5">
        <v>4</v>
      </c>
      <c r="B5" t="s">
        <v>2323</v>
      </c>
      <c r="C5" t="s">
        <v>2391</v>
      </c>
      <c r="D5">
        <v>10313</v>
      </c>
      <c r="E5" t="s">
        <v>2300</v>
      </c>
      <c r="F5" t="s">
        <v>4759</v>
      </c>
    </row>
    <row r="6" spans="1:10">
      <c r="A6">
        <v>5</v>
      </c>
      <c r="B6" t="s">
        <v>2324</v>
      </c>
      <c r="C6" t="s">
        <v>2392</v>
      </c>
      <c r="D6">
        <v>653188</v>
      </c>
      <c r="E6" t="s">
        <v>2301</v>
      </c>
    </row>
    <row r="7" spans="1:10">
      <c r="A7">
        <v>6</v>
      </c>
      <c r="B7" t="s">
        <v>4511</v>
      </c>
      <c r="C7" t="s">
        <v>2393</v>
      </c>
      <c r="D7">
        <v>57506</v>
      </c>
      <c r="E7" t="s">
        <v>2302</v>
      </c>
      <c r="F7" t="s">
        <v>2193</v>
      </c>
    </row>
    <row r="8" spans="1:10">
      <c r="A8">
        <v>7</v>
      </c>
      <c r="B8" t="s">
        <v>2325</v>
      </c>
      <c r="C8" t="s">
        <v>2394</v>
      </c>
      <c r="D8">
        <v>23092</v>
      </c>
      <c r="E8" t="s">
        <v>2438</v>
      </c>
      <c r="F8" t="s">
        <v>2194</v>
      </c>
    </row>
    <row r="9" spans="1:10">
      <c r="A9">
        <v>8</v>
      </c>
      <c r="B9" t="s">
        <v>2326</v>
      </c>
      <c r="C9" t="s">
        <v>2395</v>
      </c>
      <c r="D9">
        <v>56260</v>
      </c>
      <c r="E9" t="s">
        <v>2439</v>
      </c>
    </row>
    <row r="10" spans="1:10">
      <c r="A10">
        <v>9</v>
      </c>
      <c r="B10" t="s">
        <v>2327</v>
      </c>
      <c r="C10" t="s">
        <v>2457</v>
      </c>
      <c r="D10">
        <v>79056</v>
      </c>
      <c r="E10" t="s">
        <v>2305</v>
      </c>
      <c r="F10" t="s">
        <v>2195</v>
      </c>
    </row>
    <row r="11" spans="1:10">
      <c r="A11">
        <v>10</v>
      </c>
      <c r="B11" t="s">
        <v>4759</v>
      </c>
      <c r="C11" t="s">
        <v>2458</v>
      </c>
      <c r="E11" t="s">
        <v>4759</v>
      </c>
    </row>
    <row r="12" spans="1:10">
      <c r="A12">
        <v>11</v>
      </c>
      <c r="B12" t="s">
        <v>4759</v>
      </c>
      <c r="C12" t="s">
        <v>2459</v>
      </c>
    </row>
    <row r="13" spans="1:10">
      <c r="A13">
        <v>12</v>
      </c>
      <c r="B13" t="s">
        <v>2328</v>
      </c>
      <c r="C13" t="s">
        <v>2460</v>
      </c>
      <c r="D13">
        <v>51380</v>
      </c>
      <c r="E13" t="s">
        <v>2306</v>
      </c>
      <c r="F13" t="s">
        <v>2196</v>
      </c>
    </row>
    <row r="14" spans="1:10">
      <c r="A14">
        <v>13</v>
      </c>
      <c r="B14" t="s">
        <v>4759</v>
      </c>
      <c r="C14" t="s">
        <v>2461</v>
      </c>
    </row>
    <row r="15" spans="1:10">
      <c r="A15">
        <v>14</v>
      </c>
      <c r="B15" t="s">
        <v>4759</v>
      </c>
      <c r="C15" t="s">
        <v>2398</v>
      </c>
    </row>
    <row r="16" spans="1:10">
      <c r="A16">
        <v>15</v>
      </c>
      <c r="B16" t="s">
        <v>4759</v>
      </c>
      <c r="C16" t="s">
        <v>4115</v>
      </c>
    </row>
    <row r="17" spans="1:6">
      <c r="A17">
        <v>16</v>
      </c>
      <c r="B17" t="s">
        <v>2329</v>
      </c>
      <c r="C17" t="s">
        <v>2399</v>
      </c>
      <c r="D17">
        <v>157680</v>
      </c>
      <c r="E17" t="s">
        <v>2307</v>
      </c>
      <c r="F17" t="s">
        <v>4759</v>
      </c>
    </row>
    <row r="18" spans="1:6">
      <c r="A18">
        <v>17</v>
      </c>
      <c r="B18" t="s">
        <v>4759</v>
      </c>
      <c r="C18" t="s">
        <v>2400</v>
      </c>
    </row>
    <row r="19" spans="1:6">
      <c r="A19">
        <v>18</v>
      </c>
      <c r="B19" t="s">
        <v>4759</v>
      </c>
      <c r="C19" t="s">
        <v>2401</v>
      </c>
    </row>
    <row r="20" spans="1:6">
      <c r="A20">
        <v>19</v>
      </c>
      <c r="B20" t="s">
        <v>4759</v>
      </c>
      <c r="C20" t="s">
        <v>2402</v>
      </c>
    </row>
    <row r="21" spans="1:6">
      <c r="A21">
        <v>20</v>
      </c>
      <c r="B21" t="s">
        <v>2330</v>
      </c>
      <c r="C21" t="s">
        <v>2403</v>
      </c>
      <c r="D21">
        <v>201931</v>
      </c>
      <c r="E21" t="s">
        <v>2308</v>
      </c>
      <c r="F21" t="s">
        <v>4759</v>
      </c>
    </row>
    <row r="22" spans="1:6">
      <c r="A22">
        <v>21</v>
      </c>
      <c r="B22" t="s">
        <v>2331</v>
      </c>
      <c r="C22" t="s">
        <v>2404</v>
      </c>
      <c r="D22">
        <v>94039</v>
      </c>
      <c r="E22" t="s">
        <v>2309</v>
      </c>
      <c r="F22" t="s">
        <v>3084</v>
      </c>
    </row>
    <row r="23" spans="1:6">
      <c r="A23">
        <v>22</v>
      </c>
      <c r="B23" t="s">
        <v>2332</v>
      </c>
      <c r="C23" t="s">
        <v>2405</v>
      </c>
      <c r="D23">
        <v>80167</v>
      </c>
      <c r="E23" t="s">
        <v>2310</v>
      </c>
      <c r="F23" t="s">
        <v>4759</v>
      </c>
    </row>
    <row r="24" spans="1:6">
      <c r="A24">
        <v>23</v>
      </c>
      <c r="B24" t="s">
        <v>2333</v>
      </c>
      <c r="C24" t="s">
        <v>2406</v>
      </c>
      <c r="D24">
        <v>347862</v>
      </c>
      <c r="E24" t="s">
        <v>2311</v>
      </c>
      <c r="F24" t="s">
        <v>4759</v>
      </c>
    </row>
    <row r="25" spans="1:6">
      <c r="A25">
        <v>24</v>
      </c>
      <c r="B25" t="s">
        <v>2334</v>
      </c>
      <c r="C25" t="s">
        <v>2407</v>
      </c>
      <c r="D25">
        <v>9946</v>
      </c>
      <c r="E25" t="s">
        <v>2312</v>
      </c>
      <c r="F25" t="s">
        <v>2197</v>
      </c>
    </row>
    <row r="26" spans="1:6">
      <c r="A26">
        <v>25</v>
      </c>
      <c r="B26" t="s">
        <v>4509</v>
      </c>
      <c r="C26" t="s">
        <v>2408</v>
      </c>
      <c r="D26">
        <v>92797</v>
      </c>
      <c r="E26" t="s">
        <v>2313</v>
      </c>
      <c r="F26" t="s">
        <v>2149</v>
      </c>
    </row>
    <row r="27" spans="1:6">
      <c r="A27">
        <v>26</v>
      </c>
      <c r="B27" t="s">
        <v>2335</v>
      </c>
      <c r="C27" t="s">
        <v>2409</v>
      </c>
      <c r="D27">
        <v>91056</v>
      </c>
      <c r="E27" t="s">
        <v>2314</v>
      </c>
    </row>
    <row r="28" spans="1:6">
      <c r="A28">
        <v>27</v>
      </c>
      <c r="B28" t="s">
        <v>4515</v>
      </c>
      <c r="C28" t="s">
        <v>2410</v>
      </c>
      <c r="D28">
        <v>5395</v>
      </c>
      <c r="E28" t="s">
        <v>2315</v>
      </c>
      <c r="F28" t="s">
        <v>2150</v>
      </c>
    </row>
    <row r="29" spans="1:6">
      <c r="A29">
        <v>28</v>
      </c>
      <c r="B29" t="s">
        <v>2336</v>
      </c>
      <c r="C29" t="s">
        <v>2411</v>
      </c>
      <c r="D29">
        <v>402483</v>
      </c>
      <c r="E29" t="s">
        <v>2316</v>
      </c>
    </row>
    <row r="30" spans="1:6">
      <c r="A30">
        <v>29</v>
      </c>
      <c r="B30" t="s">
        <v>2337</v>
      </c>
      <c r="C30" t="s">
        <v>2412</v>
      </c>
      <c r="D30">
        <v>7675</v>
      </c>
      <c r="E30" t="s">
        <v>2317</v>
      </c>
      <c r="F30" t="s">
        <v>3084</v>
      </c>
    </row>
    <row r="31" spans="1:6">
      <c r="A31">
        <v>30</v>
      </c>
      <c r="B31" t="s">
        <v>2338</v>
      </c>
      <c r="C31" t="s">
        <v>2413</v>
      </c>
      <c r="D31">
        <v>93973</v>
      </c>
      <c r="E31" t="s">
        <v>2318</v>
      </c>
      <c r="F31" t="s">
        <v>4759</v>
      </c>
    </row>
    <row r="32" spans="1:6">
      <c r="A32">
        <v>31</v>
      </c>
      <c r="B32" t="s">
        <v>2339</v>
      </c>
      <c r="C32" t="s">
        <v>2414</v>
      </c>
      <c r="D32">
        <v>114609</v>
      </c>
      <c r="E32" t="s">
        <v>2198</v>
      </c>
      <c r="F32" t="s">
        <v>2151</v>
      </c>
    </row>
    <row r="33" spans="1:6">
      <c r="A33">
        <v>32</v>
      </c>
      <c r="B33" t="s">
        <v>2340</v>
      </c>
      <c r="C33" t="s">
        <v>2415</v>
      </c>
      <c r="D33">
        <v>79088</v>
      </c>
      <c r="E33" t="s">
        <v>2199</v>
      </c>
      <c r="F33" t="s">
        <v>3084</v>
      </c>
    </row>
    <row r="34" spans="1:6">
      <c r="A34">
        <v>33</v>
      </c>
      <c r="B34" t="s">
        <v>4759</v>
      </c>
      <c r="C34" t="s">
        <v>2416</v>
      </c>
    </row>
    <row r="35" spans="1:6">
      <c r="A35">
        <v>34</v>
      </c>
      <c r="B35" t="s">
        <v>2341</v>
      </c>
      <c r="C35" t="s">
        <v>2417</v>
      </c>
      <c r="D35">
        <v>152926</v>
      </c>
      <c r="E35" t="s">
        <v>2200</v>
      </c>
      <c r="F35" t="s">
        <v>2152</v>
      </c>
    </row>
    <row r="36" spans="1:6">
      <c r="A36">
        <v>35</v>
      </c>
      <c r="B36" t="s">
        <v>4237</v>
      </c>
      <c r="C36" t="s">
        <v>4147</v>
      </c>
      <c r="D36">
        <v>7020</v>
      </c>
      <c r="E36" t="s">
        <v>3938</v>
      </c>
      <c r="F36" t="s">
        <v>3825</v>
      </c>
    </row>
    <row r="37" spans="1:6">
      <c r="A37">
        <v>36</v>
      </c>
      <c r="B37" t="s">
        <v>2342</v>
      </c>
      <c r="C37" t="s">
        <v>2418</v>
      </c>
      <c r="D37">
        <v>56658</v>
      </c>
      <c r="E37" t="s">
        <v>2201</v>
      </c>
      <c r="F37" t="s">
        <v>2153</v>
      </c>
    </row>
    <row r="38" spans="1:6">
      <c r="A38">
        <v>37</v>
      </c>
      <c r="B38" t="s">
        <v>4523</v>
      </c>
      <c r="C38" t="s">
        <v>2419</v>
      </c>
      <c r="D38">
        <v>9631</v>
      </c>
      <c r="E38" t="s">
        <v>2202</v>
      </c>
      <c r="F38" t="s">
        <v>2154</v>
      </c>
    </row>
    <row r="39" spans="1:6">
      <c r="A39">
        <v>38</v>
      </c>
      <c r="B39" t="s">
        <v>2343</v>
      </c>
      <c r="C39" t="s">
        <v>2420</v>
      </c>
      <c r="D39">
        <v>10056</v>
      </c>
      <c r="E39" t="s">
        <v>2203</v>
      </c>
      <c r="F39" t="s">
        <v>2155</v>
      </c>
    </row>
    <row r="40" spans="1:6">
      <c r="A40">
        <v>39</v>
      </c>
      <c r="B40" t="s">
        <v>2344</v>
      </c>
      <c r="C40" t="s">
        <v>2421</v>
      </c>
      <c r="D40">
        <v>127428</v>
      </c>
      <c r="E40" t="s">
        <v>2204</v>
      </c>
      <c r="F40" t="s">
        <v>3436</v>
      </c>
    </row>
    <row r="41" spans="1:6">
      <c r="A41">
        <v>40</v>
      </c>
      <c r="B41" t="s">
        <v>4510</v>
      </c>
      <c r="C41" t="s">
        <v>2422</v>
      </c>
      <c r="D41">
        <v>23765</v>
      </c>
      <c r="E41" t="s">
        <v>2205</v>
      </c>
      <c r="F41" t="s">
        <v>2156</v>
      </c>
    </row>
    <row r="42" spans="1:6">
      <c r="A42">
        <v>41</v>
      </c>
      <c r="B42" t="s">
        <v>2345</v>
      </c>
      <c r="C42" t="s">
        <v>2423</v>
      </c>
      <c r="D42">
        <v>79086</v>
      </c>
      <c r="E42" t="s">
        <v>2206</v>
      </c>
      <c r="F42" t="s">
        <v>4759</v>
      </c>
    </row>
    <row r="43" spans="1:6">
      <c r="A43">
        <v>42</v>
      </c>
      <c r="B43" t="s">
        <v>2346</v>
      </c>
      <c r="C43" t="s">
        <v>2424</v>
      </c>
      <c r="D43">
        <v>90957</v>
      </c>
      <c r="E43" t="s">
        <v>2207</v>
      </c>
      <c r="F43" t="s">
        <v>2157</v>
      </c>
    </row>
    <row r="44" spans="1:6">
      <c r="A44">
        <v>43</v>
      </c>
      <c r="B44" t="s">
        <v>2347</v>
      </c>
      <c r="C44" t="s">
        <v>2425</v>
      </c>
      <c r="D44">
        <v>65996</v>
      </c>
      <c r="E44" t="s">
        <v>2208</v>
      </c>
    </row>
    <row r="45" spans="1:6">
      <c r="A45">
        <v>44</v>
      </c>
      <c r="B45" t="s">
        <v>2348</v>
      </c>
      <c r="C45" t="s">
        <v>2426</v>
      </c>
      <c r="D45">
        <v>133746</v>
      </c>
      <c r="E45" t="s">
        <v>2209</v>
      </c>
      <c r="F45" t="s">
        <v>2158</v>
      </c>
    </row>
    <row r="46" spans="1:6">
      <c r="A46">
        <v>45</v>
      </c>
      <c r="B46" t="s">
        <v>2349</v>
      </c>
      <c r="C46" t="s">
        <v>2427</v>
      </c>
      <c r="D46">
        <v>84851</v>
      </c>
      <c r="E46" t="s">
        <v>2210</v>
      </c>
      <c r="F46" t="s">
        <v>3411</v>
      </c>
    </row>
    <row r="47" spans="1:6">
      <c r="A47">
        <v>46</v>
      </c>
      <c r="B47" t="s">
        <v>2350</v>
      </c>
      <c r="C47" t="s">
        <v>2238</v>
      </c>
      <c r="D47">
        <v>55103</v>
      </c>
      <c r="E47" t="s">
        <v>2211</v>
      </c>
      <c r="F47" t="s">
        <v>2159</v>
      </c>
    </row>
    <row r="48" spans="1:6">
      <c r="A48">
        <v>47</v>
      </c>
      <c r="B48" t="s">
        <v>2351</v>
      </c>
      <c r="C48" t="s">
        <v>2239</v>
      </c>
      <c r="D48">
        <v>9860</v>
      </c>
      <c r="E48" t="s">
        <v>2212</v>
      </c>
      <c r="F48" t="s">
        <v>4759</v>
      </c>
    </row>
    <row r="49" spans="1:10">
      <c r="A49">
        <v>48</v>
      </c>
      <c r="B49" t="s">
        <v>2352</v>
      </c>
      <c r="C49" t="s">
        <v>2240</v>
      </c>
      <c r="D49">
        <v>727956</v>
      </c>
      <c r="E49" t="s">
        <v>2213</v>
      </c>
    </row>
    <row r="50" spans="1:10">
      <c r="A50">
        <v>49</v>
      </c>
      <c r="B50" t="s">
        <v>3034</v>
      </c>
      <c r="C50" t="s">
        <v>2957</v>
      </c>
      <c r="D50">
        <v>84901</v>
      </c>
      <c r="E50" t="s">
        <v>2880</v>
      </c>
      <c r="F50" t="s">
        <v>4759</v>
      </c>
    </row>
    <row r="51" spans="1:10">
      <c r="A51">
        <v>50</v>
      </c>
      <c r="B51" t="s">
        <v>2353</v>
      </c>
      <c r="C51" t="s">
        <v>2241</v>
      </c>
      <c r="D51">
        <v>91775</v>
      </c>
      <c r="E51" t="s">
        <v>2214</v>
      </c>
      <c r="F51" t="s">
        <v>4759</v>
      </c>
    </row>
    <row r="52" spans="1:10">
      <c r="A52">
        <v>51</v>
      </c>
      <c r="B52" t="s">
        <v>2354</v>
      </c>
      <c r="C52" t="s">
        <v>2242</v>
      </c>
      <c r="D52">
        <v>283459</v>
      </c>
      <c r="E52" t="s">
        <v>2215</v>
      </c>
      <c r="F52" t="s">
        <v>3399</v>
      </c>
    </row>
    <row r="53" spans="1:10">
      <c r="A53">
        <v>52</v>
      </c>
      <c r="B53" t="s">
        <v>4759</v>
      </c>
      <c r="C53" t="s">
        <v>2243</v>
      </c>
    </row>
    <row r="54" spans="1:10">
      <c r="A54">
        <v>53</v>
      </c>
      <c r="B54" t="s">
        <v>2355</v>
      </c>
      <c r="C54" t="s">
        <v>2244</v>
      </c>
      <c r="D54">
        <v>7109</v>
      </c>
      <c r="E54" t="s">
        <v>2216</v>
      </c>
      <c r="F54" t="s">
        <v>2160</v>
      </c>
    </row>
    <row r="55" spans="1:10">
      <c r="A55">
        <v>54</v>
      </c>
      <c r="B55" t="s">
        <v>4754</v>
      </c>
      <c r="C55" t="s">
        <v>2245</v>
      </c>
      <c r="D55">
        <v>284021</v>
      </c>
      <c r="E55" t="s">
        <v>2217</v>
      </c>
      <c r="F55" t="s">
        <v>4759</v>
      </c>
      <c r="I55" t="s">
        <v>3826</v>
      </c>
      <c r="J55" t="s">
        <v>3020</v>
      </c>
    </row>
    <row r="56" spans="1:10">
      <c r="A56">
        <v>55</v>
      </c>
      <c r="B56" t="s">
        <v>4394</v>
      </c>
      <c r="C56" t="s">
        <v>2246</v>
      </c>
      <c r="D56">
        <v>1742</v>
      </c>
      <c r="E56" t="s">
        <v>2218</v>
      </c>
      <c r="F56" t="s">
        <v>2161</v>
      </c>
    </row>
    <row r="57" spans="1:10">
      <c r="A57">
        <v>56</v>
      </c>
      <c r="B57" t="s">
        <v>4520</v>
      </c>
      <c r="C57" t="s">
        <v>2247</v>
      </c>
      <c r="D57">
        <v>57222</v>
      </c>
      <c r="E57" t="s">
        <v>2219</v>
      </c>
      <c r="F57" t="s">
        <v>4689</v>
      </c>
    </row>
    <row r="58" spans="1:10">
      <c r="A58">
        <v>57</v>
      </c>
      <c r="B58" t="s">
        <v>4522</v>
      </c>
      <c r="C58" t="s">
        <v>2248</v>
      </c>
      <c r="D58">
        <v>84641</v>
      </c>
      <c r="E58" t="s">
        <v>2220</v>
      </c>
      <c r="F58" t="s">
        <v>2162</v>
      </c>
    </row>
    <row r="59" spans="1:10">
      <c r="A59">
        <v>58</v>
      </c>
      <c r="B59" t="s">
        <v>4514</v>
      </c>
      <c r="C59" t="s">
        <v>2249</v>
      </c>
      <c r="D59">
        <v>10594</v>
      </c>
      <c r="E59" t="s">
        <v>2221</v>
      </c>
      <c r="F59" t="s">
        <v>3047</v>
      </c>
    </row>
    <row r="60" spans="1:10">
      <c r="A60">
        <v>59</v>
      </c>
      <c r="B60" t="s">
        <v>2356</v>
      </c>
      <c r="C60" t="s">
        <v>2250</v>
      </c>
      <c r="D60">
        <v>83605</v>
      </c>
      <c r="E60" t="s">
        <v>2222</v>
      </c>
      <c r="F60" t="s">
        <v>4689</v>
      </c>
    </row>
    <row r="61" spans="1:10">
      <c r="A61">
        <v>60</v>
      </c>
      <c r="B61" t="s">
        <v>4402</v>
      </c>
      <c r="C61" t="s">
        <v>2251</v>
      </c>
      <c r="D61">
        <v>84296</v>
      </c>
      <c r="E61" t="s">
        <v>2223</v>
      </c>
      <c r="F61" t="s">
        <v>4759</v>
      </c>
    </row>
    <row r="62" spans="1:10">
      <c r="A62">
        <v>61</v>
      </c>
      <c r="B62" t="s">
        <v>2357</v>
      </c>
      <c r="C62" t="s">
        <v>2252</v>
      </c>
      <c r="D62">
        <v>4601</v>
      </c>
      <c r="E62" t="s">
        <v>2224</v>
      </c>
      <c r="F62" t="s">
        <v>2163</v>
      </c>
    </row>
    <row r="63" spans="1:10">
      <c r="A63">
        <v>62</v>
      </c>
      <c r="B63" t="s">
        <v>2923</v>
      </c>
      <c r="C63" t="s">
        <v>2985</v>
      </c>
      <c r="D63">
        <v>134553</v>
      </c>
      <c r="E63" t="s">
        <v>2908</v>
      </c>
    </row>
    <row r="64" spans="1:10">
      <c r="A64">
        <v>63</v>
      </c>
      <c r="B64" t="s">
        <v>4526</v>
      </c>
      <c r="C64" t="s">
        <v>2253</v>
      </c>
      <c r="D64">
        <v>10392</v>
      </c>
      <c r="E64" t="s">
        <v>2396</v>
      </c>
      <c r="F64" t="s">
        <v>2164</v>
      </c>
    </row>
    <row r="65" spans="1:6">
      <c r="A65">
        <v>64</v>
      </c>
      <c r="B65" t="s">
        <v>4724</v>
      </c>
      <c r="C65" t="s">
        <v>2254</v>
      </c>
      <c r="D65">
        <v>22848</v>
      </c>
      <c r="E65" t="s">
        <v>2397</v>
      </c>
      <c r="F65" t="s">
        <v>2790</v>
      </c>
    </row>
    <row r="66" spans="1:6">
      <c r="A66">
        <v>65</v>
      </c>
      <c r="B66" t="s">
        <v>2358</v>
      </c>
      <c r="C66" t="s">
        <v>2255</v>
      </c>
      <c r="D66">
        <v>7181</v>
      </c>
      <c r="E66" t="s">
        <v>2225</v>
      </c>
      <c r="F66" t="s">
        <v>2133</v>
      </c>
    </row>
    <row r="67" spans="1:6">
      <c r="A67">
        <v>66</v>
      </c>
      <c r="B67" t="s">
        <v>4191</v>
      </c>
      <c r="C67" t="s">
        <v>4089</v>
      </c>
      <c r="D67">
        <v>55313</v>
      </c>
      <c r="E67" t="s">
        <v>3964</v>
      </c>
      <c r="F67" t="s">
        <v>3876</v>
      </c>
    </row>
    <row r="68" spans="1:6">
      <c r="A68">
        <v>67</v>
      </c>
      <c r="B68" t="s">
        <v>4512</v>
      </c>
      <c r="C68" t="s">
        <v>2256</v>
      </c>
      <c r="D68">
        <v>84376</v>
      </c>
      <c r="E68" t="s">
        <v>2226</v>
      </c>
      <c r="F68" t="s">
        <v>2134</v>
      </c>
    </row>
    <row r="69" spans="1:6">
      <c r="A69">
        <v>68</v>
      </c>
      <c r="B69" t="s">
        <v>2359</v>
      </c>
      <c r="C69" t="s">
        <v>2257</v>
      </c>
      <c r="D69">
        <v>4850</v>
      </c>
      <c r="E69" t="s">
        <v>2227</v>
      </c>
      <c r="F69" t="s">
        <v>2135</v>
      </c>
    </row>
    <row r="70" spans="1:6">
      <c r="A70">
        <v>69</v>
      </c>
      <c r="B70" t="s">
        <v>4386</v>
      </c>
      <c r="C70" t="s">
        <v>2258</v>
      </c>
      <c r="D70">
        <v>4329</v>
      </c>
      <c r="E70" t="s">
        <v>2228</v>
      </c>
      <c r="F70" t="s">
        <v>2136</v>
      </c>
    </row>
    <row r="71" spans="1:6">
      <c r="A71">
        <v>70</v>
      </c>
      <c r="B71" t="s">
        <v>2917</v>
      </c>
      <c r="C71" t="s">
        <v>2974</v>
      </c>
      <c r="D71">
        <v>126231</v>
      </c>
      <c r="E71" t="s">
        <v>2897</v>
      </c>
      <c r="F71" t="s">
        <v>3084</v>
      </c>
    </row>
    <row r="72" spans="1:6">
      <c r="A72">
        <v>71</v>
      </c>
      <c r="B72" t="s">
        <v>4221</v>
      </c>
      <c r="C72" t="s">
        <v>4123</v>
      </c>
      <c r="D72">
        <v>5966</v>
      </c>
      <c r="E72" t="s">
        <v>3918</v>
      </c>
      <c r="F72" t="s">
        <v>3791</v>
      </c>
    </row>
    <row r="73" spans="1:6">
      <c r="A73">
        <v>72</v>
      </c>
      <c r="B73" t="s">
        <v>2360</v>
      </c>
      <c r="C73" t="s">
        <v>2259</v>
      </c>
      <c r="D73">
        <v>440270</v>
      </c>
      <c r="E73" t="s">
        <v>2229</v>
      </c>
      <c r="F73" t="s">
        <v>4759</v>
      </c>
    </row>
    <row r="74" spans="1:6">
      <c r="A74">
        <v>73</v>
      </c>
      <c r="B74" t="s">
        <v>2361</v>
      </c>
      <c r="C74" t="s">
        <v>2260</v>
      </c>
      <c r="D74">
        <v>57707</v>
      </c>
      <c r="E74" t="s">
        <v>2361</v>
      </c>
      <c r="F74" t="s">
        <v>4689</v>
      </c>
    </row>
    <row r="75" spans="1:6">
      <c r="A75">
        <v>74</v>
      </c>
      <c r="B75" t="s">
        <v>4521</v>
      </c>
      <c r="C75" t="s">
        <v>3249</v>
      </c>
      <c r="D75">
        <v>55914</v>
      </c>
      <c r="E75" t="s">
        <v>3126</v>
      </c>
      <c r="F75" t="s">
        <v>3017</v>
      </c>
    </row>
    <row r="76" spans="1:6">
      <c r="A76">
        <v>75</v>
      </c>
      <c r="B76" t="s">
        <v>2362</v>
      </c>
      <c r="C76" t="s">
        <v>2261</v>
      </c>
      <c r="D76">
        <v>122553</v>
      </c>
      <c r="E76" t="s">
        <v>2230</v>
      </c>
      <c r="F76" t="s">
        <v>2137</v>
      </c>
    </row>
    <row r="77" spans="1:6">
      <c r="A77">
        <v>76</v>
      </c>
      <c r="B77" t="s">
        <v>2363</v>
      </c>
      <c r="C77" t="s">
        <v>2262</v>
      </c>
      <c r="D77">
        <v>1438</v>
      </c>
      <c r="E77" t="s">
        <v>2231</v>
      </c>
      <c r="F77" t="s">
        <v>2138</v>
      </c>
    </row>
    <row r="78" spans="1:6">
      <c r="A78">
        <v>77</v>
      </c>
      <c r="B78" t="s">
        <v>2364</v>
      </c>
      <c r="C78" t="s">
        <v>2263</v>
      </c>
      <c r="D78">
        <v>57677</v>
      </c>
      <c r="E78" t="s">
        <v>2232</v>
      </c>
      <c r="F78" t="s">
        <v>3084</v>
      </c>
    </row>
    <row r="79" spans="1:6">
      <c r="A79">
        <v>78</v>
      </c>
      <c r="B79" t="s">
        <v>4527</v>
      </c>
      <c r="C79" t="s">
        <v>3799</v>
      </c>
      <c r="D79">
        <v>11182</v>
      </c>
      <c r="E79" t="s">
        <v>3575</v>
      </c>
      <c r="F79" t="s">
        <v>3429</v>
      </c>
    </row>
    <row r="80" spans="1:6">
      <c r="A80">
        <v>79</v>
      </c>
      <c r="B80" t="s">
        <v>4726</v>
      </c>
      <c r="C80" t="s">
        <v>2264</v>
      </c>
      <c r="D80">
        <v>4205</v>
      </c>
      <c r="E80" t="s">
        <v>2233</v>
      </c>
      <c r="F80" t="s">
        <v>2139</v>
      </c>
    </row>
    <row r="81" spans="1:6">
      <c r="A81">
        <v>80</v>
      </c>
      <c r="B81" t="s">
        <v>3754</v>
      </c>
      <c r="C81" t="s">
        <v>3660</v>
      </c>
      <c r="D81">
        <v>58475</v>
      </c>
      <c r="E81" t="s">
        <v>3469</v>
      </c>
      <c r="F81" t="s">
        <v>4676</v>
      </c>
    </row>
    <row r="82" spans="1:6">
      <c r="A82">
        <v>81</v>
      </c>
      <c r="B82" t="s">
        <v>2365</v>
      </c>
      <c r="C82" t="s">
        <v>2265</v>
      </c>
      <c r="D82">
        <v>11039</v>
      </c>
      <c r="E82" t="s">
        <v>2234</v>
      </c>
    </row>
    <row r="83" spans="1:6">
      <c r="A83">
        <v>82</v>
      </c>
      <c r="B83" t="s">
        <v>2366</v>
      </c>
      <c r="C83" t="s">
        <v>2266</v>
      </c>
      <c r="D83">
        <v>5252</v>
      </c>
      <c r="E83" t="s">
        <v>2235</v>
      </c>
      <c r="F83" t="s">
        <v>2140</v>
      </c>
    </row>
    <row r="84" spans="1:6">
      <c r="A84">
        <v>83</v>
      </c>
      <c r="B84" t="s">
        <v>2367</v>
      </c>
      <c r="C84" t="s">
        <v>2267</v>
      </c>
      <c r="D84">
        <v>3588</v>
      </c>
      <c r="E84" t="s">
        <v>2236</v>
      </c>
      <c r="F84" t="s">
        <v>2141</v>
      </c>
    </row>
    <row r="85" spans="1:6">
      <c r="A85">
        <v>84</v>
      </c>
      <c r="B85" t="s">
        <v>2368</v>
      </c>
      <c r="C85" t="s">
        <v>2268</v>
      </c>
      <c r="D85">
        <v>6760</v>
      </c>
      <c r="E85" t="s">
        <v>2237</v>
      </c>
      <c r="F85" t="s">
        <v>2142</v>
      </c>
    </row>
    <row r="86" spans="1:6">
      <c r="A86">
        <v>85</v>
      </c>
      <c r="B86" t="s">
        <v>2369</v>
      </c>
      <c r="C86" t="s">
        <v>2269</v>
      </c>
      <c r="D86">
        <v>84298</v>
      </c>
      <c r="E86" t="s">
        <v>2165</v>
      </c>
    </row>
    <row r="87" spans="1:6">
      <c r="A87">
        <v>86</v>
      </c>
      <c r="B87" t="s">
        <v>4398</v>
      </c>
      <c r="C87" t="s">
        <v>2270</v>
      </c>
      <c r="D87">
        <v>59339</v>
      </c>
      <c r="E87" t="s">
        <v>2166</v>
      </c>
      <c r="F87" t="s">
        <v>2143</v>
      </c>
    </row>
    <row r="88" spans="1:6">
      <c r="A88">
        <v>87</v>
      </c>
      <c r="B88" t="s">
        <v>2370</v>
      </c>
      <c r="C88" t="s">
        <v>2271</v>
      </c>
      <c r="D88">
        <v>283518</v>
      </c>
      <c r="E88" t="s">
        <v>2167</v>
      </c>
      <c r="F88" t="s">
        <v>2144</v>
      </c>
    </row>
    <row r="89" spans="1:6">
      <c r="A89">
        <v>88</v>
      </c>
      <c r="B89" t="s">
        <v>2371</v>
      </c>
      <c r="C89" t="s">
        <v>2272</v>
      </c>
      <c r="D89">
        <v>64802</v>
      </c>
      <c r="E89" t="s">
        <v>2168</v>
      </c>
      <c r="F89" t="s">
        <v>2145</v>
      </c>
    </row>
    <row r="90" spans="1:6">
      <c r="A90">
        <v>89</v>
      </c>
      <c r="B90" t="s">
        <v>2372</v>
      </c>
      <c r="C90" t="s">
        <v>2273</v>
      </c>
      <c r="D90">
        <v>100288336</v>
      </c>
      <c r="E90" t="s">
        <v>2169</v>
      </c>
    </row>
    <row r="91" spans="1:6">
      <c r="A91">
        <v>90</v>
      </c>
      <c r="B91" t="s">
        <v>2373</v>
      </c>
      <c r="C91" t="s">
        <v>2274</v>
      </c>
      <c r="D91">
        <v>54545</v>
      </c>
      <c r="E91" t="s">
        <v>2170</v>
      </c>
      <c r="F91" t="s">
        <v>2146</v>
      </c>
    </row>
    <row r="92" spans="1:6">
      <c r="A92">
        <v>91</v>
      </c>
      <c r="B92" t="s">
        <v>2374</v>
      </c>
      <c r="C92" t="s">
        <v>2275</v>
      </c>
      <c r="D92">
        <v>64766</v>
      </c>
      <c r="E92" t="s">
        <v>2171</v>
      </c>
      <c r="F92" t="s">
        <v>4691</v>
      </c>
    </row>
    <row r="93" spans="1:6">
      <c r="A93">
        <v>92</v>
      </c>
      <c r="B93" t="s">
        <v>2375</v>
      </c>
      <c r="C93" t="s">
        <v>2276</v>
      </c>
      <c r="D93">
        <v>8509</v>
      </c>
      <c r="E93" t="s">
        <v>2172</v>
      </c>
      <c r="F93" t="s">
        <v>2147</v>
      </c>
    </row>
    <row r="94" spans="1:6">
      <c r="A94">
        <v>93</v>
      </c>
      <c r="B94" t="s">
        <v>2376</v>
      </c>
      <c r="C94" t="s">
        <v>2277</v>
      </c>
      <c r="D94">
        <v>27160</v>
      </c>
      <c r="E94" t="s">
        <v>2173</v>
      </c>
    </row>
    <row r="95" spans="1:6">
      <c r="A95">
        <v>94</v>
      </c>
      <c r="B95" t="s">
        <v>2377</v>
      </c>
      <c r="C95" t="s">
        <v>2278</v>
      </c>
      <c r="D95">
        <v>2597</v>
      </c>
      <c r="E95" t="s">
        <v>2174</v>
      </c>
      <c r="F95" t="s">
        <v>2148</v>
      </c>
    </row>
    <row r="96" spans="1:6">
      <c r="A96">
        <v>95</v>
      </c>
      <c r="B96" t="s">
        <v>4599</v>
      </c>
      <c r="C96" t="s">
        <v>2809</v>
      </c>
      <c r="D96">
        <v>7431</v>
      </c>
      <c r="E96" t="s">
        <v>2819</v>
      </c>
      <c r="F96" t="s">
        <v>2823</v>
      </c>
    </row>
    <row r="97" spans="1:6">
      <c r="A97">
        <v>96</v>
      </c>
      <c r="B97" t="s">
        <v>2378</v>
      </c>
      <c r="C97" t="s">
        <v>2279</v>
      </c>
      <c r="D97">
        <v>337867</v>
      </c>
      <c r="E97" t="s">
        <v>2175</v>
      </c>
      <c r="F97" t="s">
        <v>4759</v>
      </c>
    </row>
    <row r="98" spans="1:6">
      <c r="A98">
        <v>97</v>
      </c>
      <c r="B98" t="s">
        <v>4525</v>
      </c>
      <c r="C98" t="s">
        <v>2280</v>
      </c>
      <c r="D98">
        <v>200316</v>
      </c>
      <c r="E98" t="s">
        <v>2176</v>
      </c>
      <c r="F98" t="s">
        <v>2089</v>
      </c>
    </row>
    <row r="99" spans="1:6">
      <c r="A99">
        <v>98</v>
      </c>
      <c r="B99" t="s">
        <v>4517</v>
      </c>
      <c r="C99" t="s">
        <v>2281</v>
      </c>
      <c r="D99">
        <v>51226</v>
      </c>
      <c r="E99" t="s">
        <v>2177</v>
      </c>
      <c r="F99" t="s">
        <v>4759</v>
      </c>
    </row>
    <row r="100" spans="1:6">
      <c r="A100">
        <v>99</v>
      </c>
      <c r="B100" t="s">
        <v>2379</v>
      </c>
      <c r="C100" t="s">
        <v>2282</v>
      </c>
      <c r="D100">
        <v>65244</v>
      </c>
      <c r="E100" t="s">
        <v>2178</v>
      </c>
      <c r="F100" t="s">
        <v>4759</v>
      </c>
    </row>
    <row r="101" spans="1:6">
      <c r="A101">
        <v>100</v>
      </c>
      <c r="B101" t="s">
        <v>2380</v>
      </c>
      <c r="C101" t="s">
        <v>2283</v>
      </c>
      <c r="D101">
        <v>441273</v>
      </c>
      <c r="E101" t="s">
        <v>2179</v>
      </c>
    </row>
    <row r="102" spans="1:6">
      <c r="A102">
        <v>101</v>
      </c>
      <c r="B102" t="s">
        <v>2381</v>
      </c>
      <c r="C102" t="s">
        <v>2284</v>
      </c>
      <c r="D102">
        <v>51619</v>
      </c>
      <c r="E102" t="s">
        <v>2180</v>
      </c>
      <c r="F102" t="s">
        <v>2090</v>
      </c>
    </row>
    <row r="103" spans="1:6">
      <c r="A103">
        <v>102</v>
      </c>
      <c r="B103" t="s">
        <v>2382</v>
      </c>
      <c r="C103" t="s">
        <v>2285</v>
      </c>
      <c r="D103">
        <v>64224</v>
      </c>
      <c r="E103" t="s">
        <v>2181</v>
      </c>
      <c r="F103" t="s">
        <v>4759</v>
      </c>
    </row>
    <row r="104" spans="1:6">
      <c r="A104">
        <v>103</v>
      </c>
      <c r="B104" t="s">
        <v>4524</v>
      </c>
      <c r="C104" t="s">
        <v>2286</v>
      </c>
      <c r="D104">
        <v>666</v>
      </c>
      <c r="E104" t="s">
        <v>2182</v>
      </c>
      <c r="F104" t="s">
        <v>2091</v>
      </c>
    </row>
    <row r="105" spans="1:6">
      <c r="A105">
        <v>104</v>
      </c>
      <c r="B105" t="s">
        <v>4759</v>
      </c>
      <c r="C105" t="s">
        <v>2287</v>
      </c>
    </row>
    <row r="106" spans="1:6">
      <c r="A106">
        <v>105</v>
      </c>
      <c r="B106" t="s">
        <v>4519</v>
      </c>
      <c r="C106" t="s">
        <v>2288</v>
      </c>
      <c r="D106">
        <v>54205</v>
      </c>
      <c r="E106" t="s">
        <v>2183</v>
      </c>
      <c r="F106" t="s">
        <v>2092</v>
      </c>
    </row>
    <row r="107" spans="1:6">
      <c r="A107">
        <v>106</v>
      </c>
      <c r="B107" t="s">
        <v>2383</v>
      </c>
      <c r="C107" t="s">
        <v>2289</v>
      </c>
      <c r="D107">
        <v>2799</v>
      </c>
      <c r="E107" t="s">
        <v>2184</v>
      </c>
      <c r="F107" t="s">
        <v>2093</v>
      </c>
    </row>
    <row r="108" spans="1:6">
      <c r="A108">
        <v>107</v>
      </c>
      <c r="B108" t="s">
        <v>4518</v>
      </c>
      <c r="C108" t="s">
        <v>2661</v>
      </c>
      <c r="D108">
        <v>3109</v>
      </c>
      <c r="E108" t="s">
        <v>2485</v>
      </c>
      <c r="F108" t="s">
        <v>4759</v>
      </c>
    </row>
    <row r="109" spans="1:6">
      <c r="A109">
        <v>108</v>
      </c>
      <c r="B109" t="s">
        <v>2384</v>
      </c>
      <c r="C109" t="s">
        <v>2290</v>
      </c>
      <c r="D109">
        <v>4957</v>
      </c>
      <c r="E109" t="s">
        <v>2185</v>
      </c>
      <c r="F109" t="s">
        <v>3895</v>
      </c>
    </row>
    <row r="110" spans="1:6">
      <c r="A110">
        <v>109</v>
      </c>
      <c r="B110" t="s">
        <v>2385</v>
      </c>
      <c r="C110" t="s">
        <v>2291</v>
      </c>
      <c r="D110">
        <v>5777</v>
      </c>
      <c r="E110" t="s">
        <v>2186</v>
      </c>
      <c r="F110" t="s">
        <v>3412</v>
      </c>
    </row>
    <row r="111" spans="1:6">
      <c r="A111">
        <v>110</v>
      </c>
      <c r="B111" t="s">
        <v>4528</v>
      </c>
      <c r="C111" t="s">
        <v>2292</v>
      </c>
      <c r="D111">
        <v>123263</v>
      </c>
      <c r="E111" t="s">
        <v>2187</v>
      </c>
      <c r="F111" t="s">
        <v>2094</v>
      </c>
    </row>
    <row r="112" spans="1:6">
      <c r="A112">
        <v>111</v>
      </c>
      <c r="B112" t="s">
        <v>2386</v>
      </c>
      <c r="C112" t="s">
        <v>2293</v>
      </c>
      <c r="D112">
        <v>353088</v>
      </c>
      <c r="E112" t="s">
        <v>2188</v>
      </c>
      <c r="F112" t="s">
        <v>3084</v>
      </c>
    </row>
    <row r="113" spans="1:6">
      <c r="A113">
        <v>112</v>
      </c>
      <c r="B113" t="s">
        <v>4516</v>
      </c>
      <c r="C113" t="s">
        <v>2294</v>
      </c>
      <c r="D113">
        <v>4173</v>
      </c>
      <c r="E113" t="s">
        <v>2189</v>
      </c>
      <c r="F113" t="s">
        <v>2095</v>
      </c>
    </row>
    <row r="114" spans="1:6">
      <c r="A114">
        <v>113</v>
      </c>
      <c r="B114" t="s">
        <v>4513</v>
      </c>
      <c r="C114" t="s">
        <v>2295</v>
      </c>
      <c r="D114">
        <v>11128</v>
      </c>
      <c r="E114" t="s">
        <v>2190</v>
      </c>
      <c r="F114" t="s">
        <v>2096</v>
      </c>
    </row>
    <row r="115" spans="1:6">
      <c r="A115">
        <v>114</v>
      </c>
      <c r="B115" t="s">
        <v>2387</v>
      </c>
      <c r="C115" t="s">
        <v>2296</v>
      </c>
      <c r="D115">
        <v>166647</v>
      </c>
      <c r="E115" t="s">
        <v>2303</v>
      </c>
      <c r="F115" t="s">
        <v>2097</v>
      </c>
    </row>
    <row r="116" spans="1:6">
      <c r="A116">
        <v>115</v>
      </c>
      <c r="B116" t="s">
        <v>4477</v>
      </c>
      <c r="C116" t="s">
        <v>2297</v>
      </c>
      <c r="D116">
        <v>22926</v>
      </c>
      <c r="E116" t="s">
        <v>2304</v>
      </c>
      <c r="F116" t="s">
        <v>2099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J37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18" t="s">
        <v>4139</v>
      </c>
      <c r="B1" s="119" t="s">
        <v>4140</v>
      </c>
      <c r="C1" s="120" t="s">
        <v>4141</v>
      </c>
      <c r="D1" s="121" t="s">
        <v>4142</v>
      </c>
      <c r="E1" s="122" t="s">
        <v>4143</v>
      </c>
      <c r="F1" s="123" t="s">
        <v>4144</v>
      </c>
      <c r="G1" s="124" t="s">
        <v>4145</v>
      </c>
      <c r="H1" s="125" t="s">
        <v>4146</v>
      </c>
      <c r="I1" s="126" t="s">
        <v>4454</v>
      </c>
      <c r="J1" s="127" t="s">
        <v>4455</v>
      </c>
    </row>
    <row r="2" spans="1:10">
      <c r="A2">
        <v>1</v>
      </c>
      <c r="B2" t="s">
        <v>4537</v>
      </c>
      <c r="C2" t="s">
        <v>2107</v>
      </c>
      <c r="D2">
        <v>1298</v>
      </c>
      <c r="E2" t="s">
        <v>2055</v>
      </c>
      <c r="F2" t="s">
        <v>4673</v>
      </c>
    </row>
    <row r="3" spans="1:10">
      <c r="A3">
        <v>2</v>
      </c>
      <c r="B3" t="s">
        <v>4531</v>
      </c>
      <c r="C3" t="s">
        <v>2108</v>
      </c>
      <c r="D3">
        <v>133</v>
      </c>
      <c r="E3" t="s">
        <v>2056</v>
      </c>
      <c r="F3" t="s">
        <v>2082</v>
      </c>
    </row>
    <row r="4" spans="1:10">
      <c r="A4">
        <v>3</v>
      </c>
      <c r="B4" t="s">
        <v>2100</v>
      </c>
      <c r="C4" t="s">
        <v>2109</v>
      </c>
      <c r="D4">
        <v>8857</v>
      </c>
      <c r="E4" t="s">
        <v>2057</v>
      </c>
      <c r="F4" t="s">
        <v>4689</v>
      </c>
    </row>
    <row r="5" spans="1:10">
      <c r="A5">
        <v>4</v>
      </c>
      <c r="B5" t="s">
        <v>4532</v>
      </c>
      <c r="C5" t="s">
        <v>2110</v>
      </c>
      <c r="D5">
        <v>2710</v>
      </c>
      <c r="E5" t="s">
        <v>2058</v>
      </c>
      <c r="F5" t="s">
        <v>2083</v>
      </c>
    </row>
    <row r="6" spans="1:10">
      <c r="A6">
        <v>5</v>
      </c>
      <c r="B6" t="s">
        <v>4550</v>
      </c>
      <c r="C6" t="s">
        <v>2111</v>
      </c>
      <c r="D6">
        <v>3772</v>
      </c>
      <c r="E6" t="s">
        <v>2059</v>
      </c>
      <c r="F6" t="s">
        <v>2084</v>
      </c>
    </row>
    <row r="7" spans="1:10">
      <c r="A7">
        <v>6</v>
      </c>
      <c r="B7" t="s">
        <v>4533</v>
      </c>
      <c r="C7" t="s">
        <v>2112</v>
      </c>
      <c r="D7">
        <v>104</v>
      </c>
      <c r="E7" t="s">
        <v>2060</v>
      </c>
      <c r="F7" t="s">
        <v>2085</v>
      </c>
    </row>
    <row r="8" spans="1:10">
      <c r="A8">
        <v>7</v>
      </c>
      <c r="B8" t="s">
        <v>4535</v>
      </c>
      <c r="C8" t="s">
        <v>2113</v>
      </c>
      <c r="D8">
        <v>2648</v>
      </c>
      <c r="E8" t="s">
        <v>2061</v>
      </c>
      <c r="F8" t="s">
        <v>2086</v>
      </c>
    </row>
    <row r="9" spans="1:10">
      <c r="A9">
        <v>8</v>
      </c>
      <c r="B9" t="s">
        <v>4750</v>
      </c>
      <c r="C9" t="s">
        <v>2114</v>
      </c>
      <c r="D9">
        <v>1378</v>
      </c>
      <c r="E9" t="s">
        <v>2062</v>
      </c>
      <c r="F9" t="s">
        <v>2087</v>
      </c>
      <c r="I9" t="s">
        <v>2017</v>
      </c>
      <c r="J9" t="s">
        <v>2018</v>
      </c>
    </row>
    <row r="10" spans="1:10">
      <c r="A10">
        <v>9</v>
      </c>
      <c r="B10" t="s">
        <v>2101</v>
      </c>
      <c r="C10" t="s">
        <v>2115</v>
      </c>
      <c r="D10">
        <v>196410</v>
      </c>
      <c r="E10" t="s">
        <v>2063</v>
      </c>
      <c r="F10" t="s">
        <v>2088</v>
      </c>
    </row>
    <row r="11" spans="1:10">
      <c r="A11">
        <v>10</v>
      </c>
      <c r="B11" t="s">
        <v>4548</v>
      </c>
      <c r="C11" t="s">
        <v>2116</v>
      </c>
      <c r="D11">
        <v>64116</v>
      </c>
      <c r="E11" t="s">
        <v>2064</v>
      </c>
      <c r="F11" t="s">
        <v>2005</v>
      </c>
    </row>
    <row r="12" spans="1:10">
      <c r="A12">
        <v>11</v>
      </c>
      <c r="B12" t="s">
        <v>4541</v>
      </c>
      <c r="C12" t="s">
        <v>2117</v>
      </c>
      <c r="D12">
        <v>10226</v>
      </c>
      <c r="E12" t="s">
        <v>2065</v>
      </c>
      <c r="F12" t="s">
        <v>4689</v>
      </c>
    </row>
    <row r="13" spans="1:10">
      <c r="A13">
        <v>12</v>
      </c>
      <c r="B13" t="s">
        <v>4547</v>
      </c>
      <c r="C13" t="s">
        <v>2118</v>
      </c>
      <c r="D13">
        <v>116369</v>
      </c>
      <c r="E13" t="s">
        <v>2066</v>
      </c>
      <c r="F13" t="s">
        <v>2006</v>
      </c>
    </row>
    <row r="14" spans="1:10">
      <c r="A14">
        <v>13</v>
      </c>
      <c r="B14" t="s">
        <v>4534</v>
      </c>
      <c r="C14" t="s">
        <v>2119</v>
      </c>
      <c r="D14">
        <v>55640</v>
      </c>
      <c r="E14" t="s">
        <v>2067</v>
      </c>
      <c r="F14" t="s">
        <v>2007</v>
      </c>
    </row>
    <row r="15" spans="1:10">
      <c r="A15">
        <v>14</v>
      </c>
      <c r="B15" t="s">
        <v>2724</v>
      </c>
      <c r="C15" t="s">
        <v>2641</v>
      </c>
      <c r="D15">
        <v>2210</v>
      </c>
      <c r="E15" t="s">
        <v>2558</v>
      </c>
      <c r="F15" t="s">
        <v>2479</v>
      </c>
    </row>
    <row r="16" spans="1:10">
      <c r="A16">
        <v>15</v>
      </c>
      <c r="B16" t="s">
        <v>4759</v>
      </c>
      <c r="C16" t="s">
        <v>2120</v>
      </c>
    </row>
    <row r="17" spans="1:6">
      <c r="A17">
        <v>16</v>
      </c>
      <c r="B17" t="s">
        <v>4538</v>
      </c>
      <c r="C17" t="s">
        <v>2121</v>
      </c>
      <c r="D17">
        <v>10799</v>
      </c>
      <c r="E17" t="s">
        <v>2068</v>
      </c>
      <c r="F17" t="s">
        <v>2008</v>
      </c>
    </row>
    <row r="18" spans="1:6">
      <c r="A18">
        <v>17</v>
      </c>
      <c r="B18" t="s">
        <v>2102</v>
      </c>
      <c r="C18" t="s">
        <v>2122</v>
      </c>
      <c r="D18">
        <v>84798</v>
      </c>
      <c r="E18" t="s">
        <v>2069</v>
      </c>
    </row>
    <row r="19" spans="1:6">
      <c r="A19">
        <v>18</v>
      </c>
      <c r="B19" t="s">
        <v>4551</v>
      </c>
      <c r="C19" t="s">
        <v>2689</v>
      </c>
      <c r="D19">
        <v>5654</v>
      </c>
      <c r="E19" t="s">
        <v>2516</v>
      </c>
      <c r="F19" t="s">
        <v>2436</v>
      </c>
    </row>
    <row r="20" spans="1:6">
      <c r="A20">
        <v>19</v>
      </c>
      <c r="B20" t="s">
        <v>2103</v>
      </c>
      <c r="C20" t="s">
        <v>2123</v>
      </c>
      <c r="D20">
        <v>144195</v>
      </c>
      <c r="E20" t="s">
        <v>2070</v>
      </c>
      <c r="F20" t="s">
        <v>2009</v>
      </c>
    </row>
    <row r="21" spans="1:6">
      <c r="A21">
        <v>20</v>
      </c>
      <c r="B21" t="s">
        <v>2725</v>
      </c>
      <c r="C21" t="s">
        <v>2642</v>
      </c>
      <c r="D21">
        <v>2209</v>
      </c>
      <c r="E21" t="s">
        <v>2559</v>
      </c>
      <c r="F21" t="s">
        <v>2480</v>
      </c>
    </row>
    <row r="22" spans="1:6">
      <c r="A22">
        <v>21</v>
      </c>
      <c r="B22" t="s">
        <v>4536</v>
      </c>
      <c r="C22" t="s">
        <v>2124</v>
      </c>
      <c r="D22">
        <v>2621</v>
      </c>
      <c r="E22" t="s">
        <v>2071</v>
      </c>
      <c r="F22" t="s">
        <v>2010</v>
      </c>
    </row>
    <row r="23" spans="1:6">
      <c r="A23">
        <v>22</v>
      </c>
      <c r="B23" t="s">
        <v>2613</v>
      </c>
      <c r="C23" t="s">
        <v>2694</v>
      </c>
      <c r="D23">
        <v>3985</v>
      </c>
      <c r="E23" t="s">
        <v>2518</v>
      </c>
      <c r="F23" t="s">
        <v>2441</v>
      </c>
    </row>
    <row r="24" spans="1:6">
      <c r="A24">
        <v>23</v>
      </c>
      <c r="B24" t="s">
        <v>4546</v>
      </c>
      <c r="C24" t="s">
        <v>2125</v>
      </c>
      <c r="D24">
        <v>6515</v>
      </c>
      <c r="E24" t="s">
        <v>2072</v>
      </c>
      <c r="F24" t="s">
        <v>2011</v>
      </c>
    </row>
    <row r="25" spans="1:6">
      <c r="A25">
        <v>24</v>
      </c>
      <c r="B25" t="s">
        <v>2104</v>
      </c>
      <c r="C25" t="s">
        <v>2126</v>
      </c>
      <c r="D25">
        <v>152189</v>
      </c>
      <c r="E25" t="s">
        <v>2073</v>
      </c>
      <c r="F25" t="s">
        <v>4686</v>
      </c>
    </row>
    <row r="26" spans="1:6">
      <c r="A26">
        <v>25</v>
      </c>
      <c r="B26" t="s">
        <v>4540</v>
      </c>
      <c r="C26" t="s">
        <v>2127</v>
      </c>
      <c r="D26">
        <v>1019</v>
      </c>
      <c r="E26" t="s">
        <v>2074</v>
      </c>
      <c r="F26" t="s">
        <v>2012</v>
      </c>
    </row>
    <row r="27" spans="1:6">
      <c r="A27">
        <v>26</v>
      </c>
      <c r="B27" t="s">
        <v>4530</v>
      </c>
      <c r="C27" t="s">
        <v>2128</v>
      </c>
      <c r="D27">
        <v>602</v>
      </c>
      <c r="E27" t="s">
        <v>2075</v>
      </c>
      <c r="F27" t="s">
        <v>2013</v>
      </c>
    </row>
    <row r="28" spans="1:6">
      <c r="A28">
        <v>27</v>
      </c>
      <c r="B28" t="s">
        <v>2105</v>
      </c>
      <c r="C28" t="s">
        <v>2129</v>
      </c>
      <c r="D28">
        <v>415116</v>
      </c>
      <c r="E28" t="s">
        <v>2076</v>
      </c>
      <c r="F28" t="s">
        <v>2014</v>
      </c>
    </row>
    <row r="29" spans="1:6">
      <c r="A29">
        <v>28</v>
      </c>
      <c r="B29" t="s">
        <v>4544</v>
      </c>
      <c r="C29" t="s">
        <v>2646</v>
      </c>
      <c r="D29">
        <v>4582</v>
      </c>
      <c r="E29" t="s">
        <v>2562</v>
      </c>
      <c r="F29" t="s">
        <v>4689</v>
      </c>
    </row>
    <row r="30" spans="1:6">
      <c r="A30">
        <v>29</v>
      </c>
      <c r="B30" t="s">
        <v>4545</v>
      </c>
      <c r="C30" t="s">
        <v>2130</v>
      </c>
      <c r="D30">
        <v>247</v>
      </c>
      <c r="E30" t="s">
        <v>2077</v>
      </c>
      <c r="F30" t="s">
        <v>2015</v>
      </c>
    </row>
    <row r="31" spans="1:6">
      <c r="A31">
        <v>30</v>
      </c>
      <c r="B31" t="s">
        <v>4543</v>
      </c>
      <c r="C31" t="s">
        <v>2131</v>
      </c>
      <c r="D31">
        <v>51317</v>
      </c>
      <c r="E31" t="s">
        <v>2078</v>
      </c>
      <c r="F31" t="s">
        <v>3084</v>
      </c>
    </row>
    <row r="32" spans="1:6">
      <c r="A32">
        <v>31</v>
      </c>
      <c r="B32" t="s">
        <v>4759</v>
      </c>
      <c r="C32" t="s">
        <v>2132</v>
      </c>
    </row>
    <row r="33" spans="1:6">
      <c r="A33">
        <v>32</v>
      </c>
      <c r="B33" t="s">
        <v>2106</v>
      </c>
      <c r="C33" t="s">
        <v>2052</v>
      </c>
      <c r="D33">
        <v>400916</v>
      </c>
      <c r="E33" t="s">
        <v>2079</v>
      </c>
      <c r="F33" t="s">
        <v>4759</v>
      </c>
    </row>
    <row r="34" spans="1:6">
      <c r="A34">
        <v>33</v>
      </c>
      <c r="B34" t="s">
        <v>4539</v>
      </c>
      <c r="C34" t="s">
        <v>2053</v>
      </c>
      <c r="D34">
        <v>56915</v>
      </c>
      <c r="E34" t="s">
        <v>2080</v>
      </c>
      <c r="F34" t="s">
        <v>2098</v>
      </c>
    </row>
    <row r="35" spans="1:6">
      <c r="A35">
        <v>34</v>
      </c>
      <c r="B35" t="s">
        <v>4549</v>
      </c>
      <c r="C35" t="s">
        <v>2679</v>
      </c>
      <c r="D35">
        <v>9064</v>
      </c>
      <c r="E35" t="s">
        <v>2506</v>
      </c>
      <c r="F35" t="s">
        <v>2429</v>
      </c>
    </row>
    <row r="36" spans="1:6">
      <c r="A36">
        <v>35</v>
      </c>
      <c r="B36" t="s">
        <v>3024</v>
      </c>
      <c r="C36" t="s">
        <v>2940</v>
      </c>
      <c r="D36">
        <v>116496</v>
      </c>
      <c r="E36" t="s">
        <v>3004</v>
      </c>
      <c r="F36" t="s">
        <v>3399</v>
      </c>
    </row>
    <row r="37" spans="1:6">
      <c r="A37">
        <v>36</v>
      </c>
      <c r="B37" t="s">
        <v>4542</v>
      </c>
      <c r="C37" t="s">
        <v>2054</v>
      </c>
      <c r="D37">
        <v>1824</v>
      </c>
      <c r="E37" t="s">
        <v>2081</v>
      </c>
      <c r="F37" t="s">
        <v>4671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dimension ref="A1:J41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28" t="s">
        <v>4139</v>
      </c>
      <c r="B1" s="129" t="s">
        <v>4140</v>
      </c>
      <c r="C1" s="130" t="s">
        <v>4141</v>
      </c>
      <c r="D1" s="131" t="s">
        <v>4142</v>
      </c>
      <c r="E1" s="132" t="s">
        <v>4143</v>
      </c>
      <c r="F1" s="133" t="s">
        <v>4144</v>
      </c>
      <c r="G1" s="134" t="s">
        <v>4145</v>
      </c>
      <c r="H1" s="135" t="s">
        <v>4146</v>
      </c>
      <c r="I1" s="136" t="s">
        <v>4454</v>
      </c>
      <c r="J1" s="137" t="s">
        <v>4455</v>
      </c>
    </row>
    <row r="2" spans="1:10">
      <c r="A2">
        <v>1</v>
      </c>
      <c r="B2" t="s">
        <v>2019</v>
      </c>
      <c r="C2" t="s">
        <v>2030</v>
      </c>
      <c r="D2">
        <v>114882</v>
      </c>
      <c r="E2" t="s">
        <v>1970</v>
      </c>
      <c r="F2" t="s">
        <v>3085</v>
      </c>
    </row>
    <row r="3" spans="1:10">
      <c r="A3">
        <v>2</v>
      </c>
      <c r="B3" t="s">
        <v>4552</v>
      </c>
      <c r="C3" t="s">
        <v>2031</v>
      </c>
      <c r="D3">
        <v>3570</v>
      </c>
      <c r="E3" t="s">
        <v>1971</v>
      </c>
      <c r="F3" t="s">
        <v>1992</v>
      </c>
    </row>
    <row r="4" spans="1:10">
      <c r="A4">
        <v>3</v>
      </c>
      <c r="B4" t="s">
        <v>4726</v>
      </c>
      <c r="C4" t="s">
        <v>2264</v>
      </c>
      <c r="D4">
        <v>4205</v>
      </c>
      <c r="E4" t="s">
        <v>2233</v>
      </c>
      <c r="F4" t="s">
        <v>2139</v>
      </c>
    </row>
    <row r="5" spans="1:10">
      <c r="A5">
        <v>4</v>
      </c>
      <c r="B5" t="s">
        <v>4556</v>
      </c>
      <c r="C5" t="s">
        <v>2032</v>
      </c>
      <c r="D5">
        <v>2182</v>
      </c>
      <c r="E5" t="s">
        <v>1972</v>
      </c>
      <c r="F5" t="s">
        <v>3816</v>
      </c>
    </row>
    <row r="6" spans="1:10">
      <c r="A6">
        <v>5</v>
      </c>
      <c r="B6" t="s">
        <v>2020</v>
      </c>
      <c r="C6" t="s">
        <v>2033</v>
      </c>
      <c r="D6">
        <v>285513</v>
      </c>
      <c r="E6" t="s">
        <v>1973</v>
      </c>
    </row>
    <row r="7" spans="1:10">
      <c r="A7">
        <v>6</v>
      </c>
      <c r="B7" t="s">
        <v>4727</v>
      </c>
      <c r="C7" t="s">
        <v>2986</v>
      </c>
      <c r="D7">
        <v>26136</v>
      </c>
      <c r="E7" t="s">
        <v>2909</v>
      </c>
      <c r="F7" t="s">
        <v>3411</v>
      </c>
    </row>
    <row r="8" spans="1:10">
      <c r="A8">
        <v>7</v>
      </c>
      <c r="B8" t="s">
        <v>4555</v>
      </c>
      <c r="C8" t="s">
        <v>2034</v>
      </c>
      <c r="D8">
        <v>6672</v>
      </c>
      <c r="E8" t="s">
        <v>1974</v>
      </c>
      <c r="F8" t="s">
        <v>1999</v>
      </c>
    </row>
    <row r="9" spans="1:10">
      <c r="A9">
        <v>8</v>
      </c>
      <c r="B9" t="s">
        <v>4215</v>
      </c>
      <c r="C9" t="s">
        <v>4117</v>
      </c>
      <c r="D9">
        <v>9689</v>
      </c>
      <c r="E9" t="s">
        <v>3994</v>
      </c>
      <c r="F9" t="s">
        <v>4689</v>
      </c>
    </row>
    <row r="10" spans="1:10">
      <c r="A10">
        <v>9</v>
      </c>
      <c r="B10" t="s">
        <v>4588</v>
      </c>
      <c r="C10" t="s">
        <v>2989</v>
      </c>
      <c r="D10">
        <v>79670</v>
      </c>
      <c r="E10" t="s">
        <v>2851</v>
      </c>
      <c r="F10" t="s">
        <v>2795</v>
      </c>
    </row>
    <row r="11" spans="1:10">
      <c r="A11">
        <v>10</v>
      </c>
      <c r="B11" t="s">
        <v>2021</v>
      </c>
      <c r="C11" t="s">
        <v>2035</v>
      </c>
      <c r="D11">
        <v>387119</v>
      </c>
      <c r="E11" t="s">
        <v>1975</v>
      </c>
    </row>
    <row r="12" spans="1:10">
      <c r="A12">
        <v>11</v>
      </c>
      <c r="B12" t="s">
        <v>2022</v>
      </c>
      <c r="C12" t="s">
        <v>2036</v>
      </c>
      <c r="D12">
        <v>54149</v>
      </c>
      <c r="E12" t="s">
        <v>1976</v>
      </c>
    </row>
    <row r="13" spans="1:10">
      <c r="A13">
        <v>12</v>
      </c>
      <c r="B13" t="s">
        <v>2023</v>
      </c>
      <c r="C13" t="s">
        <v>2037</v>
      </c>
      <c r="D13">
        <v>339005</v>
      </c>
      <c r="E13" t="s">
        <v>1977</v>
      </c>
    </row>
    <row r="14" spans="1:10">
      <c r="A14">
        <v>13</v>
      </c>
      <c r="B14" t="s">
        <v>4557</v>
      </c>
      <c r="C14" t="s">
        <v>2038</v>
      </c>
      <c r="D14">
        <v>58528</v>
      </c>
      <c r="E14" t="s">
        <v>1978</v>
      </c>
      <c r="F14" t="s">
        <v>2000</v>
      </c>
    </row>
    <row r="15" spans="1:10">
      <c r="A15">
        <v>14</v>
      </c>
      <c r="B15" t="s">
        <v>4755</v>
      </c>
      <c r="C15" t="s">
        <v>2039</v>
      </c>
      <c r="D15">
        <v>55973</v>
      </c>
      <c r="E15" t="s">
        <v>1979</v>
      </c>
      <c r="F15" t="s">
        <v>4759</v>
      </c>
      <c r="I15" t="s">
        <v>1941</v>
      </c>
      <c r="J15" t="s">
        <v>1942</v>
      </c>
    </row>
    <row r="16" spans="1:10">
      <c r="A16">
        <v>15</v>
      </c>
      <c r="B16" t="s">
        <v>4759</v>
      </c>
      <c r="C16" t="s">
        <v>3209</v>
      </c>
    </row>
    <row r="17" spans="1:6">
      <c r="A17">
        <v>16</v>
      </c>
      <c r="B17" t="s">
        <v>2024</v>
      </c>
      <c r="C17" t="s">
        <v>2040</v>
      </c>
      <c r="D17">
        <v>201475</v>
      </c>
      <c r="E17" t="s">
        <v>1980</v>
      </c>
      <c r="F17" t="s">
        <v>2835</v>
      </c>
    </row>
    <row r="18" spans="1:6">
      <c r="A18">
        <v>17</v>
      </c>
      <c r="B18" t="s">
        <v>4724</v>
      </c>
      <c r="C18" t="s">
        <v>2254</v>
      </c>
      <c r="D18">
        <v>22848</v>
      </c>
      <c r="E18" t="s">
        <v>2397</v>
      </c>
      <c r="F18" t="s">
        <v>2790</v>
      </c>
    </row>
    <row r="19" spans="1:6">
      <c r="A19">
        <v>18</v>
      </c>
      <c r="B19" t="s">
        <v>4599</v>
      </c>
      <c r="C19" t="s">
        <v>2809</v>
      </c>
      <c r="D19">
        <v>7431</v>
      </c>
      <c r="E19" t="s">
        <v>2819</v>
      </c>
      <c r="F19" t="s">
        <v>2823</v>
      </c>
    </row>
    <row r="20" spans="1:6">
      <c r="A20">
        <v>19</v>
      </c>
      <c r="B20" t="s">
        <v>4592</v>
      </c>
      <c r="C20" t="s">
        <v>2965</v>
      </c>
      <c r="D20">
        <v>2885</v>
      </c>
      <c r="E20" t="s">
        <v>2888</v>
      </c>
      <c r="F20" t="s">
        <v>2837</v>
      </c>
    </row>
    <row r="21" spans="1:6">
      <c r="A21">
        <v>20</v>
      </c>
      <c r="B21" t="s">
        <v>2025</v>
      </c>
      <c r="C21" t="s">
        <v>2041</v>
      </c>
      <c r="D21">
        <v>158405</v>
      </c>
      <c r="E21" t="s">
        <v>2025</v>
      </c>
    </row>
    <row r="22" spans="1:6">
      <c r="A22">
        <v>21</v>
      </c>
      <c r="B22" t="s">
        <v>2026</v>
      </c>
      <c r="C22" t="s">
        <v>2042</v>
      </c>
      <c r="D22">
        <v>116228</v>
      </c>
      <c r="E22" t="s">
        <v>1981</v>
      </c>
      <c r="F22" t="s">
        <v>4759</v>
      </c>
    </row>
    <row r="23" spans="1:6">
      <c r="A23">
        <v>22</v>
      </c>
      <c r="B23" t="s">
        <v>4587</v>
      </c>
      <c r="C23" t="s">
        <v>2973</v>
      </c>
      <c r="D23">
        <v>7112</v>
      </c>
      <c r="E23" t="s">
        <v>2896</v>
      </c>
      <c r="F23" t="s">
        <v>2842</v>
      </c>
    </row>
    <row r="24" spans="1:6">
      <c r="A24">
        <v>23</v>
      </c>
      <c r="B24" t="s">
        <v>4729</v>
      </c>
      <c r="C24" t="s">
        <v>2043</v>
      </c>
      <c r="D24">
        <v>55847</v>
      </c>
      <c r="E24" t="s">
        <v>1982</v>
      </c>
      <c r="F24" t="s">
        <v>2001</v>
      </c>
    </row>
    <row r="25" spans="1:6">
      <c r="A25">
        <v>24</v>
      </c>
      <c r="B25" t="s">
        <v>2027</v>
      </c>
      <c r="C25" t="s">
        <v>2044</v>
      </c>
      <c r="D25">
        <v>3732</v>
      </c>
      <c r="E25" t="s">
        <v>1983</v>
      </c>
      <c r="F25" t="s">
        <v>4689</v>
      </c>
    </row>
    <row r="26" spans="1:6">
      <c r="A26">
        <v>25</v>
      </c>
      <c r="B26" t="s">
        <v>2028</v>
      </c>
      <c r="C26" t="s">
        <v>2045</v>
      </c>
      <c r="D26">
        <v>4671</v>
      </c>
      <c r="E26" t="s">
        <v>1984</v>
      </c>
      <c r="F26" t="s">
        <v>2002</v>
      </c>
    </row>
    <row r="27" spans="1:6">
      <c r="A27">
        <v>26</v>
      </c>
      <c r="B27" t="s">
        <v>2718</v>
      </c>
      <c r="C27" t="s">
        <v>2633</v>
      </c>
      <c r="D27">
        <v>9447</v>
      </c>
      <c r="E27" t="s">
        <v>2550</v>
      </c>
      <c r="F27" t="s">
        <v>4759</v>
      </c>
    </row>
    <row r="28" spans="1:6">
      <c r="A28">
        <v>27</v>
      </c>
      <c r="B28" t="s">
        <v>4582</v>
      </c>
      <c r="C28" t="s">
        <v>2949</v>
      </c>
      <c r="D28">
        <v>8395</v>
      </c>
      <c r="E28" t="s">
        <v>2873</v>
      </c>
      <c r="F28" t="s">
        <v>2865</v>
      </c>
    </row>
    <row r="29" spans="1:6">
      <c r="A29">
        <v>28</v>
      </c>
      <c r="B29" t="s">
        <v>2379</v>
      </c>
      <c r="C29" t="s">
        <v>2282</v>
      </c>
      <c r="D29">
        <v>65244</v>
      </c>
      <c r="E29" t="s">
        <v>2178</v>
      </c>
      <c r="F29" t="s">
        <v>4759</v>
      </c>
    </row>
    <row r="30" spans="1:6">
      <c r="A30">
        <v>29</v>
      </c>
      <c r="B30" t="s">
        <v>2029</v>
      </c>
      <c r="C30" t="s">
        <v>2046</v>
      </c>
      <c r="D30">
        <v>92181</v>
      </c>
      <c r="E30" t="s">
        <v>1985</v>
      </c>
      <c r="F30" t="s">
        <v>4759</v>
      </c>
    </row>
    <row r="31" spans="1:6">
      <c r="A31">
        <v>30</v>
      </c>
      <c r="B31" t="s">
        <v>4722</v>
      </c>
      <c r="C31" t="s">
        <v>2047</v>
      </c>
      <c r="D31">
        <v>10236</v>
      </c>
      <c r="E31" t="s">
        <v>1986</v>
      </c>
      <c r="F31" t="s">
        <v>2003</v>
      </c>
    </row>
    <row r="32" spans="1:6">
      <c r="A32">
        <v>31</v>
      </c>
      <c r="B32" t="s">
        <v>2333</v>
      </c>
      <c r="C32" t="s">
        <v>2406</v>
      </c>
      <c r="D32">
        <v>347862</v>
      </c>
      <c r="E32" t="s">
        <v>2311</v>
      </c>
      <c r="F32" t="s">
        <v>4759</v>
      </c>
    </row>
    <row r="33" spans="1:6">
      <c r="A33">
        <v>32</v>
      </c>
      <c r="B33" t="s">
        <v>4723</v>
      </c>
      <c r="C33" t="s">
        <v>2048</v>
      </c>
      <c r="D33">
        <v>6202</v>
      </c>
      <c r="E33" t="s">
        <v>1987</v>
      </c>
      <c r="F33" t="s">
        <v>2004</v>
      </c>
    </row>
    <row r="34" spans="1:6">
      <c r="A34">
        <v>33</v>
      </c>
      <c r="B34" t="s">
        <v>3285</v>
      </c>
      <c r="C34" t="s">
        <v>3178</v>
      </c>
      <c r="D34">
        <v>51542</v>
      </c>
      <c r="E34" t="s">
        <v>3145</v>
      </c>
      <c r="F34" t="s">
        <v>4759</v>
      </c>
    </row>
    <row r="35" spans="1:6">
      <c r="A35">
        <v>34</v>
      </c>
      <c r="B35" t="s">
        <v>4554</v>
      </c>
      <c r="C35" t="s">
        <v>2049</v>
      </c>
      <c r="D35">
        <v>5140</v>
      </c>
      <c r="E35" t="s">
        <v>1988</v>
      </c>
      <c r="F35" t="s">
        <v>1937</v>
      </c>
    </row>
    <row r="36" spans="1:6">
      <c r="A36">
        <v>35</v>
      </c>
      <c r="B36" t="s">
        <v>4553</v>
      </c>
      <c r="C36" t="s">
        <v>2050</v>
      </c>
      <c r="D36">
        <v>5253</v>
      </c>
      <c r="E36" t="s">
        <v>1989</v>
      </c>
      <c r="F36" t="s">
        <v>1938</v>
      </c>
    </row>
    <row r="37" spans="1:6">
      <c r="A37">
        <v>36</v>
      </c>
      <c r="B37" t="s">
        <v>2331</v>
      </c>
      <c r="C37" t="s">
        <v>2404</v>
      </c>
      <c r="D37">
        <v>94039</v>
      </c>
      <c r="E37" t="s">
        <v>2309</v>
      </c>
      <c r="F37" t="s">
        <v>3084</v>
      </c>
    </row>
    <row r="38" spans="1:6">
      <c r="A38">
        <v>37</v>
      </c>
      <c r="B38" t="s">
        <v>2355</v>
      </c>
      <c r="C38" t="s">
        <v>2244</v>
      </c>
      <c r="D38">
        <v>7109</v>
      </c>
      <c r="E38" t="s">
        <v>2216</v>
      </c>
      <c r="F38" t="s">
        <v>2160</v>
      </c>
    </row>
    <row r="39" spans="1:6">
      <c r="A39">
        <v>38</v>
      </c>
      <c r="B39" t="s">
        <v>4725</v>
      </c>
      <c r="C39" t="s">
        <v>2051</v>
      </c>
      <c r="D39">
        <v>5706</v>
      </c>
      <c r="E39" t="s">
        <v>1990</v>
      </c>
      <c r="F39" t="s">
        <v>1939</v>
      </c>
    </row>
    <row r="40" spans="1:6">
      <c r="A40">
        <v>39</v>
      </c>
      <c r="B40" t="s">
        <v>3738</v>
      </c>
      <c r="C40" t="s">
        <v>3636</v>
      </c>
      <c r="D40">
        <v>57713</v>
      </c>
      <c r="E40" t="s">
        <v>3537</v>
      </c>
      <c r="F40" t="s">
        <v>4759</v>
      </c>
    </row>
    <row r="41" spans="1:6">
      <c r="A41">
        <v>40</v>
      </c>
      <c r="B41" t="s">
        <v>4728</v>
      </c>
      <c r="C41" t="s">
        <v>1969</v>
      </c>
      <c r="D41">
        <v>5096</v>
      </c>
      <c r="E41" t="s">
        <v>1991</v>
      </c>
      <c r="F41" t="s">
        <v>1940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dimension ref="A1:J14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38" t="s">
        <v>4139</v>
      </c>
      <c r="B1" s="139" t="s">
        <v>4140</v>
      </c>
      <c r="C1" s="140" t="s">
        <v>4141</v>
      </c>
      <c r="D1" s="141" t="s">
        <v>4142</v>
      </c>
      <c r="E1" s="142" t="s">
        <v>4143</v>
      </c>
      <c r="F1" s="143" t="s">
        <v>4144</v>
      </c>
      <c r="G1" s="144" t="s">
        <v>4145</v>
      </c>
      <c r="H1" s="145" t="s">
        <v>4146</v>
      </c>
      <c r="I1" s="146" t="s">
        <v>4454</v>
      </c>
      <c r="J1" s="147" t="s">
        <v>4455</v>
      </c>
    </row>
    <row r="2" spans="1:10">
      <c r="A2">
        <v>1</v>
      </c>
      <c r="B2" t="s">
        <v>1943</v>
      </c>
      <c r="C2" t="s">
        <v>1944</v>
      </c>
      <c r="D2">
        <v>7988</v>
      </c>
      <c r="E2" t="s">
        <v>1954</v>
      </c>
      <c r="F2" t="s">
        <v>1964</v>
      </c>
    </row>
    <row r="3" spans="1:10">
      <c r="A3">
        <v>2</v>
      </c>
      <c r="B3" t="s">
        <v>4479</v>
      </c>
      <c r="C3" t="s">
        <v>1945</v>
      </c>
      <c r="D3">
        <v>6732</v>
      </c>
      <c r="E3" t="s">
        <v>1955</v>
      </c>
      <c r="F3" t="s">
        <v>1965</v>
      </c>
    </row>
    <row r="4" spans="1:10">
      <c r="A4">
        <v>3</v>
      </c>
      <c r="B4" t="s">
        <v>4477</v>
      </c>
      <c r="C4" t="s">
        <v>2297</v>
      </c>
      <c r="D4">
        <v>22926</v>
      </c>
      <c r="E4" t="s">
        <v>2304</v>
      </c>
      <c r="F4" t="s">
        <v>2099</v>
      </c>
    </row>
    <row r="5" spans="1:10">
      <c r="A5">
        <v>4</v>
      </c>
      <c r="B5" t="s">
        <v>3757</v>
      </c>
      <c r="C5" t="s">
        <v>3663</v>
      </c>
      <c r="D5">
        <v>83463</v>
      </c>
      <c r="E5" t="s">
        <v>3472</v>
      </c>
      <c r="F5" t="s">
        <v>3436</v>
      </c>
    </row>
    <row r="6" spans="1:10">
      <c r="A6">
        <v>5</v>
      </c>
      <c r="B6" t="s">
        <v>4481</v>
      </c>
      <c r="C6" t="s">
        <v>1946</v>
      </c>
      <c r="D6">
        <v>11177</v>
      </c>
      <c r="E6" t="s">
        <v>1956</v>
      </c>
      <c r="F6" t="s">
        <v>1966</v>
      </c>
    </row>
    <row r="7" spans="1:10">
      <c r="A7">
        <v>6</v>
      </c>
      <c r="B7" t="s">
        <v>4483</v>
      </c>
      <c r="C7" t="s">
        <v>1947</v>
      </c>
      <c r="D7">
        <v>116150</v>
      </c>
      <c r="E7" t="s">
        <v>1957</v>
      </c>
      <c r="F7" t="s">
        <v>1967</v>
      </c>
    </row>
    <row r="8" spans="1:10">
      <c r="A8">
        <v>7</v>
      </c>
      <c r="B8" t="s">
        <v>4759</v>
      </c>
      <c r="C8" t="s">
        <v>2736</v>
      </c>
    </row>
    <row r="9" spans="1:10">
      <c r="A9">
        <v>8</v>
      </c>
      <c r="B9" t="s">
        <v>4474</v>
      </c>
      <c r="C9" t="s">
        <v>1948</v>
      </c>
      <c r="D9">
        <v>8175</v>
      </c>
      <c r="E9" t="s">
        <v>1958</v>
      </c>
      <c r="F9" t="s">
        <v>3853</v>
      </c>
    </row>
    <row r="10" spans="1:10">
      <c r="A10">
        <v>9</v>
      </c>
      <c r="B10" t="s">
        <v>4480</v>
      </c>
      <c r="C10" t="s">
        <v>1949</v>
      </c>
      <c r="D10">
        <v>1326</v>
      </c>
      <c r="E10" t="s">
        <v>1959</v>
      </c>
      <c r="F10" t="s">
        <v>1968</v>
      </c>
    </row>
    <row r="11" spans="1:10">
      <c r="A11">
        <v>10</v>
      </c>
      <c r="B11" t="s">
        <v>4475</v>
      </c>
      <c r="C11" t="s">
        <v>1950</v>
      </c>
      <c r="D11">
        <v>10938</v>
      </c>
      <c r="E11" t="s">
        <v>2016</v>
      </c>
      <c r="F11" t="s">
        <v>1848</v>
      </c>
    </row>
    <row r="12" spans="1:10">
      <c r="A12">
        <v>11</v>
      </c>
      <c r="B12" t="s">
        <v>4478</v>
      </c>
      <c r="C12" t="s">
        <v>1951</v>
      </c>
      <c r="D12">
        <v>84062</v>
      </c>
      <c r="E12" t="s">
        <v>1962</v>
      </c>
      <c r="F12" t="s">
        <v>1849</v>
      </c>
    </row>
    <row r="13" spans="1:10">
      <c r="A13">
        <v>12</v>
      </c>
      <c r="B13" t="s">
        <v>4482</v>
      </c>
      <c r="C13" t="s">
        <v>1952</v>
      </c>
      <c r="D13">
        <v>9692</v>
      </c>
      <c r="E13" t="s">
        <v>4482</v>
      </c>
      <c r="F13" t="s">
        <v>4759</v>
      </c>
    </row>
    <row r="14" spans="1:10">
      <c r="A14">
        <v>13</v>
      </c>
      <c r="B14" t="s">
        <v>4476</v>
      </c>
      <c r="C14" t="s">
        <v>1953</v>
      </c>
      <c r="D14">
        <v>29940</v>
      </c>
      <c r="E14" t="s">
        <v>1963</v>
      </c>
      <c r="F14" t="s">
        <v>1850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>
  <dimension ref="A1:J71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48" t="s">
        <v>4139</v>
      </c>
      <c r="B1" s="149" t="s">
        <v>4140</v>
      </c>
      <c r="C1" s="150" t="s">
        <v>4141</v>
      </c>
      <c r="D1" s="151" t="s">
        <v>4142</v>
      </c>
      <c r="E1" s="152" t="s">
        <v>4143</v>
      </c>
      <c r="F1" s="153" t="s">
        <v>4144</v>
      </c>
      <c r="G1" s="154" t="s">
        <v>4145</v>
      </c>
      <c r="H1" s="155" t="s">
        <v>4146</v>
      </c>
      <c r="I1" s="156" t="s">
        <v>4454</v>
      </c>
      <c r="J1" s="157" t="s">
        <v>4455</v>
      </c>
    </row>
    <row r="2" spans="1:10">
      <c r="A2">
        <v>1</v>
      </c>
      <c r="B2" t="s">
        <v>4759</v>
      </c>
      <c r="C2" t="s">
        <v>2942</v>
      </c>
    </row>
    <row r="3" spans="1:10">
      <c r="A3">
        <v>2</v>
      </c>
      <c r="B3" t="s">
        <v>4759</v>
      </c>
      <c r="C3" t="s">
        <v>1880</v>
      </c>
    </row>
    <row r="4" spans="1:10">
      <c r="A4">
        <v>3</v>
      </c>
      <c r="B4" t="s">
        <v>4502</v>
      </c>
      <c r="C4" t="s">
        <v>1881</v>
      </c>
      <c r="D4">
        <v>10188</v>
      </c>
      <c r="E4" t="s">
        <v>1929</v>
      </c>
      <c r="F4" t="s">
        <v>1759</v>
      </c>
    </row>
    <row r="5" spans="1:10">
      <c r="A5">
        <v>4</v>
      </c>
      <c r="B5" t="s">
        <v>4759</v>
      </c>
      <c r="C5" t="s">
        <v>2120</v>
      </c>
    </row>
    <row r="6" spans="1:10">
      <c r="A6">
        <v>5</v>
      </c>
      <c r="B6" t="s">
        <v>1851</v>
      </c>
      <c r="C6" t="s">
        <v>1882</v>
      </c>
      <c r="D6">
        <v>196549</v>
      </c>
      <c r="E6" t="s">
        <v>1930</v>
      </c>
    </row>
    <row r="7" spans="1:10">
      <c r="A7">
        <v>6</v>
      </c>
      <c r="B7" t="s">
        <v>4488</v>
      </c>
      <c r="C7" t="s">
        <v>1883</v>
      </c>
      <c r="D7">
        <v>9170</v>
      </c>
      <c r="E7" t="s">
        <v>1931</v>
      </c>
      <c r="F7" t="s">
        <v>1760</v>
      </c>
    </row>
    <row r="8" spans="1:10">
      <c r="A8">
        <v>7</v>
      </c>
      <c r="B8" t="s">
        <v>1852</v>
      </c>
      <c r="C8" t="s">
        <v>1884</v>
      </c>
      <c r="D8">
        <v>2027</v>
      </c>
      <c r="E8" t="s">
        <v>1932</v>
      </c>
      <c r="F8" t="s">
        <v>1761</v>
      </c>
    </row>
    <row r="9" spans="1:10">
      <c r="A9">
        <v>8</v>
      </c>
      <c r="B9" t="s">
        <v>4489</v>
      </c>
      <c r="C9" t="s">
        <v>1885</v>
      </c>
      <c r="D9">
        <v>10093</v>
      </c>
      <c r="E9" t="s">
        <v>1933</v>
      </c>
      <c r="F9" t="s">
        <v>1762</v>
      </c>
    </row>
    <row r="10" spans="1:10">
      <c r="A10">
        <v>9</v>
      </c>
      <c r="B10" t="s">
        <v>4486</v>
      </c>
      <c r="C10" t="s">
        <v>1886</v>
      </c>
      <c r="D10">
        <v>2550</v>
      </c>
      <c r="E10" t="s">
        <v>1934</v>
      </c>
      <c r="F10" t="s">
        <v>1763</v>
      </c>
    </row>
    <row r="11" spans="1:10">
      <c r="A11">
        <v>10</v>
      </c>
      <c r="B11" t="s">
        <v>1853</v>
      </c>
      <c r="C11" t="s">
        <v>1887</v>
      </c>
      <c r="D11">
        <v>79716</v>
      </c>
      <c r="E11" t="s">
        <v>1935</v>
      </c>
      <c r="F11" t="s">
        <v>1764</v>
      </c>
    </row>
    <row r="12" spans="1:10">
      <c r="A12">
        <v>11</v>
      </c>
      <c r="B12" t="s">
        <v>4759</v>
      </c>
      <c r="C12" t="s">
        <v>1888</v>
      </c>
    </row>
    <row r="13" spans="1:10">
      <c r="A13">
        <v>12</v>
      </c>
      <c r="B13" t="s">
        <v>4493</v>
      </c>
      <c r="C13" t="s">
        <v>1889</v>
      </c>
      <c r="D13">
        <v>9985</v>
      </c>
      <c r="E13" t="s">
        <v>1936</v>
      </c>
      <c r="F13" t="s">
        <v>4759</v>
      </c>
    </row>
    <row r="14" spans="1:10">
      <c r="A14">
        <v>13</v>
      </c>
      <c r="B14" t="s">
        <v>4499</v>
      </c>
      <c r="C14" t="s">
        <v>1890</v>
      </c>
      <c r="D14">
        <v>4820</v>
      </c>
      <c r="E14" t="s">
        <v>1809</v>
      </c>
      <c r="F14" t="s">
        <v>1765</v>
      </c>
    </row>
    <row r="15" spans="1:10">
      <c r="A15">
        <v>14</v>
      </c>
      <c r="B15" t="s">
        <v>4759</v>
      </c>
      <c r="C15" t="s">
        <v>3238</v>
      </c>
    </row>
    <row r="16" spans="1:10">
      <c r="A16">
        <v>15</v>
      </c>
      <c r="B16" t="s">
        <v>3333</v>
      </c>
      <c r="C16" t="s">
        <v>3241</v>
      </c>
      <c r="D16">
        <v>4026</v>
      </c>
      <c r="E16" t="s">
        <v>3118</v>
      </c>
      <c r="F16" t="s">
        <v>3897</v>
      </c>
    </row>
    <row r="17" spans="1:6">
      <c r="A17">
        <v>16</v>
      </c>
      <c r="B17" t="s">
        <v>4500</v>
      </c>
      <c r="C17" t="s">
        <v>1891</v>
      </c>
      <c r="D17">
        <v>55692</v>
      </c>
      <c r="E17" t="s">
        <v>1810</v>
      </c>
      <c r="F17" t="s">
        <v>1766</v>
      </c>
    </row>
    <row r="18" spans="1:6">
      <c r="A18">
        <v>17</v>
      </c>
      <c r="B18" t="s">
        <v>1854</v>
      </c>
      <c r="C18" t="s">
        <v>1892</v>
      </c>
      <c r="D18">
        <v>401251</v>
      </c>
      <c r="E18" t="s">
        <v>1811</v>
      </c>
    </row>
    <row r="19" spans="1:6">
      <c r="A19">
        <v>18</v>
      </c>
      <c r="B19" t="s">
        <v>1855</v>
      </c>
      <c r="C19" t="s">
        <v>1893</v>
      </c>
      <c r="D19">
        <v>6843</v>
      </c>
      <c r="E19" t="s">
        <v>1812</v>
      </c>
      <c r="F19" t="s">
        <v>4689</v>
      </c>
    </row>
    <row r="20" spans="1:6">
      <c r="A20">
        <v>19</v>
      </c>
      <c r="B20" t="s">
        <v>4484</v>
      </c>
      <c r="C20" t="s">
        <v>1894</v>
      </c>
      <c r="D20">
        <v>4891</v>
      </c>
      <c r="E20" t="s">
        <v>1813</v>
      </c>
      <c r="F20" t="s">
        <v>1807</v>
      </c>
    </row>
    <row r="21" spans="1:6">
      <c r="A21">
        <v>20</v>
      </c>
      <c r="B21" t="s">
        <v>4496</v>
      </c>
      <c r="C21" t="s">
        <v>1895</v>
      </c>
      <c r="D21">
        <v>4621</v>
      </c>
      <c r="E21" t="s">
        <v>1814</v>
      </c>
      <c r="F21" t="s">
        <v>1808</v>
      </c>
    </row>
    <row r="22" spans="1:6">
      <c r="A22">
        <v>21</v>
      </c>
      <c r="B22" t="s">
        <v>1856</v>
      </c>
      <c r="C22" t="s">
        <v>1896</v>
      </c>
      <c r="D22">
        <v>81576</v>
      </c>
      <c r="E22" t="s">
        <v>1815</v>
      </c>
      <c r="F22" t="s">
        <v>4689</v>
      </c>
    </row>
    <row r="23" spans="1:6">
      <c r="A23">
        <v>22</v>
      </c>
      <c r="B23" t="s">
        <v>1857</v>
      </c>
      <c r="C23" t="s">
        <v>1897</v>
      </c>
      <c r="D23">
        <v>23199</v>
      </c>
      <c r="E23" t="s">
        <v>1857</v>
      </c>
      <c r="F23" t="s">
        <v>4689</v>
      </c>
    </row>
    <row r="24" spans="1:6">
      <c r="A24">
        <v>23</v>
      </c>
      <c r="B24" t="s">
        <v>4497</v>
      </c>
      <c r="C24" t="s">
        <v>1898</v>
      </c>
      <c r="D24">
        <v>83637</v>
      </c>
      <c r="E24" t="s">
        <v>1816</v>
      </c>
      <c r="F24" t="s">
        <v>1728</v>
      </c>
    </row>
    <row r="25" spans="1:6">
      <c r="A25">
        <v>24</v>
      </c>
      <c r="B25" t="s">
        <v>1858</v>
      </c>
      <c r="C25" t="s">
        <v>1899</v>
      </c>
      <c r="D25">
        <v>6621</v>
      </c>
      <c r="E25" t="s">
        <v>1817</v>
      </c>
      <c r="F25" t="s">
        <v>2450</v>
      </c>
    </row>
    <row r="26" spans="1:6">
      <c r="A26">
        <v>25</v>
      </c>
      <c r="B26" t="s">
        <v>4535</v>
      </c>
      <c r="C26" t="s">
        <v>2113</v>
      </c>
      <c r="D26">
        <v>2648</v>
      </c>
      <c r="E26" t="s">
        <v>2061</v>
      </c>
      <c r="F26" t="s">
        <v>2086</v>
      </c>
    </row>
    <row r="27" spans="1:6">
      <c r="A27">
        <v>26</v>
      </c>
      <c r="B27" t="s">
        <v>1859</v>
      </c>
      <c r="C27" t="s">
        <v>1900</v>
      </c>
      <c r="D27">
        <v>149483</v>
      </c>
      <c r="E27" t="s">
        <v>1818</v>
      </c>
    </row>
    <row r="28" spans="1:6">
      <c r="A28">
        <v>27</v>
      </c>
      <c r="B28" t="s">
        <v>4492</v>
      </c>
      <c r="C28" t="s">
        <v>1901</v>
      </c>
      <c r="D28">
        <v>2055</v>
      </c>
      <c r="E28" t="s">
        <v>1819</v>
      </c>
      <c r="F28" t="s">
        <v>4759</v>
      </c>
    </row>
    <row r="29" spans="1:6">
      <c r="A29">
        <v>28</v>
      </c>
      <c r="B29" t="s">
        <v>1860</v>
      </c>
      <c r="C29" t="s">
        <v>1902</v>
      </c>
      <c r="D29">
        <v>89849</v>
      </c>
      <c r="E29" t="s">
        <v>1820</v>
      </c>
      <c r="F29" t="s">
        <v>4689</v>
      </c>
    </row>
    <row r="30" spans="1:6">
      <c r="A30">
        <v>29</v>
      </c>
      <c r="B30" t="s">
        <v>4487</v>
      </c>
      <c r="C30" t="s">
        <v>1903</v>
      </c>
      <c r="D30">
        <v>148867</v>
      </c>
      <c r="E30" t="s">
        <v>1821</v>
      </c>
      <c r="F30" t="s">
        <v>1729</v>
      </c>
    </row>
    <row r="31" spans="1:6">
      <c r="A31">
        <v>30</v>
      </c>
      <c r="B31" t="s">
        <v>1861</v>
      </c>
      <c r="C31" t="s">
        <v>1904</v>
      </c>
      <c r="D31">
        <v>283870</v>
      </c>
      <c r="E31" t="s">
        <v>1822</v>
      </c>
      <c r="F31" t="s">
        <v>4759</v>
      </c>
    </row>
    <row r="32" spans="1:6">
      <c r="A32">
        <v>31</v>
      </c>
      <c r="B32" t="s">
        <v>1862</v>
      </c>
      <c r="C32" t="s">
        <v>1905</v>
      </c>
      <c r="D32">
        <v>24146</v>
      </c>
      <c r="E32" t="s">
        <v>1823</v>
      </c>
      <c r="F32" t="s">
        <v>1730</v>
      </c>
    </row>
    <row r="33" spans="1:6">
      <c r="A33">
        <v>32</v>
      </c>
      <c r="B33" t="s">
        <v>1863</v>
      </c>
      <c r="C33" t="s">
        <v>1906</v>
      </c>
      <c r="D33">
        <v>5930</v>
      </c>
      <c r="E33" t="s">
        <v>1824</v>
      </c>
      <c r="F33" t="s">
        <v>1731</v>
      </c>
    </row>
    <row r="34" spans="1:6">
      <c r="A34">
        <v>33</v>
      </c>
      <c r="B34" t="s">
        <v>1864</v>
      </c>
      <c r="C34" t="s">
        <v>1907</v>
      </c>
      <c r="D34">
        <v>338799</v>
      </c>
      <c r="E34" t="s">
        <v>1825</v>
      </c>
    </row>
    <row r="35" spans="1:6">
      <c r="A35">
        <v>34</v>
      </c>
      <c r="B35" t="s">
        <v>1865</v>
      </c>
      <c r="C35" t="s">
        <v>1908</v>
      </c>
      <c r="D35">
        <v>222161</v>
      </c>
      <c r="E35" t="s">
        <v>1826</v>
      </c>
    </row>
    <row r="36" spans="1:6">
      <c r="A36">
        <v>35</v>
      </c>
      <c r="B36" t="s">
        <v>1866</v>
      </c>
      <c r="C36" t="s">
        <v>1909</v>
      </c>
      <c r="D36">
        <v>5330</v>
      </c>
      <c r="E36" t="s">
        <v>1827</v>
      </c>
      <c r="F36" t="s">
        <v>1732</v>
      </c>
    </row>
    <row r="37" spans="1:6">
      <c r="A37">
        <v>36</v>
      </c>
      <c r="B37" t="s">
        <v>1867</v>
      </c>
      <c r="C37" t="s">
        <v>1910</v>
      </c>
      <c r="D37">
        <v>92335</v>
      </c>
      <c r="E37" t="s">
        <v>1828</v>
      </c>
      <c r="F37" t="s">
        <v>1733</v>
      </c>
    </row>
    <row r="38" spans="1:6">
      <c r="A38">
        <v>37</v>
      </c>
      <c r="B38" t="s">
        <v>4485</v>
      </c>
      <c r="C38" t="s">
        <v>1911</v>
      </c>
      <c r="D38">
        <v>2303</v>
      </c>
      <c r="E38" t="s">
        <v>1829</v>
      </c>
      <c r="F38" t="s">
        <v>1734</v>
      </c>
    </row>
    <row r="39" spans="1:6">
      <c r="A39">
        <v>38</v>
      </c>
      <c r="B39" t="s">
        <v>1868</v>
      </c>
      <c r="C39" t="s">
        <v>1993</v>
      </c>
      <c r="D39">
        <v>55695</v>
      </c>
      <c r="E39" t="s">
        <v>1830</v>
      </c>
      <c r="F39" t="s">
        <v>2088</v>
      </c>
    </row>
    <row r="40" spans="1:6">
      <c r="A40">
        <v>39</v>
      </c>
      <c r="B40" t="s">
        <v>4495</v>
      </c>
      <c r="C40" t="s">
        <v>1994</v>
      </c>
      <c r="D40">
        <v>4176</v>
      </c>
      <c r="E40" t="s">
        <v>1831</v>
      </c>
      <c r="F40" t="s">
        <v>2095</v>
      </c>
    </row>
    <row r="41" spans="1:6">
      <c r="A41">
        <v>40</v>
      </c>
      <c r="B41" t="s">
        <v>4424</v>
      </c>
      <c r="C41" t="s">
        <v>2975</v>
      </c>
      <c r="D41">
        <v>4204</v>
      </c>
      <c r="E41" t="s">
        <v>2898</v>
      </c>
      <c r="F41" t="s">
        <v>2843</v>
      </c>
    </row>
    <row r="42" spans="1:6">
      <c r="A42">
        <v>41</v>
      </c>
      <c r="B42" t="s">
        <v>1869</v>
      </c>
      <c r="C42" t="s">
        <v>1995</v>
      </c>
      <c r="D42">
        <v>8888</v>
      </c>
      <c r="E42" t="s">
        <v>1960</v>
      </c>
      <c r="F42" t="s">
        <v>1735</v>
      </c>
    </row>
    <row r="43" spans="1:6">
      <c r="A43">
        <v>42</v>
      </c>
      <c r="B43" t="s">
        <v>1870</v>
      </c>
      <c r="C43" t="s">
        <v>1996</v>
      </c>
      <c r="D43">
        <v>57763</v>
      </c>
      <c r="E43" t="s">
        <v>1961</v>
      </c>
      <c r="F43" t="s">
        <v>1736</v>
      </c>
    </row>
    <row r="44" spans="1:6">
      <c r="A44">
        <v>43</v>
      </c>
      <c r="B44" t="s">
        <v>4491</v>
      </c>
      <c r="C44" t="s">
        <v>1997</v>
      </c>
      <c r="D44">
        <v>2585</v>
      </c>
      <c r="E44" t="s">
        <v>1832</v>
      </c>
      <c r="F44" t="s">
        <v>1755</v>
      </c>
    </row>
    <row r="45" spans="1:6">
      <c r="A45">
        <v>44</v>
      </c>
      <c r="B45" t="s">
        <v>4603</v>
      </c>
      <c r="C45" t="s">
        <v>2808</v>
      </c>
      <c r="D45">
        <v>130872</v>
      </c>
      <c r="E45" t="s">
        <v>2818</v>
      </c>
      <c r="F45" t="s">
        <v>2822</v>
      </c>
    </row>
    <row r="46" spans="1:6">
      <c r="A46">
        <v>45</v>
      </c>
      <c r="B46" t="s">
        <v>2726</v>
      </c>
      <c r="C46" t="s">
        <v>2644</v>
      </c>
      <c r="D46">
        <v>1506</v>
      </c>
      <c r="E46" t="s">
        <v>2560</v>
      </c>
      <c r="F46" t="s">
        <v>2481</v>
      </c>
    </row>
    <row r="47" spans="1:6">
      <c r="A47">
        <v>46</v>
      </c>
      <c r="B47" t="s">
        <v>2599</v>
      </c>
      <c r="C47" t="s">
        <v>2673</v>
      </c>
      <c r="D47">
        <v>9605</v>
      </c>
      <c r="E47" t="s">
        <v>2500</v>
      </c>
      <c r="F47" t="s">
        <v>2467</v>
      </c>
    </row>
    <row r="48" spans="1:6">
      <c r="A48">
        <v>47</v>
      </c>
      <c r="B48" t="s">
        <v>4482</v>
      </c>
      <c r="C48" t="s">
        <v>1952</v>
      </c>
      <c r="D48">
        <v>9692</v>
      </c>
      <c r="E48" t="s">
        <v>4482</v>
      </c>
      <c r="F48" t="s">
        <v>4759</v>
      </c>
    </row>
    <row r="49" spans="1:10">
      <c r="A49">
        <v>48</v>
      </c>
      <c r="B49" t="s">
        <v>4494</v>
      </c>
      <c r="C49" t="s">
        <v>1998</v>
      </c>
      <c r="D49">
        <v>10347</v>
      </c>
      <c r="E49" t="s">
        <v>1833</v>
      </c>
      <c r="F49" t="s">
        <v>1756</v>
      </c>
    </row>
    <row r="50" spans="1:10">
      <c r="A50">
        <v>49</v>
      </c>
      <c r="B50" t="s">
        <v>1871</v>
      </c>
      <c r="C50" t="s">
        <v>1912</v>
      </c>
      <c r="D50">
        <v>53917</v>
      </c>
      <c r="E50" t="s">
        <v>1834</v>
      </c>
      <c r="F50" t="s">
        <v>3818</v>
      </c>
    </row>
    <row r="51" spans="1:10">
      <c r="A51">
        <v>50</v>
      </c>
      <c r="B51" t="s">
        <v>1872</v>
      </c>
      <c r="C51" t="s">
        <v>1913</v>
      </c>
      <c r="D51">
        <v>23218</v>
      </c>
      <c r="E51" t="s">
        <v>1835</v>
      </c>
      <c r="F51" t="s">
        <v>3867</v>
      </c>
    </row>
    <row r="52" spans="1:10">
      <c r="A52">
        <v>51</v>
      </c>
      <c r="B52" t="s">
        <v>4501</v>
      </c>
      <c r="C52" t="s">
        <v>1914</v>
      </c>
      <c r="D52">
        <v>54963</v>
      </c>
      <c r="E52" t="s">
        <v>1836</v>
      </c>
      <c r="F52" t="s">
        <v>1757</v>
      </c>
    </row>
    <row r="53" spans="1:10">
      <c r="A53">
        <v>52</v>
      </c>
      <c r="B53" t="s">
        <v>1873</v>
      </c>
      <c r="C53" t="s">
        <v>1915</v>
      </c>
      <c r="D53">
        <v>285359</v>
      </c>
      <c r="E53" t="s">
        <v>1837</v>
      </c>
    </row>
    <row r="54" spans="1:10">
      <c r="A54">
        <v>53</v>
      </c>
      <c r="B54" t="s">
        <v>4759</v>
      </c>
      <c r="C54" t="s">
        <v>1916</v>
      </c>
    </row>
    <row r="55" spans="1:10">
      <c r="A55">
        <v>54</v>
      </c>
      <c r="B55" t="s">
        <v>3713</v>
      </c>
      <c r="C55" t="s">
        <v>3606</v>
      </c>
      <c r="D55">
        <v>6876</v>
      </c>
      <c r="E55" t="s">
        <v>3503</v>
      </c>
      <c r="F55" t="s">
        <v>3941</v>
      </c>
    </row>
    <row r="56" spans="1:10">
      <c r="A56">
        <v>55</v>
      </c>
      <c r="B56" t="s">
        <v>4503</v>
      </c>
      <c r="C56" t="s">
        <v>1917</v>
      </c>
      <c r="D56">
        <v>23275</v>
      </c>
      <c r="E56" t="s">
        <v>1838</v>
      </c>
      <c r="F56" t="s">
        <v>1758</v>
      </c>
    </row>
    <row r="57" spans="1:10">
      <c r="A57">
        <v>56</v>
      </c>
      <c r="B57" t="s">
        <v>4759</v>
      </c>
      <c r="C57" t="s">
        <v>1918</v>
      </c>
    </row>
    <row r="58" spans="1:10">
      <c r="A58">
        <v>57</v>
      </c>
      <c r="B58" t="s">
        <v>4759</v>
      </c>
      <c r="C58" t="s">
        <v>1919</v>
      </c>
    </row>
    <row r="59" spans="1:10">
      <c r="A59">
        <v>58</v>
      </c>
      <c r="B59" t="s">
        <v>1874</v>
      </c>
      <c r="C59" t="s">
        <v>1920</v>
      </c>
      <c r="D59">
        <v>5153</v>
      </c>
      <c r="E59" t="s">
        <v>1839</v>
      </c>
      <c r="F59" t="s">
        <v>1680</v>
      </c>
    </row>
    <row r="60" spans="1:10">
      <c r="A60">
        <v>59</v>
      </c>
      <c r="B60" t="s">
        <v>4490</v>
      </c>
      <c r="C60" t="s">
        <v>1921</v>
      </c>
      <c r="D60">
        <v>26013</v>
      </c>
      <c r="E60" t="s">
        <v>1840</v>
      </c>
      <c r="F60" t="s">
        <v>1681</v>
      </c>
    </row>
    <row r="61" spans="1:10">
      <c r="A61">
        <v>60</v>
      </c>
      <c r="B61" t="s">
        <v>4752</v>
      </c>
      <c r="C61" t="s">
        <v>1922</v>
      </c>
      <c r="D61">
        <v>64174</v>
      </c>
      <c r="E61" t="s">
        <v>1841</v>
      </c>
      <c r="F61" t="s">
        <v>1682</v>
      </c>
      <c r="I61" t="s">
        <v>1687</v>
      </c>
      <c r="J61" t="s">
        <v>2018</v>
      </c>
    </row>
    <row r="62" spans="1:10">
      <c r="A62">
        <v>61</v>
      </c>
      <c r="B62" t="s">
        <v>1875</v>
      </c>
      <c r="C62" t="s">
        <v>1923</v>
      </c>
      <c r="D62">
        <v>9658</v>
      </c>
      <c r="E62" t="s">
        <v>1842</v>
      </c>
      <c r="F62" t="s">
        <v>3084</v>
      </c>
    </row>
    <row r="63" spans="1:10">
      <c r="A63">
        <v>62</v>
      </c>
      <c r="B63" t="s">
        <v>4655</v>
      </c>
      <c r="C63" t="s">
        <v>3529</v>
      </c>
      <c r="D63">
        <v>9780</v>
      </c>
      <c r="E63" t="s">
        <v>3481</v>
      </c>
      <c r="F63" t="s">
        <v>3378</v>
      </c>
    </row>
    <row r="64" spans="1:10">
      <c r="A64">
        <v>63</v>
      </c>
      <c r="B64" t="s">
        <v>2336</v>
      </c>
      <c r="C64" t="s">
        <v>2411</v>
      </c>
      <c r="D64">
        <v>402483</v>
      </c>
      <c r="E64" t="s">
        <v>2316</v>
      </c>
    </row>
    <row r="65" spans="1:6">
      <c r="A65">
        <v>64</v>
      </c>
      <c r="B65" t="s">
        <v>4498</v>
      </c>
      <c r="C65" t="s">
        <v>1924</v>
      </c>
      <c r="D65">
        <v>3687</v>
      </c>
      <c r="E65" t="s">
        <v>1843</v>
      </c>
      <c r="F65" t="s">
        <v>1683</v>
      </c>
    </row>
    <row r="66" spans="1:6">
      <c r="A66">
        <v>65</v>
      </c>
      <c r="B66" t="s">
        <v>1876</v>
      </c>
      <c r="C66" t="s">
        <v>1925</v>
      </c>
      <c r="D66">
        <v>3661</v>
      </c>
      <c r="E66" t="s">
        <v>1844</v>
      </c>
      <c r="F66" t="s">
        <v>1684</v>
      </c>
    </row>
    <row r="67" spans="1:6">
      <c r="A67">
        <v>66</v>
      </c>
      <c r="B67" t="s">
        <v>1877</v>
      </c>
      <c r="C67" t="s">
        <v>1926</v>
      </c>
      <c r="D67">
        <v>63922</v>
      </c>
      <c r="E67" t="s">
        <v>1845</v>
      </c>
      <c r="F67" t="s">
        <v>1685</v>
      </c>
    </row>
    <row r="68" spans="1:6">
      <c r="A68">
        <v>67</v>
      </c>
      <c r="B68" t="s">
        <v>2596</v>
      </c>
      <c r="C68" t="s">
        <v>2669</v>
      </c>
      <c r="D68">
        <v>63901</v>
      </c>
      <c r="E68" t="s">
        <v>2496</v>
      </c>
      <c r="F68" t="s">
        <v>2463</v>
      </c>
    </row>
    <row r="69" spans="1:6">
      <c r="A69">
        <v>68</v>
      </c>
      <c r="B69" t="s">
        <v>1878</v>
      </c>
      <c r="C69" t="s">
        <v>1927</v>
      </c>
      <c r="D69">
        <v>90864</v>
      </c>
      <c r="E69" t="s">
        <v>1846</v>
      </c>
      <c r="F69" t="s">
        <v>4759</v>
      </c>
    </row>
    <row r="70" spans="1:6">
      <c r="A70">
        <v>69</v>
      </c>
      <c r="B70" t="s">
        <v>1879</v>
      </c>
      <c r="C70" t="s">
        <v>1928</v>
      </c>
      <c r="D70">
        <v>10717</v>
      </c>
      <c r="E70" t="s">
        <v>1847</v>
      </c>
      <c r="F70" t="s">
        <v>1686</v>
      </c>
    </row>
    <row r="71" spans="1:6">
      <c r="A71">
        <v>70</v>
      </c>
      <c r="B71" t="s">
        <v>4723</v>
      </c>
      <c r="C71" t="s">
        <v>2048</v>
      </c>
      <c r="D71">
        <v>6202</v>
      </c>
      <c r="E71" t="s">
        <v>1987</v>
      </c>
      <c r="F71" t="s">
        <v>2004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>
  <dimension ref="A1:J99"/>
  <sheetViews>
    <sheetView topLeftCell="A10" workbookViewId="0">
      <selection activeCell="J29" sqref="J29"/>
    </sheetView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58" t="s">
        <v>4139</v>
      </c>
      <c r="B1" s="159" t="s">
        <v>4140</v>
      </c>
      <c r="C1" s="160" t="s">
        <v>4141</v>
      </c>
      <c r="D1" s="161" t="s">
        <v>4142</v>
      </c>
      <c r="E1" s="162" t="s">
        <v>4143</v>
      </c>
      <c r="F1" s="163" t="s">
        <v>4144</v>
      </c>
      <c r="G1" s="164" t="s">
        <v>4145</v>
      </c>
      <c r="H1" s="165" t="s">
        <v>4146</v>
      </c>
      <c r="I1" s="166" t="s">
        <v>4454</v>
      </c>
      <c r="J1" s="167" t="s">
        <v>4455</v>
      </c>
    </row>
    <row r="2" spans="1:10">
      <c r="A2">
        <v>1</v>
      </c>
      <c r="B2" t="s">
        <v>4427</v>
      </c>
      <c r="C2" t="s">
        <v>1726</v>
      </c>
      <c r="D2">
        <v>154</v>
      </c>
      <c r="E2" t="s">
        <v>1748</v>
      </c>
      <c r="F2" t="s">
        <v>1674</v>
      </c>
    </row>
    <row r="3" spans="1:10">
      <c r="A3">
        <v>2</v>
      </c>
      <c r="B3" t="s">
        <v>2727</v>
      </c>
      <c r="C3" t="s">
        <v>2645</v>
      </c>
      <c r="D3">
        <v>10170</v>
      </c>
      <c r="E3" t="s">
        <v>2561</v>
      </c>
      <c r="F3" t="s">
        <v>2482</v>
      </c>
    </row>
    <row r="4" spans="1:10">
      <c r="A4">
        <v>3</v>
      </c>
      <c r="B4" t="s">
        <v>1688</v>
      </c>
      <c r="C4" t="s">
        <v>1727</v>
      </c>
      <c r="D4">
        <v>2878</v>
      </c>
      <c r="E4" t="s">
        <v>1749</v>
      </c>
      <c r="F4" t="s">
        <v>1675</v>
      </c>
    </row>
    <row r="5" spans="1:10">
      <c r="A5">
        <v>4</v>
      </c>
      <c r="B5" t="s">
        <v>4138</v>
      </c>
      <c r="C5" t="s">
        <v>1606</v>
      </c>
      <c r="D5">
        <v>5142</v>
      </c>
      <c r="E5" t="s">
        <v>1750</v>
      </c>
      <c r="F5" t="s">
        <v>1570</v>
      </c>
    </row>
    <row r="6" spans="1:10">
      <c r="A6">
        <v>5</v>
      </c>
      <c r="B6" t="s">
        <v>1689</v>
      </c>
      <c r="C6" t="s">
        <v>1607</v>
      </c>
      <c r="D6">
        <v>56975</v>
      </c>
      <c r="E6" t="s">
        <v>1751</v>
      </c>
      <c r="F6" t="s">
        <v>4759</v>
      </c>
    </row>
    <row r="7" spans="1:10">
      <c r="A7">
        <v>6</v>
      </c>
      <c r="B7" t="s">
        <v>1690</v>
      </c>
      <c r="C7" t="s">
        <v>1608</v>
      </c>
      <c r="D7">
        <v>60370</v>
      </c>
      <c r="E7" t="s">
        <v>1752</v>
      </c>
      <c r="F7" t="s">
        <v>4759</v>
      </c>
    </row>
    <row r="8" spans="1:10">
      <c r="A8">
        <v>7</v>
      </c>
      <c r="B8" t="s">
        <v>1691</v>
      </c>
      <c r="C8" t="s">
        <v>1609</v>
      </c>
      <c r="D8">
        <v>80054</v>
      </c>
      <c r="E8" t="s">
        <v>1753</v>
      </c>
    </row>
    <row r="9" spans="1:10">
      <c r="A9">
        <v>8</v>
      </c>
      <c r="B9" t="s">
        <v>4506</v>
      </c>
      <c r="C9" t="s">
        <v>1610</v>
      </c>
      <c r="D9">
        <v>6641</v>
      </c>
      <c r="E9" t="s">
        <v>1754</v>
      </c>
      <c r="F9" t="s">
        <v>2834</v>
      </c>
    </row>
    <row r="10" spans="1:10">
      <c r="A10">
        <v>9</v>
      </c>
      <c r="B10" t="s">
        <v>1692</v>
      </c>
      <c r="C10" t="s">
        <v>1611</v>
      </c>
      <c r="D10">
        <v>55647</v>
      </c>
      <c r="E10" t="s">
        <v>1676</v>
      </c>
      <c r="F10" t="s">
        <v>2835</v>
      </c>
    </row>
    <row r="11" spans="1:10">
      <c r="A11">
        <v>10</v>
      </c>
      <c r="B11" t="s">
        <v>1693</v>
      </c>
      <c r="C11" t="s">
        <v>1612</v>
      </c>
      <c r="D11">
        <v>139065</v>
      </c>
      <c r="E11" t="s">
        <v>1677</v>
      </c>
      <c r="F11" t="s">
        <v>4759</v>
      </c>
    </row>
    <row r="12" spans="1:10">
      <c r="A12">
        <v>11</v>
      </c>
      <c r="B12" t="s">
        <v>1694</v>
      </c>
      <c r="C12" t="s">
        <v>1613</v>
      </c>
      <c r="D12">
        <v>27345</v>
      </c>
      <c r="E12" t="s">
        <v>1678</v>
      </c>
      <c r="F12" t="s">
        <v>1571</v>
      </c>
    </row>
    <row r="13" spans="1:10">
      <c r="A13">
        <v>12</v>
      </c>
      <c r="B13" t="s">
        <v>3276</v>
      </c>
      <c r="C13" t="s">
        <v>3352</v>
      </c>
      <c r="D13">
        <v>8942</v>
      </c>
      <c r="E13" t="s">
        <v>3132</v>
      </c>
      <c r="F13" t="s">
        <v>3082</v>
      </c>
    </row>
    <row r="14" spans="1:10">
      <c r="A14">
        <v>13</v>
      </c>
      <c r="B14" t="s">
        <v>4616</v>
      </c>
      <c r="C14" t="s">
        <v>3647</v>
      </c>
      <c r="D14">
        <v>10435</v>
      </c>
      <c r="E14" t="s">
        <v>3457</v>
      </c>
      <c r="F14" t="s">
        <v>3393</v>
      </c>
    </row>
    <row r="15" spans="1:10">
      <c r="A15">
        <v>14</v>
      </c>
      <c r="B15" t="s">
        <v>4504</v>
      </c>
      <c r="C15" t="s">
        <v>1614</v>
      </c>
      <c r="D15">
        <v>6853</v>
      </c>
      <c r="E15" t="s">
        <v>1679</v>
      </c>
      <c r="F15" t="s">
        <v>1572</v>
      </c>
    </row>
    <row r="16" spans="1:10">
      <c r="A16">
        <v>15</v>
      </c>
      <c r="B16" t="s">
        <v>1695</v>
      </c>
      <c r="C16" t="s">
        <v>1615</v>
      </c>
      <c r="D16">
        <v>58191</v>
      </c>
      <c r="E16" t="s">
        <v>1573</v>
      </c>
      <c r="F16" t="s">
        <v>1532</v>
      </c>
    </row>
    <row r="17" spans="1:10">
      <c r="A17">
        <v>16</v>
      </c>
      <c r="B17" t="s">
        <v>4507</v>
      </c>
      <c r="C17" t="s">
        <v>1616</v>
      </c>
      <c r="D17">
        <v>9759</v>
      </c>
      <c r="E17" t="s">
        <v>1574</v>
      </c>
      <c r="F17" t="s">
        <v>1533</v>
      </c>
    </row>
    <row r="18" spans="1:10">
      <c r="A18">
        <v>17</v>
      </c>
      <c r="B18" t="s">
        <v>1696</v>
      </c>
      <c r="C18" t="s">
        <v>1617</v>
      </c>
      <c r="D18">
        <v>23659</v>
      </c>
      <c r="E18" t="s">
        <v>1575</v>
      </c>
      <c r="F18" t="s">
        <v>1534</v>
      </c>
    </row>
    <row r="19" spans="1:10">
      <c r="A19">
        <v>18</v>
      </c>
      <c r="B19" t="s">
        <v>1697</v>
      </c>
      <c r="C19" t="s">
        <v>1618</v>
      </c>
      <c r="D19">
        <v>51564</v>
      </c>
      <c r="E19" t="s">
        <v>1576</v>
      </c>
      <c r="F19" t="s">
        <v>1535</v>
      </c>
    </row>
    <row r="20" spans="1:10">
      <c r="A20">
        <v>19</v>
      </c>
      <c r="B20" t="s">
        <v>2592</v>
      </c>
      <c r="C20" t="s">
        <v>2782</v>
      </c>
      <c r="D20">
        <v>26509</v>
      </c>
      <c r="E20" t="s">
        <v>2492</v>
      </c>
      <c r="F20" t="s">
        <v>2456</v>
      </c>
    </row>
    <row r="21" spans="1:10">
      <c r="A21">
        <v>20</v>
      </c>
      <c r="B21" t="s">
        <v>1767</v>
      </c>
      <c r="C21" t="s">
        <v>1619</v>
      </c>
      <c r="D21">
        <v>84329</v>
      </c>
      <c r="E21" t="s">
        <v>1577</v>
      </c>
      <c r="F21" t="s">
        <v>1598</v>
      </c>
    </row>
    <row r="22" spans="1:10">
      <c r="A22">
        <v>21</v>
      </c>
      <c r="B22" t="s">
        <v>1768</v>
      </c>
      <c r="C22" t="s">
        <v>1620</v>
      </c>
      <c r="D22">
        <v>23223</v>
      </c>
      <c r="E22" t="s">
        <v>1578</v>
      </c>
      <c r="F22" t="s">
        <v>4689</v>
      </c>
    </row>
    <row r="23" spans="1:10">
      <c r="A23">
        <v>22</v>
      </c>
      <c r="B23" t="s">
        <v>1769</v>
      </c>
      <c r="C23" t="s">
        <v>1621</v>
      </c>
      <c r="D23">
        <v>56034</v>
      </c>
      <c r="E23" t="s">
        <v>1579</v>
      </c>
      <c r="F23" t="s">
        <v>1599</v>
      </c>
    </row>
    <row r="24" spans="1:10">
      <c r="A24">
        <v>23</v>
      </c>
      <c r="B24" t="s">
        <v>1770</v>
      </c>
      <c r="C24" t="s">
        <v>1622</v>
      </c>
      <c r="D24">
        <v>374907</v>
      </c>
      <c r="E24" t="s">
        <v>1580</v>
      </c>
      <c r="F24" t="s">
        <v>1600</v>
      </c>
    </row>
    <row r="25" spans="1:10">
      <c r="A25">
        <v>24</v>
      </c>
      <c r="B25" t="s">
        <v>1771</v>
      </c>
      <c r="C25" t="s">
        <v>1623</v>
      </c>
      <c r="D25">
        <v>286223</v>
      </c>
      <c r="E25" t="s">
        <v>1581</v>
      </c>
      <c r="F25" t="s">
        <v>4759</v>
      </c>
    </row>
    <row r="26" spans="1:10">
      <c r="A26">
        <v>25</v>
      </c>
      <c r="B26" t="s">
        <v>1772</v>
      </c>
      <c r="C26" t="s">
        <v>1624</v>
      </c>
      <c r="D26">
        <v>55803</v>
      </c>
      <c r="E26" t="s">
        <v>1582</v>
      </c>
      <c r="F26" t="s">
        <v>1541</v>
      </c>
    </row>
    <row r="27" spans="1:10">
      <c r="A27">
        <v>26</v>
      </c>
      <c r="B27" t="s">
        <v>4651</v>
      </c>
      <c r="C27" t="s">
        <v>3984</v>
      </c>
      <c r="D27">
        <v>2059</v>
      </c>
      <c r="E27" t="s">
        <v>3930</v>
      </c>
      <c r="F27" t="s">
        <v>3819</v>
      </c>
    </row>
    <row r="28" spans="1:10">
      <c r="A28">
        <v>27</v>
      </c>
      <c r="B28" t="s">
        <v>4572</v>
      </c>
      <c r="C28" t="s">
        <v>2778</v>
      </c>
      <c r="D28">
        <v>5209</v>
      </c>
      <c r="E28" t="s">
        <v>2488</v>
      </c>
      <c r="F28" t="s">
        <v>2452</v>
      </c>
    </row>
    <row r="29" spans="1:10">
      <c r="A29">
        <v>28</v>
      </c>
      <c r="B29" t="s">
        <v>4429</v>
      </c>
      <c r="C29" t="s">
        <v>1625</v>
      </c>
      <c r="D29">
        <v>56895</v>
      </c>
      <c r="E29" t="s">
        <v>1583</v>
      </c>
      <c r="F29" t="s">
        <v>1494</v>
      </c>
      <c r="I29" t="s">
        <v>3266</v>
      </c>
      <c r="J29" t="s">
        <v>3267</v>
      </c>
    </row>
    <row r="30" spans="1:10">
      <c r="A30">
        <v>29</v>
      </c>
      <c r="B30" t="s">
        <v>1773</v>
      </c>
      <c r="C30" t="s">
        <v>1626</v>
      </c>
      <c r="D30">
        <v>340120</v>
      </c>
      <c r="E30" t="s">
        <v>1584</v>
      </c>
      <c r="F30" t="s">
        <v>4759</v>
      </c>
    </row>
    <row r="31" spans="1:10">
      <c r="A31">
        <v>30</v>
      </c>
      <c r="B31" t="s">
        <v>1774</v>
      </c>
      <c r="C31" t="s">
        <v>1627</v>
      </c>
      <c r="D31">
        <v>127018</v>
      </c>
      <c r="E31" t="s">
        <v>1585</v>
      </c>
      <c r="F31" t="s">
        <v>1495</v>
      </c>
    </row>
    <row r="32" spans="1:10">
      <c r="A32">
        <v>31</v>
      </c>
      <c r="B32" t="s">
        <v>1775</v>
      </c>
      <c r="C32" t="s">
        <v>1628</v>
      </c>
      <c r="D32">
        <v>81553</v>
      </c>
      <c r="E32" t="s">
        <v>1586</v>
      </c>
      <c r="F32" t="s">
        <v>4759</v>
      </c>
    </row>
    <row r="33" spans="1:6">
      <c r="A33">
        <v>32</v>
      </c>
      <c r="B33" t="s">
        <v>1776</v>
      </c>
      <c r="C33" t="s">
        <v>1629</v>
      </c>
      <c r="D33">
        <v>5055</v>
      </c>
      <c r="E33" t="s">
        <v>1587</v>
      </c>
      <c r="F33" t="s">
        <v>2437</v>
      </c>
    </row>
    <row r="34" spans="1:6">
      <c r="A34">
        <v>33</v>
      </c>
      <c r="B34" t="s">
        <v>1777</v>
      </c>
      <c r="C34" t="s">
        <v>1630</v>
      </c>
      <c r="D34">
        <v>5738</v>
      </c>
      <c r="E34" t="s">
        <v>1588</v>
      </c>
      <c r="F34" t="s">
        <v>4689</v>
      </c>
    </row>
    <row r="35" spans="1:6">
      <c r="A35">
        <v>34</v>
      </c>
      <c r="B35" t="s">
        <v>1778</v>
      </c>
      <c r="C35" t="s">
        <v>1631</v>
      </c>
      <c r="D35">
        <v>81704</v>
      </c>
      <c r="E35" t="s">
        <v>1589</v>
      </c>
      <c r="F35" t="s">
        <v>1496</v>
      </c>
    </row>
    <row r="36" spans="1:6">
      <c r="A36">
        <v>35</v>
      </c>
      <c r="B36" t="s">
        <v>1779</v>
      </c>
      <c r="C36" t="s">
        <v>1632</v>
      </c>
      <c r="D36">
        <v>55813</v>
      </c>
      <c r="E36" t="s">
        <v>1590</v>
      </c>
      <c r="F36" t="s">
        <v>3867</v>
      </c>
    </row>
    <row r="37" spans="1:6">
      <c r="A37">
        <v>36</v>
      </c>
      <c r="B37" t="s">
        <v>1780</v>
      </c>
      <c r="C37" t="s">
        <v>1633</v>
      </c>
      <c r="D37">
        <v>10367</v>
      </c>
      <c r="E37" t="s">
        <v>1591</v>
      </c>
      <c r="F37" t="s">
        <v>4671</v>
      </c>
    </row>
    <row r="38" spans="1:6">
      <c r="A38">
        <v>37</v>
      </c>
      <c r="B38" t="s">
        <v>1781</v>
      </c>
      <c r="C38" t="s">
        <v>1634</v>
      </c>
      <c r="D38">
        <v>25819</v>
      </c>
      <c r="E38" t="s">
        <v>1592</v>
      </c>
      <c r="F38" t="s">
        <v>4672</v>
      </c>
    </row>
    <row r="39" spans="1:6">
      <c r="A39">
        <v>38</v>
      </c>
      <c r="B39" t="s">
        <v>1782</v>
      </c>
      <c r="C39" t="s">
        <v>1635</v>
      </c>
      <c r="D39">
        <v>27235</v>
      </c>
      <c r="E39" t="s">
        <v>1593</v>
      </c>
      <c r="F39" t="s">
        <v>1497</v>
      </c>
    </row>
    <row r="40" spans="1:6">
      <c r="A40">
        <v>39</v>
      </c>
      <c r="B40" t="s">
        <v>1783</v>
      </c>
      <c r="C40" t="s">
        <v>1636</v>
      </c>
      <c r="D40">
        <v>1604</v>
      </c>
      <c r="E40" t="s">
        <v>1594</v>
      </c>
      <c r="F40" t="s">
        <v>4759</v>
      </c>
    </row>
    <row r="41" spans="1:6">
      <c r="A41">
        <v>40</v>
      </c>
      <c r="B41" t="s">
        <v>4428</v>
      </c>
      <c r="C41" t="s">
        <v>1637</v>
      </c>
      <c r="D41">
        <v>5025</v>
      </c>
      <c r="E41" t="s">
        <v>1595</v>
      </c>
      <c r="F41" t="s">
        <v>1498</v>
      </c>
    </row>
    <row r="42" spans="1:6">
      <c r="A42">
        <v>41</v>
      </c>
      <c r="B42" t="s">
        <v>4505</v>
      </c>
      <c r="C42" t="s">
        <v>1638</v>
      </c>
      <c r="D42">
        <v>134957</v>
      </c>
      <c r="E42" t="s">
        <v>1596</v>
      </c>
      <c r="F42" t="s">
        <v>4664</v>
      </c>
    </row>
    <row r="43" spans="1:6">
      <c r="A43">
        <v>42</v>
      </c>
      <c r="B43" t="s">
        <v>1784</v>
      </c>
      <c r="C43" t="s">
        <v>1639</v>
      </c>
      <c r="D43">
        <v>3613</v>
      </c>
      <c r="E43" t="s">
        <v>1597</v>
      </c>
      <c r="F43" t="s">
        <v>1499</v>
      </c>
    </row>
    <row r="44" spans="1:6">
      <c r="A44">
        <v>43</v>
      </c>
      <c r="B44" t="s">
        <v>1785</v>
      </c>
      <c r="C44" t="s">
        <v>1640</v>
      </c>
      <c r="D44">
        <v>284996</v>
      </c>
      <c r="E44" t="s">
        <v>1698</v>
      </c>
      <c r="F44" t="s">
        <v>2191</v>
      </c>
    </row>
    <row r="45" spans="1:6">
      <c r="A45">
        <v>44</v>
      </c>
      <c r="B45" t="s">
        <v>1786</v>
      </c>
      <c r="C45" t="s">
        <v>1641</v>
      </c>
      <c r="D45">
        <v>55276</v>
      </c>
      <c r="E45" t="s">
        <v>1699</v>
      </c>
      <c r="F45" t="s">
        <v>1500</v>
      </c>
    </row>
    <row r="46" spans="1:6">
      <c r="A46">
        <v>45</v>
      </c>
      <c r="B46" t="s">
        <v>1787</v>
      </c>
      <c r="C46" t="s">
        <v>1642</v>
      </c>
      <c r="D46">
        <v>1050</v>
      </c>
      <c r="E46" t="s">
        <v>1700</v>
      </c>
      <c r="F46" t="s">
        <v>1501</v>
      </c>
    </row>
    <row r="47" spans="1:6">
      <c r="A47">
        <v>46</v>
      </c>
      <c r="B47" t="s">
        <v>1788</v>
      </c>
      <c r="C47" t="s">
        <v>1643</v>
      </c>
      <c r="D47">
        <v>55871</v>
      </c>
      <c r="E47" t="s">
        <v>1701</v>
      </c>
      <c r="F47" t="s">
        <v>2455</v>
      </c>
    </row>
    <row r="48" spans="1:6">
      <c r="A48">
        <v>47</v>
      </c>
      <c r="B48" t="s">
        <v>1789</v>
      </c>
      <c r="C48" t="s">
        <v>1644</v>
      </c>
      <c r="D48">
        <v>151963</v>
      </c>
      <c r="E48" t="s">
        <v>1702</v>
      </c>
    </row>
    <row r="49" spans="1:6">
      <c r="A49">
        <v>48</v>
      </c>
      <c r="B49" t="s">
        <v>4759</v>
      </c>
      <c r="C49" t="s">
        <v>1645</v>
      </c>
    </row>
    <row r="50" spans="1:6">
      <c r="A50">
        <v>49</v>
      </c>
      <c r="B50" t="s">
        <v>1790</v>
      </c>
      <c r="C50" t="s">
        <v>1646</v>
      </c>
      <c r="D50">
        <v>23401</v>
      </c>
      <c r="E50" t="s">
        <v>1703</v>
      </c>
      <c r="F50" t="s">
        <v>3399</v>
      </c>
    </row>
    <row r="51" spans="1:6">
      <c r="A51">
        <v>50</v>
      </c>
      <c r="B51" t="s">
        <v>1791</v>
      </c>
      <c r="C51" t="s">
        <v>1647</v>
      </c>
      <c r="D51">
        <v>23151</v>
      </c>
      <c r="E51" t="s">
        <v>1704</v>
      </c>
      <c r="F51" t="s">
        <v>4759</v>
      </c>
    </row>
    <row r="52" spans="1:6">
      <c r="A52">
        <v>51</v>
      </c>
      <c r="B52" t="s">
        <v>4231</v>
      </c>
      <c r="C52" t="s">
        <v>3986</v>
      </c>
      <c r="D52">
        <v>387103</v>
      </c>
      <c r="E52" t="s">
        <v>3932</v>
      </c>
      <c r="F52" t="s">
        <v>4674</v>
      </c>
    </row>
    <row r="53" spans="1:6">
      <c r="A53">
        <v>52</v>
      </c>
      <c r="B53" t="s">
        <v>4426</v>
      </c>
      <c r="C53" t="s">
        <v>1648</v>
      </c>
      <c r="D53">
        <v>2359</v>
      </c>
      <c r="E53" t="s">
        <v>1705</v>
      </c>
      <c r="F53" t="s">
        <v>1566</v>
      </c>
    </row>
    <row r="54" spans="1:6">
      <c r="A54">
        <v>53</v>
      </c>
      <c r="B54" t="s">
        <v>3723</v>
      </c>
      <c r="C54" t="s">
        <v>3617</v>
      </c>
      <c r="D54">
        <v>161742</v>
      </c>
      <c r="E54" t="s">
        <v>3514</v>
      </c>
      <c r="F54" t="s">
        <v>3413</v>
      </c>
    </row>
    <row r="55" spans="1:6">
      <c r="A55">
        <v>54</v>
      </c>
      <c r="B55" t="s">
        <v>1792</v>
      </c>
      <c r="C55" t="s">
        <v>1649</v>
      </c>
      <c r="D55">
        <v>8309</v>
      </c>
      <c r="E55" t="s">
        <v>1706</v>
      </c>
      <c r="F55" t="s">
        <v>1567</v>
      </c>
    </row>
    <row r="56" spans="1:6">
      <c r="A56">
        <v>55</v>
      </c>
      <c r="B56" t="s">
        <v>1793</v>
      </c>
      <c r="C56" t="s">
        <v>1650</v>
      </c>
      <c r="D56">
        <v>55074</v>
      </c>
      <c r="E56" t="s">
        <v>1707</v>
      </c>
      <c r="F56" t="s">
        <v>3399</v>
      </c>
    </row>
    <row r="57" spans="1:6">
      <c r="A57">
        <v>56</v>
      </c>
      <c r="B57" t="s">
        <v>4134</v>
      </c>
      <c r="C57" t="s">
        <v>3585</v>
      </c>
      <c r="D57">
        <v>7124</v>
      </c>
      <c r="E57" t="s">
        <v>3565</v>
      </c>
      <c r="F57" t="s">
        <v>3426</v>
      </c>
    </row>
    <row r="58" spans="1:6">
      <c r="A58">
        <v>57</v>
      </c>
      <c r="B58" t="s">
        <v>3760</v>
      </c>
      <c r="C58" t="s">
        <v>3666</v>
      </c>
      <c r="D58">
        <v>114789</v>
      </c>
      <c r="E58" t="s">
        <v>3475</v>
      </c>
      <c r="F58" t="s">
        <v>3372</v>
      </c>
    </row>
    <row r="59" spans="1:6">
      <c r="A59">
        <v>58</v>
      </c>
      <c r="B59" t="s">
        <v>4314</v>
      </c>
      <c r="C59" t="s">
        <v>1651</v>
      </c>
      <c r="D59">
        <v>55711</v>
      </c>
      <c r="E59" t="s">
        <v>1708</v>
      </c>
      <c r="F59" t="s">
        <v>1568</v>
      </c>
    </row>
    <row r="60" spans="1:6">
      <c r="A60">
        <v>59</v>
      </c>
      <c r="B60" t="s">
        <v>1794</v>
      </c>
      <c r="C60" t="s">
        <v>1652</v>
      </c>
      <c r="D60">
        <v>145389</v>
      </c>
      <c r="E60" t="s">
        <v>1709</v>
      </c>
      <c r="F60" t="s">
        <v>4759</v>
      </c>
    </row>
    <row r="61" spans="1:6">
      <c r="A61">
        <v>60</v>
      </c>
      <c r="B61" t="s">
        <v>3035</v>
      </c>
      <c r="C61" t="s">
        <v>2959</v>
      </c>
      <c r="D61">
        <v>83641</v>
      </c>
      <c r="E61" t="s">
        <v>2882</v>
      </c>
    </row>
    <row r="62" spans="1:6">
      <c r="A62">
        <v>61</v>
      </c>
      <c r="B62" t="s">
        <v>4508</v>
      </c>
      <c r="C62" t="s">
        <v>1653</v>
      </c>
      <c r="D62">
        <v>535</v>
      </c>
      <c r="E62" t="s">
        <v>1710</v>
      </c>
      <c r="F62" t="s">
        <v>1569</v>
      </c>
    </row>
    <row r="63" spans="1:6">
      <c r="A63">
        <v>62</v>
      </c>
      <c r="B63" t="s">
        <v>1795</v>
      </c>
      <c r="C63" t="s">
        <v>1654</v>
      </c>
      <c r="D63">
        <v>211</v>
      </c>
      <c r="E63" t="s">
        <v>1711</v>
      </c>
      <c r="F63" t="s">
        <v>1531</v>
      </c>
    </row>
    <row r="64" spans="1:6">
      <c r="A64">
        <v>63</v>
      </c>
      <c r="B64" t="s">
        <v>4557</v>
      </c>
      <c r="C64" t="s">
        <v>2038</v>
      </c>
      <c r="D64">
        <v>58528</v>
      </c>
      <c r="E64" t="s">
        <v>1978</v>
      </c>
      <c r="F64" t="s">
        <v>2000</v>
      </c>
    </row>
    <row r="65" spans="1:6">
      <c r="A65">
        <v>64</v>
      </c>
      <c r="B65" t="s">
        <v>4347</v>
      </c>
      <c r="C65" t="s">
        <v>1655</v>
      </c>
      <c r="D65">
        <v>1902</v>
      </c>
      <c r="E65" t="s">
        <v>1601</v>
      </c>
      <c r="F65" t="s">
        <v>1472</v>
      </c>
    </row>
    <row r="66" spans="1:6">
      <c r="A66">
        <v>65</v>
      </c>
      <c r="B66" t="s">
        <v>4425</v>
      </c>
      <c r="C66" t="s">
        <v>1656</v>
      </c>
      <c r="D66">
        <v>4088</v>
      </c>
      <c r="E66" t="s">
        <v>1602</v>
      </c>
      <c r="F66" t="s">
        <v>1473</v>
      </c>
    </row>
    <row r="67" spans="1:6">
      <c r="A67">
        <v>66</v>
      </c>
      <c r="B67" t="s">
        <v>4381</v>
      </c>
      <c r="C67" t="s">
        <v>1657</v>
      </c>
      <c r="D67">
        <v>7097</v>
      </c>
      <c r="E67" t="s">
        <v>1603</v>
      </c>
      <c r="F67" t="s">
        <v>1474</v>
      </c>
    </row>
    <row r="68" spans="1:6">
      <c r="A68">
        <v>67</v>
      </c>
      <c r="B68" t="s">
        <v>4759</v>
      </c>
      <c r="C68" t="s">
        <v>1658</v>
      </c>
    </row>
    <row r="69" spans="1:6">
      <c r="A69">
        <v>68</v>
      </c>
      <c r="B69" t="s">
        <v>1796</v>
      </c>
      <c r="C69" t="s">
        <v>1659</v>
      </c>
      <c r="D69">
        <v>55890</v>
      </c>
      <c r="E69" t="s">
        <v>1604</v>
      </c>
      <c r="F69" t="s">
        <v>1475</v>
      </c>
    </row>
    <row r="70" spans="1:6">
      <c r="A70">
        <v>69</v>
      </c>
      <c r="B70" t="s">
        <v>3699</v>
      </c>
      <c r="C70" t="s">
        <v>3805</v>
      </c>
      <c r="D70">
        <v>284013</v>
      </c>
      <c r="E70" t="s">
        <v>3588</v>
      </c>
      <c r="F70" t="s">
        <v>4759</v>
      </c>
    </row>
    <row r="71" spans="1:6">
      <c r="A71">
        <v>70</v>
      </c>
      <c r="B71" t="s">
        <v>1797</v>
      </c>
      <c r="C71" t="s">
        <v>1660</v>
      </c>
      <c r="D71">
        <v>51155</v>
      </c>
      <c r="E71" t="s">
        <v>1605</v>
      </c>
      <c r="F71" t="s">
        <v>4759</v>
      </c>
    </row>
    <row r="72" spans="1:6">
      <c r="A72">
        <v>71</v>
      </c>
      <c r="B72" t="s">
        <v>4562</v>
      </c>
      <c r="C72" t="s">
        <v>2751</v>
      </c>
      <c r="D72">
        <v>84034</v>
      </c>
      <c r="E72" t="s">
        <v>2845</v>
      </c>
      <c r="F72" t="s">
        <v>2817</v>
      </c>
    </row>
    <row r="73" spans="1:6">
      <c r="A73">
        <v>72</v>
      </c>
      <c r="B73" t="s">
        <v>3336</v>
      </c>
      <c r="C73" t="s">
        <v>3247</v>
      </c>
      <c r="D73">
        <v>6713</v>
      </c>
      <c r="E73" t="s">
        <v>3124</v>
      </c>
      <c r="F73" t="s">
        <v>3016</v>
      </c>
    </row>
    <row r="74" spans="1:6">
      <c r="A74">
        <v>73</v>
      </c>
      <c r="B74" t="s">
        <v>1798</v>
      </c>
      <c r="C74" t="s">
        <v>1661</v>
      </c>
      <c r="D74">
        <v>146223</v>
      </c>
      <c r="E74" t="s">
        <v>1542</v>
      </c>
      <c r="F74" t="s">
        <v>4686</v>
      </c>
    </row>
    <row r="75" spans="1:6">
      <c r="A75">
        <v>74</v>
      </c>
      <c r="B75" t="s">
        <v>1799</v>
      </c>
      <c r="C75" t="s">
        <v>1662</v>
      </c>
      <c r="D75">
        <v>80820</v>
      </c>
      <c r="E75" t="s">
        <v>1543</v>
      </c>
      <c r="F75" t="s">
        <v>4674</v>
      </c>
    </row>
    <row r="76" spans="1:6">
      <c r="A76">
        <v>75</v>
      </c>
      <c r="B76" t="s">
        <v>1800</v>
      </c>
      <c r="C76" t="s">
        <v>1663</v>
      </c>
      <c r="D76">
        <v>10783</v>
      </c>
      <c r="E76" t="s">
        <v>1544</v>
      </c>
      <c r="F76" t="s">
        <v>1476</v>
      </c>
    </row>
    <row r="77" spans="1:6">
      <c r="A77">
        <v>76</v>
      </c>
      <c r="B77" t="s">
        <v>1801</v>
      </c>
      <c r="C77" t="s">
        <v>1664</v>
      </c>
      <c r="D77">
        <v>116448</v>
      </c>
      <c r="E77" t="s">
        <v>1545</v>
      </c>
      <c r="F77" t="s">
        <v>3436</v>
      </c>
    </row>
    <row r="78" spans="1:6">
      <c r="A78">
        <v>77</v>
      </c>
      <c r="B78" t="s">
        <v>1802</v>
      </c>
      <c r="C78" t="s">
        <v>1665</v>
      </c>
      <c r="D78">
        <v>89858</v>
      </c>
      <c r="E78" t="s">
        <v>1546</v>
      </c>
      <c r="F78" t="s">
        <v>4663</v>
      </c>
    </row>
    <row r="79" spans="1:6">
      <c r="A79">
        <v>78</v>
      </c>
      <c r="B79" t="s">
        <v>1803</v>
      </c>
      <c r="C79" t="s">
        <v>1666</v>
      </c>
      <c r="D79">
        <v>2867</v>
      </c>
      <c r="E79" t="s">
        <v>1547</v>
      </c>
      <c r="F79" t="s">
        <v>1477</v>
      </c>
    </row>
    <row r="80" spans="1:6">
      <c r="A80">
        <v>79</v>
      </c>
      <c r="B80" t="s">
        <v>1804</v>
      </c>
      <c r="C80" t="s">
        <v>1667</v>
      </c>
      <c r="D80">
        <v>50807</v>
      </c>
      <c r="E80" t="s">
        <v>1548</v>
      </c>
      <c r="F80" t="s">
        <v>1536</v>
      </c>
    </row>
    <row r="81" spans="1:10">
      <c r="A81">
        <v>80</v>
      </c>
      <c r="B81" t="s">
        <v>1805</v>
      </c>
      <c r="C81" t="s">
        <v>1668</v>
      </c>
      <c r="D81">
        <v>79992</v>
      </c>
      <c r="E81" t="s">
        <v>1549</v>
      </c>
    </row>
    <row r="82" spans="1:10">
      <c r="A82">
        <v>81</v>
      </c>
      <c r="B82" t="s">
        <v>1806</v>
      </c>
      <c r="C82" t="s">
        <v>1669</v>
      </c>
      <c r="D82">
        <v>63916</v>
      </c>
      <c r="E82" t="s">
        <v>1550</v>
      </c>
      <c r="F82" t="s">
        <v>1537</v>
      </c>
    </row>
    <row r="83" spans="1:10">
      <c r="A83">
        <v>82</v>
      </c>
      <c r="B83" t="s">
        <v>4759</v>
      </c>
      <c r="C83" t="s">
        <v>3603</v>
      </c>
    </row>
    <row r="84" spans="1:10">
      <c r="A84">
        <v>83</v>
      </c>
      <c r="B84" t="s">
        <v>1712</v>
      </c>
      <c r="C84" t="s">
        <v>1670</v>
      </c>
      <c r="D84">
        <v>10454</v>
      </c>
      <c r="E84" t="s">
        <v>1551</v>
      </c>
      <c r="F84" t="s">
        <v>1538</v>
      </c>
    </row>
    <row r="85" spans="1:10">
      <c r="A85">
        <v>84</v>
      </c>
      <c r="B85" t="s">
        <v>1713</v>
      </c>
      <c r="C85" t="s">
        <v>1671</v>
      </c>
      <c r="D85">
        <v>57520</v>
      </c>
      <c r="E85" t="s">
        <v>1552</v>
      </c>
      <c r="F85" t="s">
        <v>1539</v>
      </c>
    </row>
    <row r="86" spans="1:10">
      <c r="A86">
        <v>85</v>
      </c>
      <c r="B86" t="s">
        <v>1714</v>
      </c>
      <c r="C86" t="s">
        <v>1672</v>
      </c>
      <c r="D86">
        <v>51655</v>
      </c>
      <c r="E86" t="s">
        <v>1553</v>
      </c>
      <c r="F86" t="s">
        <v>3817</v>
      </c>
      <c r="I86" t="s">
        <v>3826</v>
      </c>
      <c r="J86" t="s">
        <v>2797</v>
      </c>
    </row>
    <row r="87" spans="1:10">
      <c r="A87">
        <v>86</v>
      </c>
      <c r="B87" t="s">
        <v>1715</v>
      </c>
      <c r="C87" t="s">
        <v>1673</v>
      </c>
      <c r="D87">
        <v>90550</v>
      </c>
      <c r="E87" t="s">
        <v>1554</v>
      </c>
      <c r="F87" t="s">
        <v>4759</v>
      </c>
    </row>
    <row r="88" spans="1:10">
      <c r="A88">
        <v>87</v>
      </c>
      <c r="B88" t="s">
        <v>1716</v>
      </c>
      <c r="C88" t="s">
        <v>1737</v>
      </c>
      <c r="D88">
        <v>11138</v>
      </c>
      <c r="E88" t="s">
        <v>1555</v>
      </c>
      <c r="F88" t="s">
        <v>1540</v>
      </c>
    </row>
    <row r="89" spans="1:10">
      <c r="A89">
        <v>88</v>
      </c>
      <c r="B89" t="s">
        <v>1717</v>
      </c>
      <c r="C89" t="s">
        <v>1738</v>
      </c>
      <c r="D89">
        <v>84890</v>
      </c>
      <c r="E89" t="s">
        <v>1556</v>
      </c>
      <c r="F89" t="s">
        <v>1492</v>
      </c>
    </row>
    <row r="90" spans="1:10">
      <c r="A90">
        <v>89</v>
      </c>
      <c r="B90" t="s">
        <v>4757</v>
      </c>
      <c r="C90" t="s">
        <v>1739</v>
      </c>
      <c r="D90">
        <v>23294</v>
      </c>
      <c r="E90" t="s">
        <v>1557</v>
      </c>
      <c r="F90" t="s">
        <v>4689</v>
      </c>
      <c r="I90" t="s">
        <v>3826</v>
      </c>
      <c r="J90" t="s">
        <v>2797</v>
      </c>
    </row>
    <row r="91" spans="1:10">
      <c r="A91">
        <v>90</v>
      </c>
      <c r="B91" t="s">
        <v>1718</v>
      </c>
      <c r="C91" t="s">
        <v>1740</v>
      </c>
      <c r="D91">
        <v>84191</v>
      </c>
      <c r="E91" t="s">
        <v>1558</v>
      </c>
      <c r="F91" t="s">
        <v>3399</v>
      </c>
    </row>
    <row r="92" spans="1:10">
      <c r="A92">
        <v>91</v>
      </c>
      <c r="B92" t="s">
        <v>1719</v>
      </c>
      <c r="C92" t="s">
        <v>1741</v>
      </c>
      <c r="D92">
        <v>9308</v>
      </c>
      <c r="E92" t="s">
        <v>1559</v>
      </c>
      <c r="F92" t="s">
        <v>4759</v>
      </c>
    </row>
    <row r="93" spans="1:10">
      <c r="A93">
        <v>92</v>
      </c>
      <c r="B93" t="s">
        <v>1720</v>
      </c>
      <c r="C93" t="s">
        <v>1742</v>
      </c>
      <c r="D93">
        <v>26034</v>
      </c>
      <c r="E93" t="s">
        <v>1560</v>
      </c>
      <c r="F93" t="s">
        <v>1493</v>
      </c>
    </row>
    <row r="94" spans="1:10">
      <c r="A94">
        <v>93</v>
      </c>
      <c r="B94" t="s">
        <v>1721</v>
      </c>
      <c r="C94" t="s">
        <v>1743</v>
      </c>
      <c r="D94">
        <v>10758</v>
      </c>
      <c r="E94" t="s">
        <v>1561</v>
      </c>
      <c r="F94" t="s">
        <v>4759</v>
      </c>
    </row>
    <row r="95" spans="1:10">
      <c r="A95">
        <v>94</v>
      </c>
      <c r="B95" t="s">
        <v>1722</v>
      </c>
      <c r="C95" t="s">
        <v>1744</v>
      </c>
      <c r="D95">
        <v>55314</v>
      </c>
      <c r="E95" t="s">
        <v>1562</v>
      </c>
      <c r="F95" t="s">
        <v>4759</v>
      </c>
    </row>
    <row r="96" spans="1:10">
      <c r="A96">
        <v>95</v>
      </c>
      <c r="B96" t="s">
        <v>2363</v>
      </c>
      <c r="C96" t="s">
        <v>2262</v>
      </c>
      <c r="D96">
        <v>1438</v>
      </c>
      <c r="E96" t="s">
        <v>2231</v>
      </c>
      <c r="F96" t="s">
        <v>2138</v>
      </c>
    </row>
    <row r="97" spans="1:6">
      <c r="A97">
        <v>96</v>
      </c>
      <c r="B97" t="s">
        <v>1723</v>
      </c>
      <c r="C97" t="s">
        <v>1745</v>
      </c>
      <c r="D97">
        <v>1054</v>
      </c>
      <c r="E97" t="s">
        <v>1563</v>
      </c>
      <c r="F97" t="s">
        <v>1383</v>
      </c>
    </row>
    <row r="98" spans="1:6">
      <c r="A98">
        <v>97</v>
      </c>
      <c r="B98" t="s">
        <v>1724</v>
      </c>
      <c r="C98" t="s">
        <v>1746</v>
      </c>
      <c r="D98">
        <v>54518</v>
      </c>
      <c r="E98" t="s">
        <v>1564</v>
      </c>
      <c r="F98" t="s">
        <v>4759</v>
      </c>
    </row>
    <row r="99" spans="1:6">
      <c r="A99">
        <v>98</v>
      </c>
      <c r="B99" t="s">
        <v>1725</v>
      </c>
      <c r="C99" t="s">
        <v>1747</v>
      </c>
      <c r="D99">
        <v>6307</v>
      </c>
      <c r="E99" t="s">
        <v>1565</v>
      </c>
      <c r="F99" t="s">
        <v>1384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>
  <dimension ref="A1:J98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68" t="s">
        <v>4139</v>
      </c>
      <c r="B1" s="169" t="s">
        <v>4140</v>
      </c>
      <c r="C1" s="170" t="s">
        <v>4141</v>
      </c>
      <c r="D1" s="171" t="s">
        <v>4142</v>
      </c>
      <c r="E1" s="172" t="s">
        <v>4143</v>
      </c>
      <c r="F1" s="173" t="s">
        <v>4144</v>
      </c>
      <c r="G1" s="174" t="s">
        <v>4145</v>
      </c>
      <c r="H1" s="175" t="s">
        <v>4146</v>
      </c>
      <c r="I1" s="176" t="s">
        <v>4454</v>
      </c>
      <c r="J1" s="177" t="s">
        <v>4455</v>
      </c>
    </row>
    <row r="2" spans="1:10">
      <c r="A2">
        <v>1</v>
      </c>
      <c r="B2" t="s">
        <v>4445</v>
      </c>
      <c r="C2" t="s">
        <v>1429</v>
      </c>
      <c r="D2">
        <v>6698</v>
      </c>
      <c r="E2" t="s">
        <v>1355</v>
      </c>
      <c r="F2" t="s">
        <v>1464</v>
      </c>
    </row>
    <row r="3" spans="1:10">
      <c r="A3">
        <v>2</v>
      </c>
      <c r="B3" t="s">
        <v>1385</v>
      </c>
      <c r="C3" t="s">
        <v>1430</v>
      </c>
      <c r="D3">
        <v>780</v>
      </c>
      <c r="E3" t="s">
        <v>1356</v>
      </c>
      <c r="F3" t="s">
        <v>1465</v>
      </c>
    </row>
    <row r="4" spans="1:10">
      <c r="A4">
        <v>3</v>
      </c>
      <c r="B4" t="s">
        <v>4432</v>
      </c>
      <c r="C4" t="s">
        <v>1431</v>
      </c>
      <c r="D4">
        <v>360</v>
      </c>
      <c r="E4" t="s">
        <v>1357</v>
      </c>
      <c r="F4" t="s">
        <v>1466</v>
      </c>
    </row>
    <row r="5" spans="1:10">
      <c r="A5">
        <v>4</v>
      </c>
      <c r="B5" t="s">
        <v>4433</v>
      </c>
      <c r="C5" t="s">
        <v>1432</v>
      </c>
      <c r="D5">
        <v>9253</v>
      </c>
      <c r="E5" t="s">
        <v>1358</v>
      </c>
      <c r="F5" t="s">
        <v>4689</v>
      </c>
    </row>
    <row r="6" spans="1:10">
      <c r="A6">
        <v>5</v>
      </c>
      <c r="B6" t="s">
        <v>1386</v>
      </c>
      <c r="C6" t="s">
        <v>1433</v>
      </c>
      <c r="D6">
        <v>284119</v>
      </c>
      <c r="E6" t="s">
        <v>1359</v>
      </c>
      <c r="F6" t="s">
        <v>1467</v>
      </c>
    </row>
    <row r="7" spans="1:10">
      <c r="A7">
        <v>6</v>
      </c>
      <c r="B7" t="s">
        <v>1387</v>
      </c>
      <c r="C7" t="s">
        <v>1434</v>
      </c>
      <c r="D7">
        <v>55521</v>
      </c>
      <c r="E7" t="s">
        <v>1360</v>
      </c>
      <c r="F7" t="s">
        <v>2191</v>
      </c>
    </row>
    <row r="8" spans="1:10">
      <c r="A8">
        <v>7</v>
      </c>
      <c r="B8" t="s">
        <v>1388</v>
      </c>
      <c r="C8" t="s">
        <v>1435</v>
      </c>
      <c r="D8">
        <v>654412</v>
      </c>
      <c r="E8" t="s">
        <v>1361</v>
      </c>
    </row>
    <row r="9" spans="1:10">
      <c r="A9">
        <v>8</v>
      </c>
      <c r="B9" t="s">
        <v>4759</v>
      </c>
      <c r="C9" t="s">
        <v>1436</v>
      </c>
    </row>
    <row r="10" spans="1:10">
      <c r="A10">
        <v>9</v>
      </c>
      <c r="B10" t="s">
        <v>1389</v>
      </c>
      <c r="C10" t="s">
        <v>1437</v>
      </c>
      <c r="D10">
        <v>4295</v>
      </c>
      <c r="E10" t="s">
        <v>1362</v>
      </c>
      <c r="F10" t="s">
        <v>1326</v>
      </c>
    </row>
    <row r="11" spans="1:10">
      <c r="A11">
        <v>10</v>
      </c>
      <c r="B11" t="s">
        <v>1390</v>
      </c>
      <c r="C11" t="s">
        <v>1438</v>
      </c>
      <c r="D11">
        <v>145978</v>
      </c>
      <c r="E11" t="s">
        <v>1363</v>
      </c>
      <c r="F11" t="s">
        <v>4759</v>
      </c>
    </row>
    <row r="12" spans="1:10">
      <c r="A12">
        <v>11</v>
      </c>
      <c r="B12" t="s">
        <v>1391</v>
      </c>
      <c r="C12" t="s">
        <v>1439</v>
      </c>
      <c r="D12">
        <v>285796</v>
      </c>
      <c r="E12" t="s">
        <v>1364</v>
      </c>
    </row>
    <row r="13" spans="1:10">
      <c r="A13">
        <v>12</v>
      </c>
      <c r="B13" t="s">
        <v>1392</v>
      </c>
      <c r="C13" t="s">
        <v>1440</v>
      </c>
      <c r="D13">
        <v>284085</v>
      </c>
      <c r="E13" t="s">
        <v>1365</v>
      </c>
    </row>
    <row r="14" spans="1:10">
      <c r="A14">
        <v>13</v>
      </c>
      <c r="B14" t="s">
        <v>1393</v>
      </c>
      <c r="C14" t="s">
        <v>1441</v>
      </c>
      <c r="D14">
        <v>9191</v>
      </c>
      <c r="E14" t="s">
        <v>1366</v>
      </c>
      <c r="F14" t="s">
        <v>3043</v>
      </c>
    </row>
    <row r="15" spans="1:10">
      <c r="A15">
        <v>14</v>
      </c>
      <c r="B15" t="s">
        <v>4448</v>
      </c>
      <c r="C15" t="s">
        <v>1442</v>
      </c>
      <c r="D15">
        <v>4897</v>
      </c>
      <c r="E15" t="s">
        <v>1367</v>
      </c>
      <c r="F15" t="s">
        <v>4669</v>
      </c>
    </row>
    <row r="16" spans="1:10">
      <c r="A16">
        <v>15</v>
      </c>
      <c r="B16" t="s">
        <v>4451</v>
      </c>
      <c r="C16" t="s">
        <v>1443</v>
      </c>
      <c r="D16">
        <v>322</v>
      </c>
      <c r="E16" t="s">
        <v>1368</v>
      </c>
      <c r="F16" t="s">
        <v>1228</v>
      </c>
    </row>
    <row r="17" spans="1:6">
      <c r="A17">
        <v>16</v>
      </c>
      <c r="B17" t="s">
        <v>1394</v>
      </c>
      <c r="C17" t="s">
        <v>1444</v>
      </c>
      <c r="D17">
        <v>605</v>
      </c>
      <c r="E17" t="s">
        <v>1369</v>
      </c>
      <c r="F17" t="s">
        <v>3399</v>
      </c>
    </row>
    <row r="18" spans="1:6">
      <c r="A18">
        <v>17</v>
      </c>
      <c r="B18" t="s">
        <v>4434</v>
      </c>
      <c r="C18" t="s">
        <v>1445</v>
      </c>
      <c r="D18">
        <v>2668</v>
      </c>
      <c r="E18" t="s">
        <v>1370</v>
      </c>
      <c r="F18" t="s">
        <v>1229</v>
      </c>
    </row>
    <row r="19" spans="1:6">
      <c r="A19">
        <v>18</v>
      </c>
      <c r="B19" t="s">
        <v>4759</v>
      </c>
      <c r="C19" t="s">
        <v>1446</v>
      </c>
    </row>
    <row r="20" spans="1:6">
      <c r="A20">
        <v>19</v>
      </c>
      <c r="B20" t="s">
        <v>1395</v>
      </c>
      <c r="C20" t="s">
        <v>1447</v>
      </c>
      <c r="D20">
        <v>9066</v>
      </c>
      <c r="E20" t="s">
        <v>1371</v>
      </c>
      <c r="F20" t="s">
        <v>1230</v>
      </c>
    </row>
    <row r="21" spans="1:6">
      <c r="A21">
        <v>20</v>
      </c>
      <c r="B21" t="s">
        <v>4449</v>
      </c>
      <c r="C21" t="s">
        <v>1448</v>
      </c>
      <c r="D21">
        <v>51205</v>
      </c>
      <c r="E21" t="s">
        <v>1372</v>
      </c>
      <c r="F21" t="s">
        <v>1231</v>
      </c>
    </row>
    <row r="22" spans="1:6">
      <c r="A22">
        <v>21</v>
      </c>
      <c r="B22" t="s">
        <v>4708</v>
      </c>
      <c r="C22" t="s">
        <v>1449</v>
      </c>
      <c r="D22">
        <v>9231</v>
      </c>
      <c r="E22" t="s">
        <v>1373</v>
      </c>
      <c r="F22" t="s">
        <v>1232</v>
      </c>
    </row>
    <row r="23" spans="1:6">
      <c r="A23">
        <v>22</v>
      </c>
      <c r="B23" t="s">
        <v>4759</v>
      </c>
      <c r="C23" t="s">
        <v>1450</v>
      </c>
    </row>
    <row r="24" spans="1:6">
      <c r="A24">
        <v>23</v>
      </c>
      <c r="B24" t="s">
        <v>1396</v>
      </c>
      <c r="C24" t="s">
        <v>1451</v>
      </c>
      <c r="D24">
        <v>5645</v>
      </c>
      <c r="E24" t="s">
        <v>1374</v>
      </c>
      <c r="F24" t="s">
        <v>1233</v>
      </c>
    </row>
    <row r="25" spans="1:6">
      <c r="A25">
        <v>24</v>
      </c>
      <c r="B25" t="s">
        <v>3752</v>
      </c>
      <c r="C25" t="s">
        <v>3657</v>
      </c>
      <c r="D25">
        <v>9435</v>
      </c>
      <c r="E25" t="s">
        <v>3467</v>
      </c>
      <c r="F25" t="s">
        <v>3367</v>
      </c>
    </row>
    <row r="26" spans="1:6">
      <c r="A26">
        <v>25</v>
      </c>
      <c r="B26" t="s">
        <v>4759</v>
      </c>
      <c r="C26" t="s">
        <v>1452</v>
      </c>
    </row>
    <row r="27" spans="1:6">
      <c r="A27">
        <v>26</v>
      </c>
      <c r="B27" t="s">
        <v>1397</v>
      </c>
      <c r="C27" t="s">
        <v>1453</v>
      </c>
      <c r="D27">
        <v>57126</v>
      </c>
      <c r="E27" t="s">
        <v>1375</v>
      </c>
      <c r="F27" t="s">
        <v>4759</v>
      </c>
    </row>
    <row r="28" spans="1:6">
      <c r="A28">
        <v>27</v>
      </c>
      <c r="B28" t="s">
        <v>1859</v>
      </c>
      <c r="C28" t="s">
        <v>1900</v>
      </c>
      <c r="D28">
        <v>149483</v>
      </c>
      <c r="E28" t="s">
        <v>1818</v>
      </c>
    </row>
    <row r="29" spans="1:6">
      <c r="A29">
        <v>28</v>
      </c>
      <c r="B29" t="s">
        <v>4759</v>
      </c>
      <c r="C29" t="s">
        <v>1454</v>
      </c>
    </row>
    <row r="30" spans="1:6">
      <c r="A30">
        <v>29</v>
      </c>
      <c r="B30" t="s">
        <v>4436</v>
      </c>
      <c r="C30" t="s">
        <v>1455</v>
      </c>
      <c r="D30">
        <v>6011</v>
      </c>
      <c r="E30" t="s">
        <v>1376</v>
      </c>
      <c r="F30" t="s">
        <v>1234</v>
      </c>
    </row>
    <row r="31" spans="1:6">
      <c r="A31">
        <v>30</v>
      </c>
      <c r="B31" t="s">
        <v>4759</v>
      </c>
      <c r="C31" t="s">
        <v>1456</v>
      </c>
    </row>
    <row r="32" spans="1:6">
      <c r="A32">
        <v>31</v>
      </c>
      <c r="B32" t="s">
        <v>1398</v>
      </c>
      <c r="C32" t="s">
        <v>1457</v>
      </c>
      <c r="D32">
        <v>7088</v>
      </c>
      <c r="E32" t="s">
        <v>1478</v>
      </c>
      <c r="F32" t="s">
        <v>1235</v>
      </c>
    </row>
    <row r="33" spans="1:6">
      <c r="A33">
        <v>32</v>
      </c>
      <c r="B33" t="s">
        <v>1399</v>
      </c>
      <c r="C33" t="s">
        <v>1458</v>
      </c>
      <c r="D33">
        <v>7818</v>
      </c>
      <c r="E33" t="s">
        <v>1479</v>
      </c>
      <c r="F33" t="s">
        <v>4689</v>
      </c>
    </row>
    <row r="34" spans="1:6">
      <c r="A34">
        <v>33</v>
      </c>
      <c r="B34" t="s">
        <v>4363</v>
      </c>
      <c r="C34" t="s">
        <v>1459</v>
      </c>
      <c r="D34">
        <v>10586</v>
      </c>
      <c r="E34" t="s">
        <v>1480</v>
      </c>
      <c r="F34" t="s">
        <v>4759</v>
      </c>
    </row>
    <row r="35" spans="1:6">
      <c r="A35">
        <v>34</v>
      </c>
      <c r="B35" t="s">
        <v>4759</v>
      </c>
      <c r="C35" t="s">
        <v>1502</v>
      </c>
    </row>
    <row r="36" spans="1:6">
      <c r="A36">
        <v>35</v>
      </c>
      <c r="B36" t="s">
        <v>4759</v>
      </c>
      <c r="C36" t="s">
        <v>1503</v>
      </c>
    </row>
    <row r="37" spans="1:6">
      <c r="A37">
        <v>36</v>
      </c>
      <c r="B37" t="s">
        <v>1400</v>
      </c>
      <c r="C37" t="s">
        <v>1504</v>
      </c>
      <c r="D37">
        <v>2199</v>
      </c>
      <c r="E37" t="s">
        <v>1481</v>
      </c>
      <c r="F37" t="s">
        <v>1236</v>
      </c>
    </row>
    <row r="38" spans="1:6">
      <c r="A38">
        <v>37</v>
      </c>
      <c r="B38" t="s">
        <v>4441</v>
      </c>
      <c r="C38" t="s">
        <v>1505</v>
      </c>
      <c r="D38">
        <v>7140</v>
      </c>
      <c r="E38" t="s">
        <v>1482</v>
      </c>
      <c r="F38" t="s">
        <v>1237</v>
      </c>
    </row>
    <row r="39" spans="1:6">
      <c r="A39">
        <v>38</v>
      </c>
      <c r="B39" t="s">
        <v>4430</v>
      </c>
      <c r="C39" t="s">
        <v>1506</v>
      </c>
      <c r="D39">
        <v>6693</v>
      </c>
      <c r="E39" t="s">
        <v>1483</v>
      </c>
      <c r="F39" t="s">
        <v>1238</v>
      </c>
    </row>
    <row r="40" spans="1:6">
      <c r="A40">
        <v>39</v>
      </c>
      <c r="B40" t="s">
        <v>4759</v>
      </c>
      <c r="C40" t="s">
        <v>3658</v>
      </c>
    </row>
    <row r="41" spans="1:6">
      <c r="A41">
        <v>40</v>
      </c>
      <c r="B41" t="s">
        <v>4438</v>
      </c>
      <c r="C41" t="s">
        <v>1507</v>
      </c>
      <c r="D41">
        <v>7456</v>
      </c>
      <c r="E41" t="s">
        <v>1484</v>
      </c>
      <c r="F41" t="s">
        <v>1239</v>
      </c>
    </row>
    <row r="42" spans="1:6">
      <c r="A42">
        <v>41</v>
      </c>
      <c r="B42" t="s">
        <v>4759</v>
      </c>
      <c r="C42" t="s">
        <v>1508</v>
      </c>
    </row>
    <row r="43" spans="1:6">
      <c r="A43">
        <v>42</v>
      </c>
      <c r="B43" t="s">
        <v>4447</v>
      </c>
      <c r="C43" t="s">
        <v>1509</v>
      </c>
      <c r="D43">
        <v>5141</v>
      </c>
      <c r="E43" t="s">
        <v>1485</v>
      </c>
      <c r="F43" t="s">
        <v>1240</v>
      </c>
    </row>
    <row r="44" spans="1:6">
      <c r="A44">
        <v>43</v>
      </c>
      <c r="B44" t="s">
        <v>4437</v>
      </c>
      <c r="C44" t="s">
        <v>1510</v>
      </c>
      <c r="D44">
        <v>2048</v>
      </c>
      <c r="E44" t="s">
        <v>1486</v>
      </c>
      <c r="F44" t="s">
        <v>1377</v>
      </c>
    </row>
    <row r="45" spans="1:6">
      <c r="A45">
        <v>44</v>
      </c>
      <c r="B45" t="s">
        <v>1401</v>
      </c>
      <c r="C45" t="s">
        <v>1511</v>
      </c>
      <c r="D45">
        <v>441272</v>
      </c>
      <c r="E45" t="s">
        <v>1487</v>
      </c>
    </row>
    <row r="46" spans="1:6">
      <c r="A46">
        <v>45</v>
      </c>
      <c r="B46" t="s">
        <v>4440</v>
      </c>
      <c r="C46" t="s">
        <v>1512</v>
      </c>
      <c r="D46">
        <v>3014</v>
      </c>
      <c r="E46" t="s">
        <v>1488</v>
      </c>
      <c r="F46" t="s">
        <v>1378</v>
      </c>
    </row>
    <row r="47" spans="1:6">
      <c r="A47">
        <v>46</v>
      </c>
      <c r="B47" t="s">
        <v>1402</v>
      </c>
      <c r="C47" t="s">
        <v>1513</v>
      </c>
      <c r="D47">
        <v>57687</v>
      </c>
      <c r="E47" t="s">
        <v>1489</v>
      </c>
      <c r="F47" t="s">
        <v>1379</v>
      </c>
    </row>
    <row r="48" spans="1:6">
      <c r="A48">
        <v>47</v>
      </c>
      <c r="B48" t="s">
        <v>4442</v>
      </c>
      <c r="C48" t="s">
        <v>1514</v>
      </c>
      <c r="D48">
        <v>23209</v>
      </c>
      <c r="E48" t="s">
        <v>1490</v>
      </c>
      <c r="F48" t="s">
        <v>1380</v>
      </c>
    </row>
    <row r="49" spans="1:6">
      <c r="A49">
        <v>48</v>
      </c>
      <c r="B49" t="s">
        <v>4759</v>
      </c>
      <c r="C49" t="s">
        <v>1515</v>
      </c>
    </row>
    <row r="50" spans="1:6">
      <c r="A50">
        <v>49</v>
      </c>
      <c r="B50" t="s">
        <v>1403</v>
      </c>
      <c r="C50" t="s">
        <v>1516</v>
      </c>
      <c r="D50">
        <v>7225</v>
      </c>
      <c r="E50" t="s">
        <v>1491</v>
      </c>
      <c r="F50" t="s">
        <v>4689</v>
      </c>
    </row>
    <row r="51" spans="1:6">
      <c r="A51">
        <v>50</v>
      </c>
      <c r="B51" t="s">
        <v>1404</v>
      </c>
      <c r="C51" t="s">
        <v>1517</v>
      </c>
      <c r="D51">
        <v>57458</v>
      </c>
      <c r="E51" t="s">
        <v>1258</v>
      </c>
      <c r="F51" t="s">
        <v>4759</v>
      </c>
    </row>
    <row r="52" spans="1:6">
      <c r="A52">
        <v>51</v>
      </c>
      <c r="B52" t="s">
        <v>1405</v>
      </c>
      <c r="C52" t="s">
        <v>1518</v>
      </c>
      <c r="D52">
        <v>144423</v>
      </c>
      <c r="E52" t="s">
        <v>1259</v>
      </c>
      <c r="F52" t="s">
        <v>1381</v>
      </c>
    </row>
    <row r="53" spans="1:6">
      <c r="A53">
        <v>52</v>
      </c>
      <c r="B53" t="s">
        <v>1406</v>
      </c>
      <c r="C53" t="s">
        <v>1519</v>
      </c>
      <c r="D53">
        <v>56659</v>
      </c>
      <c r="E53" t="s">
        <v>1260</v>
      </c>
      <c r="F53" t="s">
        <v>1382</v>
      </c>
    </row>
    <row r="54" spans="1:6">
      <c r="A54">
        <v>53</v>
      </c>
      <c r="B54" t="s">
        <v>1407</v>
      </c>
      <c r="C54" t="s">
        <v>1520</v>
      </c>
      <c r="D54">
        <v>157627</v>
      </c>
      <c r="E54" t="s">
        <v>1261</v>
      </c>
    </row>
    <row r="55" spans="1:6">
      <c r="A55">
        <v>54</v>
      </c>
      <c r="B55" t="s">
        <v>1408</v>
      </c>
      <c r="C55" t="s">
        <v>1521</v>
      </c>
      <c r="D55">
        <v>728175</v>
      </c>
      <c r="E55" t="s">
        <v>1262</v>
      </c>
    </row>
    <row r="56" spans="1:6">
      <c r="A56">
        <v>55</v>
      </c>
      <c r="B56" t="s">
        <v>4759</v>
      </c>
      <c r="C56" t="s">
        <v>1522</v>
      </c>
    </row>
    <row r="57" spans="1:6">
      <c r="A57">
        <v>56</v>
      </c>
      <c r="B57" t="s">
        <v>4759</v>
      </c>
      <c r="C57" t="s">
        <v>1523</v>
      </c>
    </row>
    <row r="58" spans="1:6">
      <c r="A58">
        <v>57</v>
      </c>
      <c r="B58" t="s">
        <v>1409</v>
      </c>
      <c r="C58" t="s">
        <v>1524</v>
      </c>
      <c r="D58">
        <v>167465</v>
      </c>
      <c r="E58" t="s">
        <v>1263</v>
      </c>
      <c r="F58" t="s">
        <v>3084</v>
      </c>
    </row>
    <row r="59" spans="1:6">
      <c r="A59">
        <v>58</v>
      </c>
      <c r="B59" t="s">
        <v>1410</v>
      </c>
      <c r="C59" t="s">
        <v>1525</v>
      </c>
      <c r="D59">
        <v>4248</v>
      </c>
      <c r="E59" t="s">
        <v>1264</v>
      </c>
      <c r="F59" t="s">
        <v>1256</v>
      </c>
    </row>
    <row r="60" spans="1:6">
      <c r="A60">
        <v>59</v>
      </c>
      <c r="B60" t="s">
        <v>4759</v>
      </c>
      <c r="C60" t="s">
        <v>1526</v>
      </c>
    </row>
    <row r="61" spans="1:6">
      <c r="A61">
        <v>60</v>
      </c>
      <c r="B61" t="s">
        <v>1411</v>
      </c>
      <c r="C61" t="s">
        <v>1527</v>
      </c>
      <c r="D61">
        <v>55616</v>
      </c>
      <c r="E61" t="s">
        <v>1265</v>
      </c>
      <c r="F61" t="s">
        <v>1257</v>
      </c>
    </row>
    <row r="62" spans="1:6">
      <c r="A62">
        <v>61</v>
      </c>
      <c r="B62" t="s">
        <v>4444</v>
      </c>
      <c r="C62" t="s">
        <v>1528</v>
      </c>
      <c r="D62">
        <v>26260</v>
      </c>
      <c r="E62" t="s">
        <v>1266</v>
      </c>
      <c r="F62" t="s">
        <v>1255</v>
      </c>
    </row>
    <row r="63" spans="1:6">
      <c r="A63">
        <v>62</v>
      </c>
      <c r="B63" t="s">
        <v>4707</v>
      </c>
      <c r="C63" t="s">
        <v>1529</v>
      </c>
      <c r="D63">
        <v>23057</v>
      </c>
      <c r="E63" t="s">
        <v>1267</v>
      </c>
      <c r="F63" t="s">
        <v>1192</v>
      </c>
    </row>
    <row r="64" spans="1:6">
      <c r="A64">
        <v>63</v>
      </c>
      <c r="B64" t="s">
        <v>1412</v>
      </c>
      <c r="C64" t="s">
        <v>1530</v>
      </c>
      <c r="D64">
        <v>374887</v>
      </c>
      <c r="E64" t="s">
        <v>1268</v>
      </c>
    </row>
    <row r="65" spans="1:6">
      <c r="A65">
        <v>64</v>
      </c>
      <c r="B65" t="s">
        <v>4452</v>
      </c>
      <c r="C65" t="s">
        <v>1468</v>
      </c>
      <c r="D65">
        <v>91452</v>
      </c>
      <c r="E65" t="s">
        <v>1269</v>
      </c>
      <c r="F65" t="s">
        <v>1193</v>
      </c>
    </row>
    <row r="66" spans="1:6">
      <c r="A66">
        <v>65</v>
      </c>
      <c r="B66" t="s">
        <v>4759</v>
      </c>
      <c r="C66" t="s">
        <v>1469</v>
      </c>
    </row>
    <row r="67" spans="1:6">
      <c r="A67">
        <v>66</v>
      </c>
      <c r="B67" t="s">
        <v>4446</v>
      </c>
      <c r="C67" t="s">
        <v>1470</v>
      </c>
      <c r="D67">
        <v>6103</v>
      </c>
      <c r="E67" t="s">
        <v>1270</v>
      </c>
      <c r="F67" t="s">
        <v>2159</v>
      </c>
    </row>
    <row r="68" spans="1:6">
      <c r="A68">
        <v>67</v>
      </c>
      <c r="B68" t="s">
        <v>1413</v>
      </c>
      <c r="C68" t="s">
        <v>1471</v>
      </c>
      <c r="D68">
        <v>643836</v>
      </c>
      <c r="E68" t="s">
        <v>1271</v>
      </c>
      <c r="F68" t="s">
        <v>3853</v>
      </c>
    </row>
    <row r="69" spans="1:6">
      <c r="A69">
        <v>68</v>
      </c>
      <c r="B69" t="s">
        <v>1414</v>
      </c>
      <c r="C69" t="s">
        <v>1327</v>
      </c>
      <c r="D69">
        <v>254887</v>
      </c>
      <c r="E69" t="s">
        <v>1272</v>
      </c>
      <c r="F69" t="s">
        <v>3046</v>
      </c>
    </row>
    <row r="70" spans="1:6">
      <c r="A70">
        <v>69</v>
      </c>
      <c r="B70" t="s">
        <v>1415</v>
      </c>
      <c r="C70" t="s">
        <v>1328</v>
      </c>
      <c r="D70">
        <v>55858</v>
      </c>
      <c r="E70" t="s">
        <v>1273</v>
      </c>
      <c r="F70" t="s">
        <v>4759</v>
      </c>
    </row>
    <row r="71" spans="1:6">
      <c r="A71">
        <v>70</v>
      </c>
      <c r="B71" t="s">
        <v>4439</v>
      </c>
      <c r="C71" t="s">
        <v>1329</v>
      </c>
      <c r="D71">
        <v>286</v>
      </c>
      <c r="E71" t="s">
        <v>1274</v>
      </c>
      <c r="F71" t="s">
        <v>1194</v>
      </c>
    </row>
    <row r="72" spans="1:6">
      <c r="A72">
        <v>71</v>
      </c>
      <c r="B72" t="s">
        <v>1416</v>
      </c>
      <c r="C72" t="s">
        <v>1330</v>
      </c>
      <c r="D72">
        <v>54867</v>
      </c>
      <c r="E72" t="s">
        <v>1275</v>
      </c>
      <c r="F72" t="s">
        <v>4689</v>
      </c>
    </row>
    <row r="73" spans="1:6">
      <c r="A73">
        <v>72</v>
      </c>
      <c r="B73" t="s">
        <v>1417</v>
      </c>
      <c r="C73" t="s">
        <v>1331</v>
      </c>
      <c r="D73">
        <v>284443</v>
      </c>
      <c r="E73" t="s">
        <v>1276</v>
      </c>
      <c r="F73" t="s">
        <v>3084</v>
      </c>
    </row>
    <row r="74" spans="1:6">
      <c r="A74">
        <v>73</v>
      </c>
      <c r="B74" t="s">
        <v>1418</v>
      </c>
      <c r="C74" t="s">
        <v>1332</v>
      </c>
      <c r="D74">
        <v>9244</v>
      </c>
      <c r="E74" t="s">
        <v>1277</v>
      </c>
      <c r="F74" t="s">
        <v>1195</v>
      </c>
    </row>
    <row r="75" spans="1:6">
      <c r="A75">
        <v>74</v>
      </c>
      <c r="B75" t="s">
        <v>1419</v>
      </c>
      <c r="C75" t="s">
        <v>1333</v>
      </c>
      <c r="D75">
        <v>220992</v>
      </c>
      <c r="E75" t="s">
        <v>1278</v>
      </c>
      <c r="F75" t="s">
        <v>3084</v>
      </c>
    </row>
    <row r="76" spans="1:6">
      <c r="A76">
        <v>75</v>
      </c>
      <c r="B76" t="s">
        <v>4450</v>
      </c>
      <c r="C76" t="s">
        <v>1334</v>
      </c>
      <c r="D76">
        <v>1718</v>
      </c>
      <c r="E76" t="s">
        <v>1279</v>
      </c>
      <c r="F76" t="s">
        <v>1196</v>
      </c>
    </row>
    <row r="77" spans="1:6">
      <c r="A77">
        <v>76</v>
      </c>
      <c r="B77" t="s">
        <v>4759</v>
      </c>
      <c r="C77" t="s">
        <v>1335</v>
      </c>
    </row>
    <row r="78" spans="1:6">
      <c r="A78">
        <v>77</v>
      </c>
      <c r="B78" t="s">
        <v>4544</v>
      </c>
      <c r="C78" t="s">
        <v>2646</v>
      </c>
      <c r="D78">
        <v>4582</v>
      </c>
      <c r="E78" t="s">
        <v>2562</v>
      </c>
      <c r="F78" t="s">
        <v>4689</v>
      </c>
    </row>
    <row r="79" spans="1:6">
      <c r="A79">
        <v>78</v>
      </c>
      <c r="B79" t="s">
        <v>4759</v>
      </c>
      <c r="C79" t="s">
        <v>1336</v>
      </c>
    </row>
    <row r="80" spans="1:6">
      <c r="A80">
        <v>79</v>
      </c>
      <c r="B80" t="s">
        <v>1420</v>
      </c>
      <c r="C80" t="s">
        <v>1337</v>
      </c>
      <c r="D80">
        <v>408029</v>
      </c>
      <c r="E80" t="s">
        <v>1280</v>
      </c>
    </row>
    <row r="81" spans="1:6">
      <c r="A81">
        <v>80</v>
      </c>
      <c r="B81" t="s">
        <v>4759</v>
      </c>
      <c r="C81" t="s">
        <v>1338</v>
      </c>
    </row>
    <row r="82" spans="1:6">
      <c r="A82">
        <v>81</v>
      </c>
      <c r="B82" t="s">
        <v>1421</v>
      </c>
      <c r="C82" t="s">
        <v>1339</v>
      </c>
      <c r="D82">
        <v>441374</v>
      </c>
      <c r="E82" t="s">
        <v>1281</v>
      </c>
    </row>
    <row r="83" spans="1:6">
      <c r="A83">
        <v>82</v>
      </c>
      <c r="B83" t="s">
        <v>1422</v>
      </c>
      <c r="C83" t="s">
        <v>1340</v>
      </c>
      <c r="D83">
        <v>100506368</v>
      </c>
      <c r="E83" t="s">
        <v>1282</v>
      </c>
    </row>
    <row r="84" spans="1:6">
      <c r="A84">
        <v>83</v>
      </c>
      <c r="B84" t="s">
        <v>1423</v>
      </c>
      <c r="C84" t="s">
        <v>1341</v>
      </c>
      <c r="D84">
        <v>56924</v>
      </c>
      <c r="E84" t="s">
        <v>1283</v>
      </c>
      <c r="F84" t="s">
        <v>2014</v>
      </c>
    </row>
    <row r="85" spans="1:6">
      <c r="A85">
        <v>84</v>
      </c>
      <c r="B85" t="s">
        <v>4759</v>
      </c>
      <c r="C85" t="s">
        <v>1342</v>
      </c>
    </row>
    <row r="86" spans="1:6">
      <c r="A86">
        <v>85</v>
      </c>
      <c r="B86" t="s">
        <v>1424</v>
      </c>
      <c r="C86" t="s">
        <v>1343</v>
      </c>
      <c r="D86">
        <v>22917</v>
      </c>
      <c r="E86" t="s">
        <v>1284</v>
      </c>
      <c r="F86" t="s">
        <v>4759</v>
      </c>
    </row>
    <row r="87" spans="1:6">
      <c r="A87">
        <v>86</v>
      </c>
      <c r="B87" t="s">
        <v>1425</v>
      </c>
      <c r="C87" t="s">
        <v>1344</v>
      </c>
      <c r="D87">
        <v>91442</v>
      </c>
      <c r="E87" t="s">
        <v>1285</v>
      </c>
      <c r="F87" t="s">
        <v>3672</v>
      </c>
    </row>
    <row r="88" spans="1:6">
      <c r="A88">
        <v>87</v>
      </c>
      <c r="B88" t="s">
        <v>1426</v>
      </c>
      <c r="C88" t="s">
        <v>1345</v>
      </c>
      <c r="D88">
        <v>199745</v>
      </c>
      <c r="E88" t="s">
        <v>1286</v>
      </c>
      <c r="F88" t="s">
        <v>1197</v>
      </c>
    </row>
    <row r="89" spans="1:6">
      <c r="A89">
        <v>88</v>
      </c>
      <c r="B89" t="s">
        <v>4273</v>
      </c>
      <c r="C89" t="s">
        <v>1346</v>
      </c>
      <c r="D89">
        <v>6590</v>
      </c>
      <c r="E89" t="s">
        <v>1287</v>
      </c>
      <c r="F89" t="s">
        <v>1198</v>
      </c>
    </row>
    <row r="90" spans="1:6">
      <c r="A90">
        <v>89</v>
      </c>
      <c r="B90" t="s">
        <v>4759</v>
      </c>
      <c r="C90" t="s">
        <v>1347</v>
      </c>
    </row>
    <row r="91" spans="1:6">
      <c r="A91">
        <v>90</v>
      </c>
      <c r="B91" t="s">
        <v>4453</v>
      </c>
      <c r="C91" t="s">
        <v>1348</v>
      </c>
      <c r="D91">
        <v>377677</v>
      </c>
      <c r="E91" t="s">
        <v>1288</v>
      </c>
      <c r="F91" t="s">
        <v>1199</v>
      </c>
    </row>
    <row r="92" spans="1:6">
      <c r="A92">
        <v>91</v>
      </c>
      <c r="B92" t="s">
        <v>4759</v>
      </c>
      <c r="C92" t="s">
        <v>1349</v>
      </c>
    </row>
    <row r="93" spans="1:6">
      <c r="A93">
        <v>92</v>
      </c>
      <c r="B93" t="s">
        <v>1427</v>
      </c>
      <c r="C93" t="s">
        <v>1350</v>
      </c>
      <c r="D93">
        <v>283521</v>
      </c>
      <c r="E93" t="s">
        <v>1289</v>
      </c>
    </row>
    <row r="94" spans="1:6">
      <c r="A94">
        <v>93</v>
      </c>
      <c r="B94" t="s">
        <v>4435</v>
      </c>
      <c r="C94" t="s">
        <v>1351</v>
      </c>
      <c r="D94">
        <v>4793</v>
      </c>
      <c r="E94" t="s">
        <v>1460</v>
      </c>
      <c r="F94" t="s">
        <v>1200</v>
      </c>
    </row>
    <row r="95" spans="1:6">
      <c r="A95">
        <v>94</v>
      </c>
      <c r="B95" t="s">
        <v>4431</v>
      </c>
      <c r="C95" t="s">
        <v>1352</v>
      </c>
      <c r="D95">
        <v>23210</v>
      </c>
      <c r="E95" t="s">
        <v>1461</v>
      </c>
      <c r="F95" t="s">
        <v>1201</v>
      </c>
    </row>
    <row r="96" spans="1:6">
      <c r="A96">
        <v>95</v>
      </c>
      <c r="B96" t="s">
        <v>1428</v>
      </c>
      <c r="C96" t="s">
        <v>1353</v>
      </c>
      <c r="D96">
        <v>197021</v>
      </c>
      <c r="E96" t="s">
        <v>1462</v>
      </c>
      <c r="F96" t="s">
        <v>1290</v>
      </c>
    </row>
    <row r="97" spans="1:6">
      <c r="A97">
        <v>96</v>
      </c>
      <c r="B97" t="s">
        <v>2911</v>
      </c>
      <c r="C97" t="s">
        <v>2967</v>
      </c>
      <c r="D97">
        <v>841</v>
      </c>
      <c r="E97" t="s">
        <v>2890</v>
      </c>
      <c r="F97" t="s">
        <v>2838</v>
      </c>
    </row>
    <row r="98" spans="1:6">
      <c r="A98">
        <v>97</v>
      </c>
      <c r="B98" t="s">
        <v>4443</v>
      </c>
      <c r="C98" t="s">
        <v>1354</v>
      </c>
      <c r="D98">
        <v>79041</v>
      </c>
      <c r="E98" t="s">
        <v>1463</v>
      </c>
      <c r="F98" t="s">
        <v>4661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>
  <dimension ref="A1:J86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78" t="s">
        <v>4139</v>
      </c>
      <c r="B1" s="179" t="s">
        <v>4140</v>
      </c>
      <c r="C1" s="180" t="s">
        <v>4141</v>
      </c>
      <c r="D1" s="181" t="s">
        <v>4142</v>
      </c>
      <c r="E1" s="182" t="s">
        <v>4143</v>
      </c>
      <c r="F1" s="183" t="s">
        <v>4144</v>
      </c>
      <c r="G1" s="184" t="s">
        <v>4145</v>
      </c>
      <c r="H1" s="185" t="s">
        <v>4146</v>
      </c>
      <c r="I1" s="186" t="s">
        <v>4454</v>
      </c>
      <c r="J1" s="187" t="s">
        <v>4455</v>
      </c>
    </row>
    <row r="2" spans="1:10">
      <c r="A2">
        <v>1</v>
      </c>
      <c r="B2" t="s">
        <v>1291</v>
      </c>
      <c r="C2" t="s">
        <v>1118</v>
      </c>
      <c r="D2">
        <v>170482</v>
      </c>
      <c r="E2" t="s">
        <v>1248</v>
      </c>
      <c r="F2" t="s">
        <v>1047</v>
      </c>
    </row>
    <row r="3" spans="1:10">
      <c r="A3">
        <v>2</v>
      </c>
      <c r="B3" t="s">
        <v>1292</v>
      </c>
      <c r="C3" t="s">
        <v>1119</v>
      </c>
      <c r="D3">
        <v>389816</v>
      </c>
      <c r="E3" t="s">
        <v>1249</v>
      </c>
      <c r="F3" t="s">
        <v>1048</v>
      </c>
    </row>
    <row r="4" spans="1:10">
      <c r="A4">
        <v>3</v>
      </c>
      <c r="B4" t="s">
        <v>1293</v>
      </c>
      <c r="C4" t="s">
        <v>1120</v>
      </c>
      <c r="D4">
        <v>5176</v>
      </c>
      <c r="E4" t="s">
        <v>1250</v>
      </c>
      <c r="F4" t="s">
        <v>4660</v>
      </c>
    </row>
    <row r="5" spans="1:10">
      <c r="A5">
        <v>4</v>
      </c>
      <c r="B5" t="s">
        <v>4714</v>
      </c>
      <c r="C5" t="s">
        <v>1121</v>
      </c>
      <c r="D5">
        <v>54106</v>
      </c>
      <c r="E5" t="s">
        <v>1251</v>
      </c>
      <c r="F5" t="s">
        <v>1049</v>
      </c>
    </row>
    <row r="6" spans="1:10">
      <c r="A6">
        <v>5</v>
      </c>
      <c r="B6" t="s">
        <v>1294</v>
      </c>
      <c r="C6" t="s">
        <v>1122</v>
      </c>
      <c r="D6">
        <v>9783</v>
      </c>
      <c r="E6" t="s">
        <v>1252</v>
      </c>
      <c r="F6" t="s">
        <v>4759</v>
      </c>
    </row>
    <row r="7" spans="1:10">
      <c r="A7">
        <v>6</v>
      </c>
      <c r="B7" t="s">
        <v>4378</v>
      </c>
      <c r="C7" t="s">
        <v>1123</v>
      </c>
      <c r="D7">
        <v>3741</v>
      </c>
      <c r="E7" t="s">
        <v>1253</v>
      </c>
      <c r="F7" t="s">
        <v>1050</v>
      </c>
    </row>
    <row r="8" spans="1:10">
      <c r="A8">
        <v>7</v>
      </c>
      <c r="B8" t="s">
        <v>1295</v>
      </c>
      <c r="C8" t="s">
        <v>1124</v>
      </c>
      <c r="D8">
        <v>1776</v>
      </c>
      <c r="E8" t="s">
        <v>1254</v>
      </c>
      <c r="F8" t="s">
        <v>1051</v>
      </c>
    </row>
    <row r="9" spans="1:10">
      <c r="A9">
        <v>8</v>
      </c>
      <c r="B9" t="s">
        <v>1296</v>
      </c>
      <c r="C9" t="s">
        <v>1125</v>
      </c>
      <c r="D9">
        <v>199713</v>
      </c>
      <c r="E9" t="s">
        <v>1191</v>
      </c>
      <c r="F9" t="s">
        <v>3892</v>
      </c>
    </row>
    <row r="10" spans="1:10">
      <c r="A10">
        <v>9</v>
      </c>
      <c r="B10" t="s">
        <v>1297</v>
      </c>
      <c r="C10" t="s">
        <v>1126</v>
      </c>
      <c r="D10">
        <v>6689</v>
      </c>
      <c r="E10" t="s">
        <v>1070</v>
      </c>
      <c r="F10" t="s">
        <v>1052</v>
      </c>
    </row>
    <row r="11" spans="1:10">
      <c r="A11">
        <v>10</v>
      </c>
      <c r="B11" t="s">
        <v>4721</v>
      </c>
      <c r="C11" t="s">
        <v>1127</v>
      </c>
      <c r="D11">
        <v>7169</v>
      </c>
      <c r="E11" t="s">
        <v>1071</v>
      </c>
      <c r="F11" t="s">
        <v>1186</v>
      </c>
    </row>
    <row r="12" spans="1:10">
      <c r="A12">
        <v>11</v>
      </c>
      <c r="B12" t="s">
        <v>1298</v>
      </c>
      <c r="C12" t="s">
        <v>1128</v>
      </c>
      <c r="D12">
        <v>81618</v>
      </c>
      <c r="E12" t="s">
        <v>1072</v>
      </c>
      <c r="F12" t="s">
        <v>1187</v>
      </c>
    </row>
    <row r="13" spans="1:10">
      <c r="A13">
        <v>12</v>
      </c>
      <c r="B13" t="s">
        <v>1299</v>
      </c>
      <c r="C13" t="s">
        <v>1129</v>
      </c>
      <c r="D13">
        <v>152137</v>
      </c>
      <c r="E13" t="s">
        <v>1073</v>
      </c>
      <c r="F13" t="s">
        <v>4689</v>
      </c>
    </row>
    <row r="14" spans="1:10">
      <c r="A14">
        <v>13</v>
      </c>
      <c r="B14" t="s">
        <v>1300</v>
      </c>
      <c r="C14" t="s">
        <v>1130</v>
      </c>
      <c r="D14">
        <v>3394</v>
      </c>
      <c r="E14" t="s">
        <v>1074</v>
      </c>
      <c r="F14" t="s">
        <v>2700</v>
      </c>
    </row>
    <row r="15" spans="1:10">
      <c r="A15">
        <v>14</v>
      </c>
      <c r="B15" t="s">
        <v>1301</v>
      </c>
      <c r="C15" t="s">
        <v>1131</v>
      </c>
      <c r="D15">
        <v>23242</v>
      </c>
      <c r="E15" t="s">
        <v>1075</v>
      </c>
    </row>
    <row r="16" spans="1:10">
      <c r="A16">
        <v>15</v>
      </c>
      <c r="B16" t="s">
        <v>4379</v>
      </c>
      <c r="C16" t="s">
        <v>1132</v>
      </c>
      <c r="D16">
        <v>3359</v>
      </c>
      <c r="E16" t="s">
        <v>1076</v>
      </c>
      <c r="F16" t="s">
        <v>1188</v>
      </c>
    </row>
    <row r="17" spans="1:10">
      <c r="A17">
        <v>16</v>
      </c>
      <c r="B17" t="s">
        <v>1302</v>
      </c>
      <c r="C17" t="s">
        <v>1133</v>
      </c>
      <c r="D17">
        <v>89932</v>
      </c>
      <c r="E17" t="s">
        <v>1077</v>
      </c>
      <c r="F17" t="s">
        <v>1189</v>
      </c>
    </row>
    <row r="18" spans="1:10">
      <c r="A18">
        <v>17</v>
      </c>
      <c r="B18" t="s">
        <v>1303</v>
      </c>
      <c r="C18" t="s">
        <v>1134</v>
      </c>
      <c r="D18">
        <v>5641</v>
      </c>
      <c r="E18" t="s">
        <v>1078</v>
      </c>
      <c r="F18" t="s">
        <v>1190</v>
      </c>
    </row>
    <row r="19" spans="1:10">
      <c r="A19">
        <v>18</v>
      </c>
      <c r="B19" t="s">
        <v>1714</v>
      </c>
      <c r="C19" t="s">
        <v>1672</v>
      </c>
      <c r="D19">
        <v>51655</v>
      </c>
      <c r="E19" t="s">
        <v>1553</v>
      </c>
      <c r="F19" t="s">
        <v>3817</v>
      </c>
      <c r="I19" t="s">
        <v>3826</v>
      </c>
      <c r="J19" t="s">
        <v>2797</v>
      </c>
    </row>
    <row r="20" spans="1:10">
      <c r="A20">
        <v>19</v>
      </c>
      <c r="B20" t="s">
        <v>4720</v>
      </c>
      <c r="C20" t="s">
        <v>1135</v>
      </c>
      <c r="D20">
        <v>8115</v>
      </c>
      <c r="E20" t="s">
        <v>1079</v>
      </c>
      <c r="F20" t="s">
        <v>4759</v>
      </c>
    </row>
    <row r="21" spans="1:10">
      <c r="A21">
        <v>20</v>
      </c>
      <c r="B21" t="s">
        <v>1304</v>
      </c>
      <c r="C21" t="s">
        <v>1136</v>
      </c>
      <c r="D21">
        <v>8406</v>
      </c>
      <c r="E21" t="s">
        <v>1080</v>
      </c>
      <c r="F21" t="s">
        <v>4759</v>
      </c>
    </row>
    <row r="22" spans="1:10">
      <c r="A22">
        <v>21</v>
      </c>
      <c r="B22" t="s">
        <v>4759</v>
      </c>
      <c r="C22" t="s">
        <v>1919</v>
      </c>
    </row>
    <row r="23" spans="1:10">
      <c r="A23">
        <v>22</v>
      </c>
      <c r="B23" t="s">
        <v>1305</v>
      </c>
      <c r="C23" t="s">
        <v>1137</v>
      </c>
      <c r="D23">
        <v>9934</v>
      </c>
      <c r="E23" t="s">
        <v>1081</v>
      </c>
      <c r="F23" t="s">
        <v>1014</v>
      </c>
    </row>
    <row r="24" spans="1:10">
      <c r="A24">
        <v>23</v>
      </c>
      <c r="B24" t="s">
        <v>1306</v>
      </c>
      <c r="C24" t="s">
        <v>1138</v>
      </c>
      <c r="D24">
        <v>2824</v>
      </c>
      <c r="E24" t="s">
        <v>1082</v>
      </c>
      <c r="F24" t="s">
        <v>3399</v>
      </c>
    </row>
    <row r="25" spans="1:10">
      <c r="A25">
        <v>24</v>
      </c>
      <c r="B25" t="s">
        <v>1307</v>
      </c>
      <c r="C25" t="s">
        <v>1139</v>
      </c>
      <c r="D25">
        <v>116159</v>
      </c>
      <c r="E25" t="s">
        <v>1083</v>
      </c>
      <c r="F25" t="s">
        <v>3399</v>
      </c>
    </row>
    <row r="26" spans="1:10">
      <c r="A26">
        <v>25</v>
      </c>
      <c r="B26" t="s">
        <v>1308</v>
      </c>
      <c r="C26" t="s">
        <v>1140</v>
      </c>
      <c r="D26">
        <v>4063</v>
      </c>
      <c r="E26" t="s">
        <v>1084</v>
      </c>
      <c r="F26" t="s">
        <v>3399</v>
      </c>
    </row>
    <row r="27" spans="1:10">
      <c r="A27">
        <v>26</v>
      </c>
      <c r="B27" t="s">
        <v>4376</v>
      </c>
      <c r="C27" t="s">
        <v>1141</v>
      </c>
      <c r="D27">
        <v>8829</v>
      </c>
      <c r="E27" t="s">
        <v>1085</v>
      </c>
      <c r="F27" t="s">
        <v>1015</v>
      </c>
    </row>
    <row r="28" spans="1:10">
      <c r="A28">
        <v>27</v>
      </c>
      <c r="B28" t="s">
        <v>4536</v>
      </c>
      <c r="C28" t="s">
        <v>2124</v>
      </c>
      <c r="D28">
        <v>2621</v>
      </c>
      <c r="E28" t="s">
        <v>2071</v>
      </c>
      <c r="F28" t="s">
        <v>2010</v>
      </c>
    </row>
    <row r="29" spans="1:10">
      <c r="A29">
        <v>28</v>
      </c>
      <c r="B29" t="s">
        <v>1309</v>
      </c>
      <c r="C29" t="s">
        <v>1142</v>
      </c>
      <c r="D29">
        <v>53335</v>
      </c>
      <c r="E29" t="s">
        <v>1086</v>
      </c>
      <c r="F29" t="s">
        <v>1016</v>
      </c>
    </row>
    <row r="30" spans="1:10">
      <c r="A30">
        <v>29</v>
      </c>
      <c r="B30" t="s">
        <v>4327</v>
      </c>
      <c r="C30" t="s">
        <v>1143</v>
      </c>
      <c r="D30">
        <v>5730</v>
      </c>
      <c r="E30" t="s">
        <v>1087</v>
      </c>
      <c r="F30" t="s">
        <v>1017</v>
      </c>
    </row>
    <row r="31" spans="1:10">
      <c r="A31">
        <v>30</v>
      </c>
      <c r="B31" t="s">
        <v>1310</v>
      </c>
      <c r="C31" t="s">
        <v>1144</v>
      </c>
      <c r="D31">
        <v>54847</v>
      </c>
      <c r="E31" t="s">
        <v>1088</v>
      </c>
      <c r="F31" t="s">
        <v>4759</v>
      </c>
    </row>
    <row r="32" spans="1:10">
      <c r="A32">
        <v>31</v>
      </c>
      <c r="B32" t="s">
        <v>4759</v>
      </c>
      <c r="C32" t="s">
        <v>1145</v>
      </c>
    </row>
    <row r="33" spans="1:10">
      <c r="A33">
        <v>32</v>
      </c>
      <c r="B33" t="s">
        <v>1311</v>
      </c>
      <c r="C33" t="s">
        <v>1146</v>
      </c>
      <c r="D33">
        <v>2788</v>
      </c>
      <c r="E33" t="s">
        <v>1089</v>
      </c>
      <c r="F33" t="s">
        <v>4658</v>
      </c>
    </row>
    <row r="34" spans="1:10">
      <c r="A34">
        <v>33</v>
      </c>
      <c r="B34" t="s">
        <v>4375</v>
      </c>
      <c r="C34" t="s">
        <v>1147</v>
      </c>
      <c r="D34">
        <v>7423</v>
      </c>
      <c r="E34" t="s">
        <v>1090</v>
      </c>
      <c r="F34" t="s">
        <v>1018</v>
      </c>
    </row>
    <row r="35" spans="1:10">
      <c r="A35">
        <v>34</v>
      </c>
      <c r="B35" t="s">
        <v>1312</v>
      </c>
      <c r="C35" t="s">
        <v>1148</v>
      </c>
      <c r="D35">
        <v>23677</v>
      </c>
      <c r="E35" t="s">
        <v>1091</v>
      </c>
      <c r="F35" t="s">
        <v>1019</v>
      </c>
    </row>
    <row r="36" spans="1:10">
      <c r="A36">
        <v>35</v>
      </c>
      <c r="B36" t="s">
        <v>1313</v>
      </c>
      <c r="C36" t="s">
        <v>1149</v>
      </c>
      <c r="D36">
        <v>4041</v>
      </c>
      <c r="E36" t="s">
        <v>1092</v>
      </c>
      <c r="F36" t="s">
        <v>1683</v>
      </c>
    </row>
    <row r="37" spans="1:10">
      <c r="A37">
        <v>36</v>
      </c>
      <c r="B37" t="s">
        <v>1314</v>
      </c>
      <c r="C37" t="s">
        <v>1150</v>
      </c>
      <c r="D37">
        <v>80183</v>
      </c>
      <c r="E37" t="s">
        <v>1093</v>
      </c>
    </row>
    <row r="38" spans="1:10">
      <c r="A38">
        <v>37</v>
      </c>
      <c r="B38" t="s">
        <v>4716</v>
      </c>
      <c r="C38" t="s">
        <v>1151</v>
      </c>
      <c r="D38">
        <v>3911</v>
      </c>
      <c r="E38" t="s">
        <v>1094</v>
      </c>
      <c r="F38" t="s">
        <v>1020</v>
      </c>
    </row>
    <row r="39" spans="1:10">
      <c r="A39">
        <v>38</v>
      </c>
      <c r="B39" t="s">
        <v>4718</v>
      </c>
      <c r="C39" t="s">
        <v>1152</v>
      </c>
      <c r="D39">
        <v>999</v>
      </c>
      <c r="E39" t="s">
        <v>1095</v>
      </c>
      <c r="F39" t="s">
        <v>1021</v>
      </c>
    </row>
    <row r="40" spans="1:10">
      <c r="A40">
        <v>39</v>
      </c>
      <c r="B40" t="s">
        <v>1315</v>
      </c>
      <c r="C40" t="s">
        <v>1153</v>
      </c>
      <c r="D40">
        <v>27090</v>
      </c>
      <c r="E40" t="s">
        <v>1096</v>
      </c>
      <c r="F40" t="s">
        <v>1022</v>
      </c>
    </row>
    <row r="41" spans="1:10">
      <c r="A41">
        <v>40</v>
      </c>
      <c r="B41" t="s">
        <v>3280</v>
      </c>
      <c r="C41" t="s">
        <v>3357</v>
      </c>
      <c r="D41">
        <v>860</v>
      </c>
      <c r="E41" t="s">
        <v>3137</v>
      </c>
      <c r="F41" t="s">
        <v>3086</v>
      </c>
    </row>
    <row r="42" spans="1:10">
      <c r="A42">
        <v>41</v>
      </c>
      <c r="B42" t="s">
        <v>1316</v>
      </c>
      <c r="C42" t="s">
        <v>1154</v>
      </c>
      <c r="D42">
        <v>401562</v>
      </c>
      <c r="E42" t="s">
        <v>1097</v>
      </c>
      <c r="F42" t="s">
        <v>3867</v>
      </c>
    </row>
    <row r="43" spans="1:10">
      <c r="A43">
        <v>42</v>
      </c>
      <c r="B43" t="s">
        <v>1317</v>
      </c>
      <c r="C43" t="s">
        <v>1155</v>
      </c>
      <c r="D43">
        <v>221692</v>
      </c>
      <c r="E43" t="s">
        <v>1098</v>
      </c>
      <c r="F43" t="s">
        <v>1023</v>
      </c>
      <c r="I43" t="s">
        <v>3018</v>
      </c>
      <c r="J43" t="s">
        <v>1054</v>
      </c>
    </row>
    <row r="44" spans="1:10">
      <c r="A44">
        <v>43</v>
      </c>
      <c r="B44" t="s">
        <v>1318</v>
      </c>
      <c r="C44" t="s">
        <v>1156</v>
      </c>
      <c r="D44">
        <v>55852</v>
      </c>
      <c r="E44" t="s">
        <v>1099</v>
      </c>
      <c r="F44" t="s">
        <v>3399</v>
      </c>
    </row>
    <row r="45" spans="1:10">
      <c r="A45">
        <v>44</v>
      </c>
      <c r="B45" t="s">
        <v>1319</v>
      </c>
      <c r="C45" t="s">
        <v>1157</v>
      </c>
      <c r="D45">
        <v>90835</v>
      </c>
      <c r="E45" t="s">
        <v>1100</v>
      </c>
    </row>
    <row r="46" spans="1:10">
      <c r="A46">
        <v>45</v>
      </c>
      <c r="B46" t="s">
        <v>1320</v>
      </c>
      <c r="C46" t="s">
        <v>1158</v>
      </c>
      <c r="D46">
        <v>2317</v>
      </c>
      <c r="E46" t="s">
        <v>1101</v>
      </c>
      <c r="F46" t="s">
        <v>3941</v>
      </c>
    </row>
    <row r="47" spans="1:10">
      <c r="A47">
        <v>46</v>
      </c>
      <c r="B47" t="s">
        <v>1321</v>
      </c>
      <c r="C47" t="s">
        <v>1159</v>
      </c>
      <c r="D47">
        <v>51237</v>
      </c>
      <c r="E47" t="s">
        <v>1102</v>
      </c>
      <c r="F47" t="s">
        <v>4689</v>
      </c>
    </row>
    <row r="48" spans="1:10">
      <c r="A48">
        <v>47</v>
      </c>
      <c r="B48" t="s">
        <v>1322</v>
      </c>
      <c r="C48" t="s">
        <v>1160</v>
      </c>
      <c r="D48">
        <v>51754</v>
      </c>
      <c r="E48" t="s">
        <v>1103</v>
      </c>
      <c r="F48" t="s">
        <v>4689</v>
      </c>
    </row>
    <row r="49" spans="1:6">
      <c r="A49">
        <v>48</v>
      </c>
      <c r="B49" t="s">
        <v>1323</v>
      </c>
      <c r="C49" t="s">
        <v>1161</v>
      </c>
      <c r="D49">
        <v>376267</v>
      </c>
      <c r="E49" t="s">
        <v>1104</v>
      </c>
      <c r="F49" t="s">
        <v>2835</v>
      </c>
    </row>
    <row r="50" spans="1:6">
      <c r="A50">
        <v>49</v>
      </c>
      <c r="B50" t="s">
        <v>1324</v>
      </c>
      <c r="C50" t="s">
        <v>1162</v>
      </c>
      <c r="D50">
        <v>10090</v>
      </c>
      <c r="E50" t="s">
        <v>1202</v>
      </c>
      <c r="F50" t="s">
        <v>1024</v>
      </c>
    </row>
    <row r="51" spans="1:6">
      <c r="A51">
        <v>50</v>
      </c>
      <c r="B51" t="s">
        <v>4377</v>
      </c>
      <c r="C51" t="s">
        <v>1163</v>
      </c>
      <c r="D51">
        <v>5208</v>
      </c>
      <c r="E51" t="s">
        <v>1203</v>
      </c>
      <c r="F51" t="s">
        <v>1105</v>
      </c>
    </row>
    <row r="52" spans="1:6">
      <c r="A52">
        <v>51</v>
      </c>
      <c r="B52" t="s">
        <v>4709</v>
      </c>
      <c r="C52" t="s">
        <v>1164</v>
      </c>
      <c r="D52">
        <v>1880</v>
      </c>
      <c r="E52" t="s">
        <v>1204</v>
      </c>
      <c r="F52" t="s">
        <v>3416</v>
      </c>
    </row>
    <row r="53" spans="1:6">
      <c r="A53">
        <v>52</v>
      </c>
      <c r="B53" t="s">
        <v>3721</v>
      </c>
      <c r="C53" t="s">
        <v>3615</v>
      </c>
      <c r="D53">
        <v>26040</v>
      </c>
      <c r="E53" t="s">
        <v>3512</v>
      </c>
      <c r="F53" t="s">
        <v>4674</v>
      </c>
    </row>
    <row r="54" spans="1:6">
      <c r="A54">
        <v>53</v>
      </c>
      <c r="B54" t="s">
        <v>1325</v>
      </c>
      <c r="C54" t="s">
        <v>1165</v>
      </c>
      <c r="D54">
        <v>5358</v>
      </c>
      <c r="E54" t="s">
        <v>1205</v>
      </c>
      <c r="F54" t="s">
        <v>1106</v>
      </c>
    </row>
    <row r="55" spans="1:6">
      <c r="A55">
        <v>54</v>
      </c>
      <c r="B55" t="s">
        <v>1224</v>
      </c>
      <c r="C55" t="s">
        <v>1166</v>
      </c>
      <c r="D55">
        <v>1454</v>
      </c>
      <c r="E55" t="s">
        <v>1206</v>
      </c>
      <c r="F55" t="s">
        <v>1107</v>
      </c>
    </row>
    <row r="56" spans="1:6">
      <c r="A56">
        <v>55</v>
      </c>
      <c r="B56" t="s">
        <v>1225</v>
      </c>
      <c r="C56" t="s">
        <v>1167</v>
      </c>
      <c r="D56">
        <v>5797</v>
      </c>
      <c r="E56" t="s">
        <v>1207</v>
      </c>
      <c r="F56" t="s">
        <v>1108</v>
      </c>
    </row>
    <row r="57" spans="1:6">
      <c r="A57">
        <v>56</v>
      </c>
      <c r="B57" t="s">
        <v>4374</v>
      </c>
      <c r="C57" t="s">
        <v>1168</v>
      </c>
      <c r="D57">
        <v>8611</v>
      </c>
      <c r="E57" t="s">
        <v>1208</v>
      </c>
      <c r="F57" t="s">
        <v>1031</v>
      </c>
    </row>
    <row r="58" spans="1:6">
      <c r="A58">
        <v>57</v>
      </c>
      <c r="B58" t="s">
        <v>4711</v>
      </c>
      <c r="C58" t="s">
        <v>1169</v>
      </c>
      <c r="D58">
        <v>121260</v>
      </c>
      <c r="E58" t="s">
        <v>1209</v>
      </c>
      <c r="F58" t="s">
        <v>974</v>
      </c>
    </row>
    <row r="59" spans="1:6">
      <c r="A59">
        <v>58</v>
      </c>
      <c r="B59" t="s">
        <v>1226</v>
      </c>
      <c r="C59" t="s">
        <v>1170</v>
      </c>
      <c r="D59">
        <v>57026</v>
      </c>
      <c r="E59" t="s">
        <v>1210</v>
      </c>
      <c r="F59" t="s">
        <v>975</v>
      </c>
    </row>
    <row r="60" spans="1:6">
      <c r="A60">
        <v>59</v>
      </c>
      <c r="B60" t="s">
        <v>4719</v>
      </c>
      <c r="C60" t="s">
        <v>1171</v>
      </c>
      <c r="D60">
        <v>90293</v>
      </c>
      <c r="E60" t="s">
        <v>1211</v>
      </c>
      <c r="F60" t="s">
        <v>4682</v>
      </c>
    </row>
    <row r="61" spans="1:6">
      <c r="A61">
        <v>60</v>
      </c>
      <c r="B61" t="s">
        <v>1227</v>
      </c>
      <c r="C61" t="s">
        <v>1172</v>
      </c>
      <c r="D61">
        <v>25925</v>
      </c>
      <c r="E61" t="s">
        <v>1212</v>
      </c>
    </row>
    <row r="62" spans="1:6">
      <c r="A62">
        <v>61</v>
      </c>
      <c r="B62" t="s">
        <v>1217</v>
      </c>
      <c r="C62" t="s">
        <v>1173</v>
      </c>
      <c r="D62">
        <v>2593</v>
      </c>
      <c r="E62" t="s">
        <v>1213</v>
      </c>
      <c r="F62" t="s">
        <v>976</v>
      </c>
    </row>
    <row r="63" spans="1:6">
      <c r="A63">
        <v>62</v>
      </c>
      <c r="B63" t="s">
        <v>1218</v>
      </c>
      <c r="C63" t="s">
        <v>1174</v>
      </c>
      <c r="D63">
        <v>150094</v>
      </c>
      <c r="E63" t="s">
        <v>1214</v>
      </c>
      <c r="F63" t="s">
        <v>977</v>
      </c>
    </row>
    <row r="64" spans="1:6">
      <c r="A64">
        <v>63</v>
      </c>
      <c r="B64" t="s">
        <v>1219</v>
      </c>
      <c r="C64" t="s">
        <v>1175</v>
      </c>
      <c r="D64">
        <v>64061</v>
      </c>
      <c r="E64" t="s">
        <v>1215</v>
      </c>
      <c r="F64" t="s">
        <v>978</v>
      </c>
    </row>
    <row r="65" spans="1:6">
      <c r="A65">
        <v>64</v>
      </c>
      <c r="B65" t="s">
        <v>1220</v>
      </c>
      <c r="C65" t="s">
        <v>1176</v>
      </c>
      <c r="D65">
        <v>50863</v>
      </c>
      <c r="E65" t="s">
        <v>1216</v>
      </c>
      <c r="F65" t="s">
        <v>4759</v>
      </c>
    </row>
    <row r="66" spans="1:6">
      <c r="A66">
        <v>65</v>
      </c>
      <c r="B66" t="s">
        <v>1221</v>
      </c>
      <c r="C66" t="s">
        <v>1177</v>
      </c>
      <c r="D66">
        <v>84848</v>
      </c>
      <c r="E66" t="s">
        <v>1109</v>
      </c>
    </row>
    <row r="67" spans="1:6">
      <c r="A67">
        <v>66</v>
      </c>
      <c r="B67" t="s">
        <v>1222</v>
      </c>
      <c r="C67" t="s">
        <v>1178</v>
      </c>
      <c r="D67">
        <v>121053</v>
      </c>
      <c r="E67" t="s">
        <v>1032</v>
      </c>
    </row>
    <row r="68" spans="1:6">
      <c r="A68">
        <v>67</v>
      </c>
      <c r="B68" t="s">
        <v>4715</v>
      </c>
      <c r="C68" t="s">
        <v>3599</v>
      </c>
      <c r="D68">
        <v>4050</v>
      </c>
      <c r="E68" t="s">
        <v>3497</v>
      </c>
      <c r="F68" t="s">
        <v>3405</v>
      </c>
    </row>
    <row r="69" spans="1:6">
      <c r="A69">
        <v>68</v>
      </c>
      <c r="B69" t="s">
        <v>1223</v>
      </c>
      <c r="C69" t="s">
        <v>1179</v>
      </c>
      <c r="D69">
        <v>6238</v>
      </c>
      <c r="E69" t="s">
        <v>1033</v>
      </c>
      <c r="F69" t="s">
        <v>4676</v>
      </c>
    </row>
    <row r="70" spans="1:6">
      <c r="A70">
        <v>69</v>
      </c>
      <c r="B70" t="s">
        <v>1110</v>
      </c>
      <c r="C70" t="s">
        <v>1180</v>
      </c>
      <c r="D70">
        <v>51523</v>
      </c>
      <c r="E70" t="s">
        <v>1034</v>
      </c>
      <c r="F70" t="s">
        <v>979</v>
      </c>
    </row>
    <row r="71" spans="1:6">
      <c r="A71">
        <v>70</v>
      </c>
      <c r="B71" t="s">
        <v>4759</v>
      </c>
      <c r="C71" t="s">
        <v>2243</v>
      </c>
    </row>
    <row r="72" spans="1:6">
      <c r="A72">
        <v>71</v>
      </c>
      <c r="B72" t="s">
        <v>1111</v>
      </c>
      <c r="C72" t="s">
        <v>1181</v>
      </c>
      <c r="D72">
        <v>643008</v>
      </c>
      <c r="E72" t="s">
        <v>1035</v>
      </c>
    </row>
    <row r="73" spans="1:6">
      <c r="A73">
        <v>72</v>
      </c>
      <c r="B73" t="s">
        <v>4710</v>
      </c>
      <c r="C73" t="s">
        <v>2636</v>
      </c>
      <c r="D73">
        <v>5423</v>
      </c>
      <c r="E73" t="s">
        <v>2553</v>
      </c>
      <c r="F73" t="s">
        <v>2477</v>
      </c>
    </row>
    <row r="74" spans="1:6">
      <c r="A74">
        <v>73</v>
      </c>
      <c r="B74" t="s">
        <v>1112</v>
      </c>
      <c r="C74" t="s">
        <v>1182</v>
      </c>
      <c r="D74">
        <v>116988</v>
      </c>
      <c r="E74" t="s">
        <v>1036</v>
      </c>
      <c r="F74" t="s">
        <v>980</v>
      </c>
    </row>
    <row r="75" spans="1:6">
      <c r="A75">
        <v>74</v>
      </c>
      <c r="B75" t="s">
        <v>1113</v>
      </c>
      <c r="C75" t="s">
        <v>1183</v>
      </c>
      <c r="D75">
        <v>90313</v>
      </c>
      <c r="E75" t="s">
        <v>1037</v>
      </c>
      <c r="F75" t="s">
        <v>4759</v>
      </c>
    </row>
    <row r="76" spans="1:6">
      <c r="A76">
        <v>75</v>
      </c>
      <c r="B76" t="s">
        <v>1114</v>
      </c>
      <c r="C76" t="s">
        <v>1184</v>
      </c>
      <c r="D76">
        <v>81793</v>
      </c>
      <c r="E76" t="s">
        <v>1038</v>
      </c>
      <c r="F76" t="s">
        <v>3418</v>
      </c>
    </row>
    <row r="77" spans="1:6">
      <c r="A77">
        <v>76</v>
      </c>
      <c r="B77" t="s">
        <v>4492</v>
      </c>
      <c r="C77" t="s">
        <v>1901</v>
      </c>
      <c r="D77">
        <v>2055</v>
      </c>
      <c r="E77" t="s">
        <v>1819</v>
      </c>
      <c r="F77" t="s">
        <v>4759</v>
      </c>
    </row>
    <row r="78" spans="1:6">
      <c r="A78">
        <v>77</v>
      </c>
      <c r="B78" t="s">
        <v>4270</v>
      </c>
      <c r="C78" t="s">
        <v>1185</v>
      </c>
      <c r="D78">
        <v>5553</v>
      </c>
      <c r="E78" t="s">
        <v>1039</v>
      </c>
      <c r="F78" t="s">
        <v>981</v>
      </c>
    </row>
    <row r="79" spans="1:6">
      <c r="A79">
        <v>78</v>
      </c>
      <c r="B79" t="s">
        <v>4713</v>
      </c>
      <c r="C79" t="s">
        <v>1241</v>
      </c>
      <c r="D79">
        <v>5754</v>
      </c>
      <c r="E79" t="s">
        <v>1040</v>
      </c>
      <c r="F79" t="s">
        <v>982</v>
      </c>
    </row>
    <row r="80" spans="1:6">
      <c r="A80">
        <v>79</v>
      </c>
      <c r="B80" t="s">
        <v>1115</v>
      </c>
      <c r="C80" t="s">
        <v>1242</v>
      </c>
      <c r="D80">
        <v>1164</v>
      </c>
      <c r="E80" t="s">
        <v>1041</v>
      </c>
      <c r="F80" t="s">
        <v>4692</v>
      </c>
    </row>
    <row r="81" spans="1:6">
      <c r="A81">
        <v>80</v>
      </c>
      <c r="B81" t="s">
        <v>4717</v>
      </c>
      <c r="C81" t="s">
        <v>1243</v>
      </c>
      <c r="D81">
        <v>140465</v>
      </c>
      <c r="E81" t="s">
        <v>1042</v>
      </c>
      <c r="F81" t="s">
        <v>983</v>
      </c>
    </row>
    <row r="82" spans="1:6">
      <c r="A82">
        <v>81</v>
      </c>
      <c r="B82" t="s">
        <v>4404</v>
      </c>
      <c r="C82" t="s">
        <v>1244</v>
      </c>
      <c r="D82">
        <v>79586</v>
      </c>
      <c r="E82" t="s">
        <v>1043</v>
      </c>
      <c r="F82" t="s">
        <v>984</v>
      </c>
    </row>
    <row r="83" spans="1:6">
      <c r="A83">
        <v>82</v>
      </c>
      <c r="B83" t="s">
        <v>4712</v>
      </c>
      <c r="C83" t="s">
        <v>1245</v>
      </c>
      <c r="D83">
        <v>5031</v>
      </c>
      <c r="E83" t="s">
        <v>1044</v>
      </c>
      <c r="F83" t="s">
        <v>1014</v>
      </c>
    </row>
    <row r="84" spans="1:6">
      <c r="A84">
        <v>83</v>
      </c>
      <c r="B84" t="s">
        <v>1116</v>
      </c>
      <c r="C84" t="s">
        <v>1246</v>
      </c>
      <c r="D84">
        <v>91523</v>
      </c>
      <c r="E84" t="s">
        <v>1045</v>
      </c>
      <c r="F84" t="s">
        <v>3089</v>
      </c>
    </row>
    <row r="85" spans="1:6">
      <c r="A85">
        <v>84</v>
      </c>
      <c r="B85" t="s">
        <v>4346</v>
      </c>
      <c r="C85" t="s">
        <v>3193</v>
      </c>
      <c r="D85">
        <v>4602</v>
      </c>
      <c r="E85" t="s">
        <v>3160</v>
      </c>
      <c r="F85" t="s">
        <v>3066</v>
      </c>
    </row>
    <row r="86" spans="1:6">
      <c r="A86">
        <v>85</v>
      </c>
      <c r="B86" t="s">
        <v>1117</v>
      </c>
      <c r="C86" t="s">
        <v>1247</v>
      </c>
      <c r="D86">
        <v>23400</v>
      </c>
      <c r="E86" t="s">
        <v>1046</v>
      </c>
      <c r="F86" t="s">
        <v>1053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>
  <dimension ref="A1:J44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88" t="s">
        <v>4139</v>
      </c>
      <c r="B1" s="189" t="s">
        <v>4140</v>
      </c>
      <c r="C1" s="190" t="s">
        <v>4141</v>
      </c>
      <c r="D1" s="191" t="s">
        <v>4142</v>
      </c>
      <c r="E1" s="192" t="s">
        <v>4143</v>
      </c>
      <c r="F1" s="193" t="s">
        <v>4144</v>
      </c>
      <c r="G1" s="194" t="s">
        <v>4145</v>
      </c>
      <c r="H1" s="195" t="s">
        <v>4146</v>
      </c>
      <c r="I1" s="196" t="s">
        <v>4454</v>
      </c>
      <c r="J1" s="197" t="s">
        <v>4455</v>
      </c>
    </row>
    <row r="2" spans="1:10">
      <c r="A2">
        <v>1</v>
      </c>
      <c r="B2" t="s">
        <v>2916</v>
      </c>
      <c r="C2" t="s">
        <v>2972</v>
      </c>
      <c r="D2">
        <v>8148</v>
      </c>
      <c r="E2" t="s">
        <v>2895</v>
      </c>
      <c r="F2" t="s">
        <v>2841</v>
      </c>
    </row>
    <row r="3" spans="1:10">
      <c r="A3">
        <v>2</v>
      </c>
      <c r="B3" t="s">
        <v>4388</v>
      </c>
      <c r="C3" t="s">
        <v>1064</v>
      </c>
      <c r="D3">
        <v>23589</v>
      </c>
      <c r="E3" t="s">
        <v>922</v>
      </c>
      <c r="F3" t="s">
        <v>944</v>
      </c>
    </row>
    <row r="4" spans="1:10">
      <c r="A4">
        <v>3</v>
      </c>
      <c r="B4" t="s">
        <v>4387</v>
      </c>
      <c r="C4" t="s">
        <v>1065</v>
      </c>
      <c r="D4">
        <v>1174</v>
      </c>
      <c r="E4" t="s">
        <v>923</v>
      </c>
      <c r="F4" t="s">
        <v>945</v>
      </c>
    </row>
    <row r="5" spans="1:10">
      <c r="A5">
        <v>4</v>
      </c>
      <c r="B5" t="s">
        <v>4415</v>
      </c>
      <c r="C5" t="s">
        <v>1066</v>
      </c>
      <c r="D5">
        <v>8751</v>
      </c>
      <c r="E5" t="s">
        <v>924</v>
      </c>
      <c r="F5" t="s">
        <v>946</v>
      </c>
    </row>
    <row r="6" spans="1:10">
      <c r="A6">
        <v>5</v>
      </c>
      <c r="B6" t="s">
        <v>1055</v>
      </c>
      <c r="C6" t="s">
        <v>1067</v>
      </c>
      <c r="D6">
        <v>202243</v>
      </c>
      <c r="E6" t="s">
        <v>925</v>
      </c>
    </row>
    <row r="7" spans="1:10">
      <c r="A7">
        <v>6</v>
      </c>
      <c r="B7" t="s">
        <v>1056</v>
      </c>
      <c r="C7" t="s">
        <v>1068</v>
      </c>
      <c r="D7">
        <v>221092</v>
      </c>
      <c r="E7" t="s">
        <v>926</v>
      </c>
      <c r="F7" t="s">
        <v>947</v>
      </c>
    </row>
    <row r="8" spans="1:10">
      <c r="A8">
        <v>7</v>
      </c>
      <c r="B8" t="s">
        <v>4386</v>
      </c>
      <c r="C8" t="s">
        <v>2258</v>
      </c>
      <c r="D8">
        <v>4329</v>
      </c>
      <c r="E8" t="s">
        <v>2228</v>
      </c>
      <c r="F8" t="s">
        <v>2136</v>
      </c>
    </row>
    <row r="9" spans="1:10">
      <c r="A9">
        <v>8</v>
      </c>
      <c r="B9" t="s">
        <v>4394</v>
      </c>
      <c r="C9" t="s">
        <v>2246</v>
      </c>
      <c r="D9">
        <v>1742</v>
      </c>
      <c r="E9" t="s">
        <v>2218</v>
      </c>
      <c r="F9" t="s">
        <v>2161</v>
      </c>
    </row>
    <row r="10" spans="1:10">
      <c r="A10">
        <v>9</v>
      </c>
      <c r="B10" t="s">
        <v>1057</v>
      </c>
      <c r="C10" t="s">
        <v>1069</v>
      </c>
      <c r="D10">
        <v>124801</v>
      </c>
      <c r="E10" t="s">
        <v>927</v>
      </c>
      <c r="F10" t="s">
        <v>4689</v>
      </c>
    </row>
    <row r="11" spans="1:10">
      <c r="A11">
        <v>10</v>
      </c>
      <c r="B11" t="s">
        <v>2378</v>
      </c>
      <c r="C11" t="s">
        <v>2279</v>
      </c>
      <c r="D11">
        <v>337867</v>
      </c>
      <c r="E11" t="s">
        <v>2175</v>
      </c>
      <c r="F11" t="s">
        <v>4759</v>
      </c>
    </row>
    <row r="12" spans="1:10">
      <c r="A12">
        <v>11</v>
      </c>
      <c r="B12" t="s">
        <v>1058</v>
      </c>
      <c r="C12" t="s">
        <v>999</v>
      </c>
      <c r="D12">
        <v>2889</v>
      </c>
      <c r="E12" t="s">
        <v>928</v>
      </c>
      <c r="F12" t="s">
        <v>1025</v>
      </c>
    </row>
    <row r="13" spans="1:10">
      <c r="A13">
        <v>12</v>
      </c>
      <c r="B13" t="s">
        <v>4430</v>
      </c>
      <c r="C13" t="s">
        <v>1506</v>
      </c>
      <c r="D13">
        <v>6693</v>
      </c>
      <c r="E13" t="s">
        <v>1483</v>
      </c>
      <c r="F13" t="s">
        <v>1238</v>
      </c>
    </row>
    <row r="14" spans="1:10">
      <c r="A14">
        <v>13</v>
      </c>
      <c r="B14" t="s">
        <v>4391</v>
      </c>
      <c r="C14" t="s">
        <v>1000</v>
      </c>
      <c r="D14">
        <v>6837</v>
      </c>
      <c r="E14" t="s">
        <v>929</v>
      </c>
      <c r="F14" t="s">
        <v>1026</v>
      </c>
    </row>
    <row r="15" spans="1:10">
      <c r="A15">
        <v>14</v>
      </c>
      <c r="B15" t="s">
        <v>3029</v>
      </c>
      <c r="C15" t="s">
        <v>2950</v>
      </c>
      <c r="D15">
        <v>26505</v>
      </c>
      <c r="E15" t="s">
        <v>2874</v>
      </c>
      <c r="F15" t="s">
        <v>4689</v>
      </c>
    </row>
    <row r="16" spans="1:10">
      <c r="A16">
        <v>15</v>
      </c>
      <c r="B16" t="s">
        <v>4396</v>
      </c>
      <c r="C16" t="s">
        <v>2935</v>
      </c>
      <c r="D16">
        <v>5791</v>
      </c>
      <c r="E16" t="s">
        <v>2999</v>
      </c>
      <c r="F16" t="s">
        <v>2857</v>
      </c>
    </row>
    <row r="17" spans="1:10">
      <c r="A17">
        <v>16</v>
      </c>
      <c r="B17" t="s">
        <v>4553</v>
      </c>
      <c r="C17" t="s">
        <v>2050</v>
      </c>
      <c r="D17">
        <v>5253</v>
      </c>
      <c r="E17" t="s">
        <v>1989</v>
      </c>
      <c r="F17" t="s">
        <v>1938</v>
      </c>
    </row>
    <row r="18" spans="1:10">
      <c r="A18">
        <v>17</v>
      </c>
      <c r="B18" t="s">
        <v>4382</v>
      </c>
      <c r="C18" t="s">
        <v>1001</v>
      </c>
      <c r="D18">
        <v>9409</v>
      </c>
      <c r="E18" t="s">
        <v>930</v>
      </c>
      <c r="F18" t="s">
        <v>4678</v>
      </c>
    </row>
    <row r="19" spans="1:10">
      <c r="A19">
        <v>18</v>
      </c>
      <c r="B19" t="s">
        <v>2372</v>
      </c>
      <c r="C19" t="s">
        <v>2273</v>
      </c>
      <c r="D19">
        <v>100288336</v>
      </c>
      <c r="E19" t="s">
        <v>2169</v>
      </c>
    </row>
    <row r="20" spans="1:10">
      <c r="A20">
        <v>19</v>
      </c>
      <c r="B20" t="s">
        <v>4380</v>
      </c>
      <c r="C20" t="s">
        <v>1002</v>
      </c>
      <c r="D20">
        <v>5768</v>
      </c>
      <c r="E20" t="s">
        <v>931</v>
      </c>
      <c r="F20" t="s">
        <v>1027</v>
      </c>
    </row>
    <row r="21" spans="1:10">
      <c r="A21">
        <v>20</v>
      </c>
      <c r="B21" t="s">
        <v>4385</v>
      </c>
      <c r="C21" t="s">
        <v>1003</v>
      </c>
      <c r="D21">
        <v>7266</v>
      </c>
      <c r="E21" t="s">
        <v>932</v>
      </c>
      <c r="F21" t="s">
        <v>1028</v>
      </c>
    </row>
    <row r="22" spans="1:10">
      <c r="A22">
        <v>21</v>
      </c>
      <c r="B22" t="s">
        <v>4392</v>
      </c>
      <c r="C22" t="s">
        <v>2960</v>
      </c>
      <c r="D22">
        <v>11342</v>
      </c>
      <c r="E22" t="s">
        <v>2883</v>
      </c>
      <c r="F22" t="s">
        <v>3050</v>
      </c>
    </row>
    <row r="23" spans="1:10">
      <c r="A23">
        <v>22</v>
      </c>
      <c r="B23" t="s">
        <v>4390</v>
      </c>
      <c r="C23" t="s">
        <v>1004</v>
      </c>
      <c r="D23">
        <v>9600</v>
      </c>
      <c r="E23" t="s">
        <v>933</v>
      </c>
      <c r="F23" t="s">
        <v>1029</v>
      </c>
    </row>
    <row r="24" spans="1:10">
      <c r="A24">
        <v>23</v>
      </c>
      <c r="B24" t="s">
        <v>2364</v>
      </c>
      <c r="C24" t="s">
        <v>2263</v>
      </c>
      <c r="D24">
        <v>57677</v>
      </c>
      <c r="E24" t="s">
        <v>2232</v>
      </c>
      <c r="F24" t="s">
        <v>3084</v>
      </c>
    </row>
    <row r="25" spans="1:10">
      <c r="A25">
        <v>24</v>
      </c>
      <c r="B25" t="s">
        <v>1059</v>
      </c>
      <c r="C25" t="s">
        <v>1005</v>
      </c>
      <c r="D25">
        <v>23753</v>
      </c>
      <c r="E25" t="s">
        <v>934</v>
      </c>
      <c r="F25" t="s">
        <v>4759</v>
      </c>
    </row>
    <row r="26" spans="1:10">
      <c r="A26">
        <v>25</v>
      </c>
      <c r="B26" t="s">
        <v>1060</v>
      </c>
      <c r="C26" t="s">
        <v>1006</v>
      </c>
      <c r="D26">
        <v>10608</v>
      </c>
      <c r="E26" t="s">
        <v>935</v>
      </c>
      <c r="F26" t="s">
        <v>2163</v>
      </c>
    </row>
    <row r="27" spans="1:10">
      <c r="A27">
        <v>26</v>
      </c>
      <c r="B27" t="s">
        <v>3759</v>
      </c>
      <c r="C27" t="s">
        <v>3665</v>
      </c>
      <c r="D27">
        <v>26012</v>
      </c>
      <c r="E27" t="s">
        <v>3474</v>
      </c>
      <c r="F27" t="s">
        <v>4759</v>
      </c>
    </row>
    <row r="28" spans="1:10">
      <c r="A28">
        <v>27</v>
      </c>
      <c r="B28" t="s">
        <v>1061</v>
      </c>
      <c r="C28" t="s">
        <v>1007</v>
      </c>
      <c r="D28">
        <v>285286</v>
      </c>
      <c r="E28" t="s">
        <v>936</v>
      </c>
    </row>
    <row r="29" spans="1:10">
      <c r="A29">
        <v>28</v>
      </c>
      <c r="B29" t="s">
        <v>4755</v>
      </c>
      <c r="C29" t="s">
        <v>2039</v>
      </c>
      <c r="D29">
        <v>55973</v>
      </c>
      <c r="E29" t="s">
        <v>1979</v>
      </c>
      <c r="F29" t="s">
        <v>4759</v>
      </c>
      <c r="I29" t="s">
        <v>1941</v>
      </c>
      <c r="J29" t="s">
        <v>1942</v>
      </c>
    </row>
    <row r="30" spans="1:10">
      <c r="A30">
        <v>29</v>
      </c>
      <c r="B30" t="s">
        <v>1062</v>
      </c>
      <c r="C30" t="s">
        <v>1008</v>
      </c>
      <c r="D30">
        <v>26137</v>
      </c>
      <c r="E30" t="s">
        <v>937</v>
      </c>
      <c r="F30" t="s">
        <v>3084</v>
      </c>
    </row>
    <row r="31" spans="1:10">
      <c r="A31">
        <v>30</v>
      </c>
      <c r="B31" t="s">
        <v>3074</v>
      </c>
      <c r="C31" t="s">
        <v>2929</v>
      </c>
      <c r="D31">
        <v>10144</v>
      </c>
      <c r="E31" t="s">
        <v>2994</v>
      </c>
      <c r="F31" t="s">
        <v>3383</v>
      </c>
    </row>
    <row r="32" spans="1:10">
      <c r="A32">
        <v>31</v>
      </c>
      <c r="B32" t="s">
        <v>4389</v>
      </c>
      <c r="C32" t="s">
        <v>1009</v>
      </c>
      <c r="D32">
        <v>8218</v>
      </c>
      <c r="E32" t="s">
        <v>938</v>
      </c>
      <c r="F32" t="s">
        <v>1030</v>
      </c>
    </row>
    <row r="33" spans="1:6">
      <c r="A33">
        <v>32</v>
      </c>
      <c r="B33" t="s">
        <v>2920</v>
      </c>
      <c r="C33" t="s">
        <v>2979</v>
      </c>
      <c r="D33">
        <v>6503</v>
      </c>
      <c r="E33" t="s">
        <v>2902</v>
      </c>
      <c r="F33" t="s">
        <v>4684</v>
      </c>
    </row>
    <row r="34" spans="1:6">
      <c r="A34">
        <v>33</v>
      </c>
      <c r="B34" t="s">
        <v>1063</v>
      </c>
      <c r="C34" t="s">
        <v>1010</v>
      </c>
      <c r="D34">
        <v>100131820</v>
      </c>
      <c r="E34" t="s">
        <v>939</v>
      </c>
    </row>
    <row r="35" spans="1:6">
      <c r="A35">
        <v>34</v>
      </c>
      <c r="B35" t="s">
        <v>4577</v>
      </c>
      <c r="C35" t="s">
        <v>3579</v>
      </c>
      <c r="D35">
        <v>6934</v>
      </c>
      <c r="E35" t="s">
        <v>3559</v>
      </c>
      <c r="F35" t="s">
        <v>3422</v>
      </c>
    </row>
    <row r="36" spans="1:6">
      <c r="A36">
        <v>35</v>
      </c>
      <c r="B36" t="s">
        <v>4381</v>
      </c>
      <c r="C36" t="s">
        <v>1657</v>
      </c>
      <c r="D36">
        <v>7097</v>
      </c>
      <c r="E36" t="s">
        <v>1603</v>
      </c>
      <c r="F36" t="s">
        <v>1474</v>
      </c>
    </row>
    <row r="37" spans="1:6">
      <c r="A37">
        <v>36</v>
      </c>
      <c r="B37" t="s">
        <v>3760</v>
      </c>
      <c r="C37" t="s">
        <v>3666</v>
      </c>
      <c r="D37">
        <v>114789</v>
      </c>
      <c r="E37" t="s">
        <v>3475</v>
      </c>
      <c r="F37" t="s">
        <v>3372</v>
      </c>
    </row>
    <row r="38" spans="1:6">
      <c r="A38">
        <v>37</v>
      </c>
      <c r="B38" t="s">
        <v>2331</v>
      </c>
      <c r="C38" t="s">
        <v>2404</v>
      </c>
      <c r="D38">
        <v>94039</v>
      </c>
      <c r="E38" t="s">
        <v>2309</v>
      </c>
      <c r="F38" t="s">
        <v>3084</v>
      </c>
    </row>
    <row r="39" spans="1:6">
      <c r="A39">
        <v>38</v>
      </c>
      <c r="B39" t="s">
        <v>4397</v>
      </c>
      <c r="C39" t="s">
        <v>1011</v>
      </c>
      <c r="D39">
        <v>1462</v>
      </c>
      <c r="E39" t="s">
        <v>940</v>
      </c>
      <c r="F39" t="s">
        <v>972</v>
      </c>
    </row>
    <row r="40" spans="1:6">
      <c r="A40">
        <v>39</v>
      </c>
      <c r="B40" t="s">
        <v>4383</v>
      </c>
      <c r="C40" t="s">
        <v>2691</v>
      </c>
      <c r="D40">
        <v>22809</v>
      </c>
      <c r="E40" t="s">
        <v>2665</v>
      </c>
      <c r="F40" t="s">
        <v>2440</v>
      </c>
    </row>
    <row r="41" spans="1:6">
      <c r="A41">
        <v>40</v>
      </c>
      <c r="B41" t="s">
        <v>2342</v>
      </c>
      <c r="C41" t="s">
        <v>2418</v>
      </c>
      <c r="D41">
        <v>56658</v>
      </c>
      <c r="E41" t="s">
        <v>2201</v>
      </c>
      <c r="F41" t="s">
        <v>2153</v>
      </c>
    </row>
    <row r="42" spans="1:6">
      <c r="A42">
        <v>41</v>
      </c>
      <c r="B42" t="s">
        <v>4395</v>
      </c>
      <c r="C42" t="s">
        <v>1012</v>
      </c>
      <c r="D42">
        <v>56996</v>
      </c>
      <c r="E42" t="s">
        <v>941</v>
      </c>
      <c r="F42" t="s">
        <v>4668</v>
      </c>
    </row>
    <row r="43" spans="1:6">
      <c r="A43">
        <v>42</v>
      </c>
      <c r="B43" t="s">
        <v>4393</v>
      </c>
      <c r="C43" t="s">
        <v>1013</v>
      </c>
      <c r="D43">
        <v>10235</v>
      </c>
      <c r="E43" t="s">
        <v>942</v>
      </c>
      <c r="F43" t="s">
        <v>973</v>
      </c>
    </row>
    <row r="44" spans="1:6">
      <c r="A44">
        <v>43</v>
      </c>
      <c r="B44" t="s">
        <v>4384</v>
      </c>
      <c r="C44" t="s">
        <v>921</v>
      </c>
      <c r="D44">
        <v>4437</v>
      </c>
      <c r="E44" t="s">
        <v>943</v>
      </c>
      <c r="F44" t="s">
        <v>855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>
  <dimension ref="A1:J59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198" t="s">
        <v>4139</v>
      </c>
      <c r="B1" s="199" t="s">
        <v>4140</v>
      </c>
      <c r="C1" s="200" t="s">
        <v>4141</v>
      </c>
      <c r="D1" s="201" t="s">
        <v>4142</v>
      </c>
      <c r="E1" s="202" t="s">
        <v>4143</v>
      </c>
      <c r="F1" s="203" t="s">
        <v>4144</v>
      </c>
      <c r="G1" s="204" t="s">
        <v>4145</v>
      </c>
      <c r="H1" s="205" t="s">
        <v>4146</v>
      </c>
      <c r="I1" s="206" t="s">
        <v>4454</v>
      </c>
      <c r="J1" s="207" t="s">
        <v>4455</v>
      </c>
    </row>
    <row r="2" spans="1:10">
      <c r="A2">
        <v>1</v>
      </c>
      <c r="B2" t="s">
        <v>856</v>
      </c>
      <c r="C2" t="s">
        <v>871</v>
      </c>
      <c r="D2">
        <v>649179</v>
      </c>
      <c r="E2" t="s">
        <v>992</v>
      </c>
    </row>
    <row r="3" spans="1:10">
      <c r="A3">
        <v>2</v>
      </c>
      <c r="B3" t="s">
        <v>4759</v>
      </c>
      <c r="C3" t="s">
        <v>872</v>
      </c>
    </row>
    <row r="4" spans="1:10">
      <c r="A4">
        <v>3</v>
      </c>
      <c r="B4" t="s">
        <v>1421</v>
      </c>
      <c r="C4" t="s">
        <v>1339</v>
      </c>
      <c r="D4">
        <v>441374</v>
      </c>
      <c r="E4" t="s">
        <v>1281</v>
      </c>
    </row>
    <row r="5" spans="1:10">
      <c r="A5">
        <v>4</v>
      </c>
      <c r="B5" t="s">
        <v>4401</v>
      </c>
      <c r="C5" t="s">
        <v>873</v>
      </c>
      <c r="D5">
        <v>1676</v>
      </c>
      <c r="E5" t="s">
        <v>993</v>
      </c>
      <c r="F5" t="s">
        <v>817</v>
      </c>
    </row>
    <row r="6" spans="1:10">
      <c r="A6">
        <v>5</v>
      </c>
      <c r="B6" t="s">
        <v>4759</v>
      </c>
      <c r="C6" t="s">
        <v>874</v>
      </c>
    </row>
    <row r="7" spans="1:10">
      <c r="A7">
        <v>6</v>
      </c>
      <c r="B7" t="s">
        <v>857</v>
      </c>
      <c r="C7" t="s">
        <v>875</v>
      </c>
      <c r="D7">
        <v>339778</v>
      </c>
      <c r="E7" t="s">
        <v>994</v>
      </c>
    </row>
    <row r="8" spans="1:10">
      <c r="A8">
        <v>7</v>
      </c>
      <c r="B8" t="s">
        <v>4759</v>
      </c>
      <c r="C8" t="s">
        <v>1522</v>
      </c>
    </row>
    <row r="9" spans="1:10">
      <c r="A9">
        <v>8</v>
      </c>
      <c r="B9" t="s">
        <v>858</v>
      </c>
      <c r="C9" t="s">
        <v>876</v>
      </c>
      <c r="D9">
        <v>391190</v>
      </c>
      <c r="E9" t="s">
        <v>995</v>
      </c>
      <c r="F9" t="s">
        <v>818</v>
      </c>
    </row>
    <row r="10" spans="1:10">
      <c r="A10">
        <v>9</v>
      </c>
      <c r="B10" t="s">
        <v>4403</v>
      </c>
      <c r="C10" t="s">
        <v>877</v>
      </c>
      <c r="D10">
        <v>55582</v>
      </c>
      <c r="E10" t="s">
        <v>996</v>
      </c>
      <c r="F10" t="s">
        <v>3414</v>
      </c>
    </row>
    <row r="11" spans="1:10">
      <c r="A11">
        <v>10</v>
      </c>
      <c r="B11" t="s">
        <v>859</v>
      </c>
      <c r="C11" t="s">
        <v>878</v>
      </c>
      <c r="D11">
        <v>148870</v>
      </c>
      <c r="E11" t="s">
        <v>997</v>
      </c>
    </row>
    <row r="12" spans="1:10">
      <c r="A12">
        <v>11</v>
      </c>
      <c r="B12" t="s">
        <v>4407</v>
      </c>
      <c r="C12" t="s">
        <v>879</v>
      </c>
      <c r="D12">
        <v>192666</v>
      </c>
      <c r="E12" t="s">
        <v>998</v>
      </c>
      <c r="F12" t="s">
        <v>819</v>
      </c>
    </row>
    <row r="13" spans="1:10">
      <c r="A13">
        <v>12</v>
      </c>
      <c r="B13" t="s">
        <v>4759</v>
      </c>
      <c r="C13" t="s">
        <v>880</v>
      </c>
    </row>
    <row r="14" spans="1:10">
      <c r="A14">
        <v>13</v>
      </c>
      <c r="B14" t="s">
        <v>4399</v>
      </c>
      <c r="C14" t="s">
        <v>881</v>
      </c>
      <c r="D14">
        <v>2905</v>
      </c>
      <c r="E14" t="s">
        <v>917</v>
      </c>
      <c r="F14" t="s">
        <v>820</v>
      </c>
    </row>
    <row r="15" spans="1:10">
      <c r="A15">
        <v>14</v>
      </c>
      <c r="B15" t="s">
        <v>4759</v>
      </c>
      <c r="C15" t="s">
        <v>882</v>
      </c>
    </row>
    <row r="16" spans="1:10">
      <c r="A16">
        <v>15</v>
      </c>
      <c r="B16" t="s">
        <v>860</v>
      </c>
      <c r="C16" t="s">
        <v>883</v>
      </c>
      <c r="D16">
        <v>284367</v>
      </c>
      <c r="E16" t="s">
        <v>918</v>
      </c>
    </row>
    <row r="17" spans="1:6">
      <c r="A17">
        <v>16</v>
      </c>
      <c r="B17" t="s">
        <v>861</v>
      </c>
      <c r="C17" t="s">
        <v>884</v>
      </c>
      <c r="D17">
        <v>100128651</v>
      </c>
      <c r="E17" t="s">
        <v>919</v>
      </c>
    </row>
    <row r="18" spans="1:6">
      <c r="A18">
        <v>17</v>
      </c>
      <c r="B18" t="s">
        <v>4759</v>
      </c>
      <c r="C18" t="s">
        <v>885</v>
      </c>
    </row>
    <row r="19" spans="1:6">
      <c r="A19">
        <v>18</v>
      </c>
      <c r="B19" t="s">
        <v>4759</v>
      </c>
      <c r="C19" t="s">
        <v>886</v>
      </c>
    </row>
    <row r="20" spans="1:6">
      <c r="A20">
        <v>19</v>
      </c>
      <c r="B20" t="s">
        <v>4410</v>
      </c>
      <c r="C20" t="s">
        <v>887</v>
      </c>
      <c r="D20">
        <v>283471</v>
      </c>
      <c r="E20" t="s">
        <v>920</v>
      </c>
      <c r="F20" t="s">
        <v>2481</v>
      </c>
    </row>
    <row r="21" spans="1:6">
      <c r="A21">
        <v>20</v>
      </c>
      <c r="B21" t="s">
        <v>4759</v>
      </c>
      <c r="C21" t="s">
        <v>888</v>
      </c>
    </row>
    <row r="22" spans="1:6">
      <c r="A22">
        <v>21</v>
      </c>
      <c r="B22" t="s">
        <v>862</v>
      </c>
      <c r="C22" t="s">
        <v>889</v>
      </c>
      <c r="D22">
        <v>160140</v>
      </c>
      <c r="E22" t="s">
        <v>803</v>
      </c>
    </row>
    <row r="23" spans="1:6">
      <c r="A23">
        <v>22</v>
      </c>
      <c r="B23" t="s">
        <v>863</v>
      </c>
      <c r="C23" t="s">
        <v>890</v>
      </c>
      <c r="D23">
        <v>54557</v>
      </c>
      <c r="E23" t="s">
        <v>804</v>
      </c>
      <c r="F23" t="s">
        <v>3867</v>
      </c>
    </row>
    <row r="24" spans="1:6">
      <c r="A24">
        <v>23</v>
      </c>
      <c r="B24" t="s">
        <v>4402</v>
      </c>
      <c r="C24" t="s">
        <v>2251</v>
      </c>
      <c r="D24">
        <v>84296</v>
      </c>
      <c r="E24" t="s">
        <v>2223</v>
      </c>
      <c r="F24" t="s">
        <v>4759</v>
      </c>
    </row>
    <row r="25" spans="1:6">
      <c r="A25">
        <v>24</v>
      </c>
      <c r="B25" t="s">
        <v>4759</v>
      </c>
      <c r="C25" t="s">
        <v>891</v>
      </c>
    </row>
    <row r="26" spans="1:6">
      <c r="A26">
        <v>25</v>
      </c>
      <c r="B26" t="s">
        <v>4759</v>
      </c>
      <c r="C26" t="s">
        <v>892</v>
      </c>
    </row>
    <row r="27" spans="1:6">
      <c r="A27">
        <v>26</v>
      </c>
      <c r="B27" t="s">
        <v>4409</v>
      </c>
      <c r="C27" t="s">
        <v>893</v>
      </c>
      <c r="D27">
        <v>9265</v>
      </c>
      <c r="E27" t="s">
        <v>805</v>
      </c>
      <c r="F27" t="s">
        <v>821</v>
      </c>
    </row>
    <row r="28" spans="1:6">
      <c r="A28">
        <v>27</v>
      </c>
      <c r="B28" t="s">
        <v>864</v>
      </c>
      <c r="C28" t="s">
        <v>894</v>
      </c>
      <c r="D28">
        <v>100506422</v>
      </c>
      <c r="E28" t="s">
        <v>806</v>
      </c>
    </row>
    <row r="29" spans="1:6">
      <c r="A29">
        <v>28</v>
      </c>
      <c r="B29" t="s">
        <v>4404</v>
      </c>
      <c r="C29" t="s">
        <v>1244</v>
      </c>
      <c r="D29">
        <v>79586</v>
      </c>
      <c r="E29" t="s">
        <v>1043</v>
      </c>
      <c r="F29" t="s">
        <v>984</v>
      </c>
    </row>
    <row r="30" spans="1:6">
      <c r="A30">
        <v>29</v>
      </c>
      <c r="B30" t="s">
        <v>865</v>
      </c>
      <c r="C30" t="s">
        <v>895</v>
      </c>
      <c r="D30">
        <v>56893</v>
      </c>
      <c r="E30" t="s">
        <v>807</v>
      </c>
      <c r="F30" t="s">
        <v>1849</v>
      </c>
    </row>
    <row r="31" spans="1:6">
      <c r="A31">
        <v>30</v>
      </c>
      <c r="B31" t="s">
        <v>4759</v>
      </c>
      <c r="C31" t="s">
        <v>896</v>
      </c>
    </row>
    <row r="32" spans="1:6">
      <c r="A32">
        <v>31</v>
      </c>
      <c r="B32" t="s">
        <v>4759</v>
      </c>
      <c r="C32" t="s">
        <v>897</v>
      </c>
    </row>
    <row r="33" spans="1:6">
      <c r="A33">
        <v>32</v>
      </c>
      <c r="B33" t="s">
        <v>4400</v>
      </c>
      <c r="C33" t="s">
        <v>898</v>
      </c>
      <c r="D33">
        <v>8852</v>
      </c>
      <c r="E33" t="s">
        <v>808</v>
      </c>
      <c r="F33" t="s">
        <v>4666</v>
      </c>
    </row>
    <row r="34" spans="1:6">
      <c r="A34">
        <v>33</v>
      </c>
      <c r="B34" t="s">
        <v>4408</v>
      </c>
      <c r="C34" t="s">
        <v>899</v>
      </c>
      <c r="D34">
        <v>1101</v>
      </c>
      <c r="E34" t="s">
        <v>809</v>
      </c>
      <c r="F34" t="s">
        <v>4675</v>
      </c>
    </row>
    <row r="35" spans="1:6">
      <c r="A35">
        <v>34</v>
      </c>
      <c r="B35" t="s">
        <v>4449</v>
      </c>
      <c r="C35" t="s">
        <v>1448</v>
      </c>
      <c r="D35">
        <v>51205</v>
      </c>
      <c r="E35" t="s">
        <v>1372</v>
      </c>
      <c r="F35" t="s">
        <v>1231</v>
      </c>
    </row>
    <row r="36" spans="1:6">
      <c r="A36">
        <v>35</v>
      </c>
      <c r="B36" t="s">
        <v>4405</v>
      </c>
      <c r="C36" t="s">
        <v>900</v>
      </c>
      <c r="D36">
        <v>94025</v>
      </c>
      <c r="E36" t="s">
        <v>810</v>
      </c>
      <c r="F36" t="s">
        <v>4689</v>
      </c>
    </row>
    <row r="37" spans="1:6">
      <c r="A37">
        <v>36</v>
      </c>
      <c r="B37" t="s">
        <v>4759</v>
      </c>
      <c r="C37" t="s">
        <v>901</v>
      </c>
    </row>
    <row r="38" spans="1:6">
      <c r="A38">
        <v>37</v>
      </c>
      <c r="B38" t="s">
        <v>866</v>
      </c>
      <c r="C38" t="s">
        <v>902</v>
      </c>
      <c r="D38">
        <v>219493</v>
      </c>
      <c r="E38" t="s">
        <v>811</v>
      </c>
      <c r="F38" t="s">
        <v>822</v>
      </c>
    </row>
    <row r="39" spans="1:6">
      <c r="A39">
        <v>38</v>
      </c>
      <c r="B39" t="s">
        <v>4759</v>
      </c>
      <c r="C39" t="s">
        <v>903</v>
      </c>
    </row>
    <row r="40" spans="1:6">
      <c r="A40">
        <v>39</v>
      </c>
      <c r="B40" t="s">
        <v>4759</v>
      </c>
      <c r="C40" t="s">
        <v>904</v>
      </c>
    </row>
    <row r="41" spans="1:6">
      <c r="A41">
        <v>40</v>
      </c>
      <c r="B41" t="s">
        <v>1789</v>
      </c>
      <c r="C41" t="s">
        <v>1644</v>
      </c>
      <c r="D41">
        <v>151963</v>
      </c>
      <c r="E41" t="s">
        <v>1702</v>
      </c>
    </row>
    <row r="42" spans="1:6">
      <c r="A42">
        <v>41</v>
      </c>
      <c r="B42" t="s">
        <v>4759</v>
      </c>
      <c r="C42" t="s">
        <v>905</v>
      </c>
    </row>
    <row r="43" spans="1:6">
      <c r="A43">
        <v>42</v>
      </c>
      <c r="B43" t="s">
        <v>1063</v>
      </c>
      <c r="C43" t="s">
        <v>1010</v>
      </c>
      <c r="D43">
        <v>100131820</v>
      </c>
      <c r="E43" t="s">
        <v>939</v>
      </c>
    </row>
    <row r="44" spans="1:6">
      <c r="A44">
        <v>43</v>
      </c>
      <c r="B44" t="s">
        <v>4375</v>
      </c>
      <c r="C44" t="s">
        <v>1147</v>
      </c>
      <c r="D44">
        <v>7423</v>
      </c>
      <c r="E44" t="s">
        <v>1090</v>
      </c>
      <c r="F44" t="s">
        <v>1018</v>
      </c>
    </row>
    <row r="45" spans="1:6">
      <c r="A45">
        <v>44</v>
      </c>
      <c r="B45" t="s">
        <v>4759</v>
      </c>
      <c r="C45" t="s">
        <v>906</v>
      </c>
    </row>
    <row r="46" spans="1:6">
      <c r="A46">
        <v>45</v>
      </c>
      <c r="B46" t="s">
        <v>1408</v>
      </c>
      <c r="C46" t="s">
        <v>1521</v>
      </c>
      <c r="D46">
        <v>728175</v>
      </c>
      <c r="E46" t="s">
        <v>1262</v>
      </c>
    </row>
    <row r="47" spans="1:6">
      <c r="A47">
        <v>46</v>
      </c>
      <c r="B47" t="s">
        <v>1420</v>
      </c>
      <c r="C47" t="s">
        <v>1337</v>
      </c>
      <c r="D47">
        <v>408029</v>
      </c>
      <c r="E47" t="s">
        <v>1280</v>
      </c>
    </row>
    <row r="48" spans="1:6">
      <c r="A48">
        <v>47</v>
      </c>
      <c r="B48" t="s">
        <v>4759</v>
      </c>
      <c r="C48" t="s">
        <v>907</v>
      </c>
    </row>
    <row r="49" spans="1:6">
      <c r="A49">
        <v>48</v>
      </c>
      <c r="B49" t="s">
        <v>867</v>
      </c>
      <c r="C49" t="s">
        <v>908</v>
      </c>
      <c r="D49">
        <v>643226</v>
      </c>
      <c r="E49" t="s">
        <v>812</v>
      </c>
    </row>
    <row r="50" spans="1:6">
      <c r="A50">
        <v>49</v>
      </c>
      <c r="B50" t="s">
        <v>4759</v>
      </c>
      <c r="C50" t="s">
        <v>909</v>
      </c>
    </row>
    <row r="51" spans="1:6">
      <c r="A51">
        <v>50</v>
      </c>
      <c r="B51" t="s">
        <v>2023</v>
      </c>
      <c r="C51" t="s">
        <v>2037</v>
      </c>
      <c r="D51">
        <v>339005</v>
      </c>
      <c r="E51" t="s">
        <v>1977</v>
      </c>
    </row>
    <row r="52" spans="1:6">
      <c r="A52">
        <v>51</v>
      </c>
      <c r="B52" t="s">
        <v>868</v>
      </c>
      <c r="C52" t="s">
        <v>985</v>
      </c>
      <c r="D52">
        <v>84989</v>
      </c>
      <c r="E52" t="s">
        <v>813</v>
      </c>
    </row>
    <row r="53" spans="1:6">
      <c r="A53">
        <v>52</v>
      </c>
      <c r="B53" t="s">
        <v>4759</v>
      </c>
      <c r="C53" t="s">
        <v>986</v>
      </c>
    </row>
    <row r="54" spans="1:6">
      <c r="A54">
        <v>53</v>
      </c>
      <c r="B54" t="s">
        <v>4398</v>
      </c>
      <c r="C54" t="s">
        <v>2270</v>
      </c>
      <c r="D54">
        <v>59339</v>
      </c>
      <c r="E54" t="s">
        <v>2166</v>
      </c>
      <c r="F54" t="s">
        <v>2143</v>
      </c>
    </row>
    <row r="55" spans="1:6">
      <c r="A55">
        <v>54</v>
      </c>
      <c r="B55" t="s">
        <v>4759</v>
      </c>
      <c r="C55" t="s">
        <v>987</v>
      </c>
    </row>
    <row r="56" spans="1:6">
      <c r="A56">
        <v>55</v>
      </c>
      <c r="B56" t="s">
        <v>869</v>
      </c>
      <c r="C56" t="s">
        <v>988</v>
      </c>
      <c r="D56">
        <v>100272228</v>
      </c>
      <c r="E56" t="s">
        <v>814</v>
      </c>
    </row>
    <row r="57" spans="1:6">
      <c r="A57">
        <v>56</v>
      </c>
      <c r="B57" t="s">
        <v>870</v>
      </c>
      <c r="C57" t="s">
        <v>989</v>
      </c>
      <c r="D57">
        <v>414899</v>
      </c>
      <c r="E57" t="s">
        <v>815</v>
      </c>
      <c r="F57" t="s">
        <v>4759</v>
      </c>
    </row>
    <row r="58" spans="1:6">
      <c r="A58">
        <v>57</v>
      </c>
      <c r="B58" t="s">
        <v>4759</v>
      </c>
      <c r="C58" t="s">
        <v>990</v>
      </c>
    </row>
    <row r="59" spans="1:6">
      <c r="A59">
        <v>58</v>
      </c>
      <c r="B59" t="s">
        <v>4406</v>
      </c>
      <c r="C59" t="s">
        <v>991</v>
      </c>
      <c r="D59">
        <v>147719</v>
      </c>
      <c r="E59" t="s">
        <v>816</v>
      </c>
      <c r="F59" t="s">
        <v>4759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M33"/>
  <sheetViews>
    <sheetView zoomScale="130" workbookViewId="0">
      <pane ySplit="4" topLeftCell="A5" activePane="bottomLeft" state="frozen"/>
      <selection pane="bottomLeft" activeCell="G13" sqref="G13"/>
    </sheetView>
  </sheetViews>
  <sheetFormatPr baseColWidth="10" defaultColWidth="8.85546875" defaultRowHeight="15"/>
  <cols>
    <col min="1" max="1" width="8.28515625" customWidth="1"/>
    <col min="2" max="12" width="4.7109375" customWidth="1"/>
    <col min="13" max="13" width="5.140625" customWidth="1"/>
    <col min="14" max="14" width="5.28515625" customWidth="1"/>
  </cols>
  <sheetData>
    <row r="1" spans="1:13">
      <c r="J1" t="s">
        <v>4758</v>
      </c>
    </row>
    <row r="3" spans="1:13">
      <c r="A3" t="s">
        <v>40</v>
      </c>
    </row>
    <row r="4" spans="1:13" s="331" customFormat="1" ht="59.25" thickBot="1">
      <c r="A4" s="328" t="s">
        <v>4760</v>
      </c>
      <c r="B4" s="329" t="s">
        <v>41</v>
      </c>
      <c r="C4" s="329" t="s">
        <v>42</v>
      </c>
      <c r="D4" s="329" t="s">
        <v>43</v>
      </c>
      <c r="E4" s="329" t="s">
        <v>44</v>
      </c>
      <c r="F4" s="329" t="s">
        <v>45</v>
      </c>
      <c r="G4" s="329" t="s">
        <v>46</v>
      </c>
      <c r="H4" s="329" t="s">
        <v>47</v>
      </c>
      <c r="I4" s="329" t="s">
        <v>48</v>
      </c>
      <c r="J4" s="329" t="s">
        <v>49</v>
      </c>
      <c r="K4" s="329" t="s">
        <v>50</v>
      </c>
      <c r="L4" s="329" t="s">
        <v>51</v>
      </c>
      <c r="M4" s="330" t="s">
        <v>52</v>
      </c>
    </row>
    <row r="5" spans="1:13">
      <c r="A5" s="37" t="s">
        <v>4742</v>
      </c>
      <c r="B5" s="332">
        <v>8.9999999999999993E-3</v>
      </c>
      <c r="C5" s="332">
        <v>0.72799999999999998</v>
      </c>
      <c r="D5" s="332">
        <v>8.0000000000000002E-3</v>
      </c>
      <c r="E5" s="332">
        <v>1.7000000000000001E-2</v>
      </c>
      <c r="F5" s="332">
        <v>3.0000000000000001E-3</v>
      </c>
      <c r="G5" s="332">
        <v>0</v>
      </c>
      <c r="H5" s="332">
        <v>0.09</v>
      </c>
      <c r="I5" s="332">
        <v>5.0999999999999997E-2</v>
      </c>
      <c r="J5" s="332">
        <v>1E-3</v>
      </c>
      <c r="K5" s="332">
        <v>8.8999999999999996E-2</v>
      </c>
      <c r="L5" s="332">
        <v>4.0000000000000001E-3</v>
      </c>
      <c r="M5" s="333">
        <f t="shared" ref="M5:M33" si="0">G5+L5</f>
        <v>4.0000000000000001E-3</v>
      </c>
    </row>
    <row r="6" spans="1:13">
      <c r="A6" s="37" t="s">
        <v>4698</v>
      </c>
      <c r="B6" s="332">
        <v>7.3999999999999996E-2</v>
      </c>
      <c r="C6" s="332">
        <v>0</v>
      </c>
      <c r="D6" s="332">
        <v>0</v>
      </c>
      <c r="E6" s="332">
        <v>0.39</v>
      </c>
      <c r="F6" s="332">
        <v>0</v>
      </c>
      <c r="G6" s="332">
        <v>0</v>
      </c>
      <c r="H6" s="332">
        <v>0.53200000000000003</v>
      </c>
      <c r="I6" s="332">
        <v>0</v>
      </c>
      <c r="J6" s="332">
        <v>4.0000000000000001E-3</v>
      </c>
      <c r="K6" s="332">
        <v>0</v>
      </c>
      <c r="L6" s="332">
        <v>0</v>
      </c>
      <c r="M6" s="333">
        <f t="shared" si="0"/>
        <v>0</v>
      </c>
    </row>
    <row r="7" spans="1:13">
      <c r="A7" s="37" t="s">
        <v>4737</v>
      </c>
      <c r="B7" s="332">
        <v>1E-3</v>
      </c>
      <c r="C7" s="332">
        <v>0.86</v>
      </c>
      <c r="D7" s="332">
        <v>1E-3</v>
      </c>
      <c r="E7" s="332">
        <v>1.6E-2</v>
      </c>
      <c r="F7" s="332">
        <v>2E-3</v>
      </c>
      <c r="G7" s="332">
        <v>0</v>
      </c>
      <c r="H7" s="332">
        <v>8.0000000000000002E-3</v>
      </c>
      <c r="I7" s="332">
        <v>4.0000000000000001E-3</v>
      </c>
      <c r="J7" s="332">
        <v>0</v>
      </c>
      <c r="K7" s="332">
        <v>0.108</v>
      </c>
      <c r="L7" s="332">
        <v>0</v>
      </c>
      <c r="M7" s="333">
        <f t="shared" si="0"/>
        <v>0</v>
      </c>
    </row>
    <row r="8" spans="1:13">
      <c r="A8" s="37" t="s">
        <v>4730</v>
      </c>
      <c r="B8" s="332">
        <v>5.0999999999999997E-2</v>
      </c>
      <c r="C8" s="332">
        <v>0.17599999999999999</v>
      </c>
      <c r="D8" s="332">
        <v>1.2999999999999999E-2</v>
      </c>
      <c r="E8" s="332">
        <v>0.34300000000000003</v>
      </c>
      <c r="F8" s="332">
        <v>0.217</v>
      </c>
      <c r="G8" s="332">
        <v>0.03</v>
      </c>
      <c r="H8" s="332">
        <v>6.0000000000000001E-3</v>
      </c>
      <c r="I8" s="332">
        <v>3.0000000000000001E-3</v>
      </c>
      <c r="J8" s="332">
        <v>0</v>
      </c>
      <c r="K8" s="332">
        <v>2.7E-2</v>
      </c>
      <c r="L8" s="332">
        <v>0.13400000000000001</v>
      </c>
      <c r="M8" s="333">
        <f t="shared" si="0"/>
        <v>0.16400000000000001</v>
      </c>
    </row>
    <row r="9" spans="1:13">
      <c r="A9" s="37" t="s">
        <v>4705</v>
      </c>
      <c r="B9" s="332">
        <v>5.3999999999999999E-2</v>
      </c>
      <c r="C9" s="332">
        <v>0.318</v>
      </c>
      <c r="D9" s="332">
        <v>6.0000000000000001E-3</v>
      </c>
      <c r="E9" s="332">
        <v>0.41499999999999998</v>
      </c>
      <c r="F9" s="332">
        <v>0.08</v>
      </c>
      <c r="G9" s="332">
        <v>1.2999999999999999E-2</v>
      </c>
      <c r="H9" s="332">
        <v>2.4E-2</v>
      </c>
      <c r="I9" s="332">
        <v>0</v>
      </c>
      <c r="J9" s="332">
        <v>0</v>
      </c>
      <c r="K9" s="332">
        <v>0.04</v>
      </c>
      <c r="L9" s="332">
        <v>0.05</v>
      </c>
      <c r="M9" s="333">
        <f t="shared" si="0"/>
        <v>6.3E-2</v>
      </c>
    </row>
    <row r="10" spans="1:13">
      <c r="A10" s="37" t="s">
        <v>4736</v>
      </c>
      <c r="B10" s="332">
        <v>7.0000000000000001E-3</v>
      </c>
      <c r="C10" s="332">
        <v>0.80500000000000005</v>
      </c>
      <c r="D10" s="332">
        <v>4.0000000000000001E-3</v>
      </c>
      <c r="E10" s="332">
        <v>5.0000000000000001E-3</v>
      </c>
      <c r="F10" s="332">
        <v>1.2E-2</v>
      </c>
      <c r="G10" s="332">
        <v>0</v>
      </c>
      <c r="H10" s="332">
        <v>2.8000000000000001E-2</v>
      </c>
      <c r="I10" s="332">
        <v>3.9E-2</v>
      </c>
      <c r="J10" s="332">
        <v>0</v>
      </c>
      <c r="K10" s="332">
        <v>9.8000000000000004E-2</v>
      </c>
      <c r="L10" s="332">
        <v>2E-3</v>
      </c>
      <c r="M10" s="333">
        <f t="shared" si="0"/>
        <v>2E-3</v>
      </c>
    </row>
    <row r="11" spans="1:13">
      <c r="A11" s="37" t="s">
        <v>4700</v>
      </c>
      <c r="B11" s="332">
        <v>9.2999999999999999E-2</v>
      </c>
      <c r="C11" s="332">
        <v>0</v>
      </c>
      <c r="D11" s="332">
        <v>0</v>
      </c>
      <c r="E11" s="332">
        <v>0.66900000000000004</v>
      </c>
      <c r="F11" s="332">
        <v>0</v>
      </c>
      <c r="G11" s="332">
        <v>0</v>
      </c>
      <c r="H11" s="332">
        <v>0.23799999999999999</v>
      </c>
      <c r="I11" s="332">
        <v>0</v>
      </c>
      <c r="J11" s="332">
        <v>0</v>
      </c>
      <c r="K11" s="332">
        <v>0</v>
      </c>
      <c r="L11" s="332">
        <v>0</v>
      </c>
      <c r="M11" s="333">
        <f t="shared" si="0"/>
        <v>0</v>
      </c>
    </row>
    <row r="12" spans="1:13">
      <c r="A12" s="37" t="s">
        <v>4731</v>
      </c>
      <c r="B12" s="332">
        <v>4.3999999999999997E-2</v>
      </c>
      <c r="C12" s="332">
        <v>0.39600000000000002</v>
      </c>
      <c r="D12" s="332">
        <v>0</v>
      </c>
      <c r="E12" s="332">
        <v>0.33100000000000002</v>
      </c>
      <c r="F12" s="332">
        <v>8.9999999999999993E-3</v>
      </c>
      <c r="G12" s="332">
        <v>0</v>
      </c>
      <c r="H12" s="332">
        <v>0.154</v>
      </c>
      <c r="I12" s="332">
        <v>2E-3</v>
      </c>
      <c r="J12" s="332">
        <v>0</v>
      </c>
      <c r="K12" s="332">
        <v>6.0999999999999999E-2</v>
      </c>
      <c r="L12" s="332">
        <v>3.0000000000000001E-3</v>
      </c>
      <c r="M12" s="333">
        <f t="shared" si="0"/>
        <v>3.0000000000000001E-3</v>
      </c>
    </row>
    <row r="13" spans="1:13">
      <c r="A13" s="37" t="s">
        <v>4695</v>
      </c>
      <c r="B13" s="332">
        <v>2.1000000000000001E-2</v>
      </c>
      <c r="C13" s="332">
        <v>0</v>
      </c>
      <c r="D13" s="332">
        <v>0</v>
      </c>
      <c r="E13" s="332">
        <v>0.106</v>
      </c>
      <c r="F13" s="332">
        <v>0</v>
      </c>
      <c r="G13" s="332">
        <v>0.317</v>
      </c>
      <c r="H13" s="332">
        <v>0</v>
      </c>
      <c r="I13" s="332">
        <v>0</v>
      </c>
      <c r="J13" s="332">
        <v>0</v>
      </c>
      <c r="K13" s="332">
        <v>0</v>
      </c>
      <c r="L13" s="332">
        <v>0.55600000000000005</v>
      </c>
      <c r="M13" s="333">
        <f t="shared" si="0"/>
        <v>0.873</v>
      </c>
    </row>
    <row r="14" spans="1:13">
      <c r="A14" s="37" t="s">
        <v>4733</v>
      </c>
      <c r="B14" s="332">
        <v>0</v>
      </c>
      <c r="C14" s="332">
        <v>0.84699999999999998</v>
      </c>
      <c r="D14" s="332">
        <v>1E-3</v>
      </c>
      <c r="E14" s="332">
        <v>5.0000000000000001E-3</v>
      </c>
      <c r="F14" s="332">
        <v>0.01</v>
      </c>
      <c r="G14" s="332">
        <v>0</v>
      </c>
      <c r="H14" s="332">
        <v>8.9999999999999993E-3</v>
      </c>
      <c r="I14" s="332">
        <v>1.9E-2</v>
      </c>
      <c r="J14" s="332">
        <v>0</v>
      </c>
      <c r="K14" s="332">
        <v>0.109</v>
      </c>
      <c r="L14" s="332">
        <v>0</v>
      </c>
      <c r="M14" s="333">
        <f t="shared" si="0"/>
        <v>0</v>
      </c>
    </row>
    <row r="15" spans="1:13">
      <c r="A15" s="37" t="s">
        <v>4741</v>
      </c>
      <c r="B15" s="332">
        <v>1.4999999999999999E-2</v>
      </c>
      <c r="C15" s="332">
        <v>0.80200000000000005</v>
      </c>
      <c r="D15" s="332">
        <v>0</v>
      </c>
      <c r="E15" s="332">
        <v>3.5999999999999997E-2</v>
      </c>
      <c r="F15" s="332">
        <v>0</v>
      </c>
      <c r="G15" s="332">
        <v>0</v>
      </c>
      <c r="H15" s="332">
        <v>5.1999999999999998E-2</v>
      </c>
      <c r="I15" s="332">
        <v>0</v>
      </c>
      <c r="J15" s="332">
        <v>0</v>
      </c>
      <c r="K15" s="332">
        <v>9.5000000000000001E-2</v>
      </c>
      <c r="L15" s="332">
        <v>0</v>
      </c>
      <c r="M15" s="333">
        <f t="shared" si="0"/>
        <v>0</v>
      </c>
    </row>
    <row r="16" spans="1:13">
      <c r="A16" s="37" t="s">
        <v>4703</v>
      </c>
      <c r="B16" s="332">
        <v>6.4000000000000001E-2</v>
      </c>
      <c r="C16" s="332">
        <v>0.29599999999999999</v>
      </c>
      <c r="D16" s="332">
        <v>1E-3</v>
      </c>
      <c r="E16" s="332">
        <v>0.29699999999999999</v>
      </c>
      <c r="F16" s="332">
        <v>3.0000000000000001E-3</v>
      </c>
      <c r="G16" s="332">
        <v>0</v>
      </c>
      <c r="H16" s="332">
        <v>0.29799999999999999</v>
      </c>
      <c r="I16" s="332">
        <v>2E-3</v>
      </c>
      <c r="J16" s="332">
        <v>0</v>
      </c>
      <c r="K16" s="332">
        <v>3.6999999999999998E-2</v>
      </c>
      <c r="L16" s="332">
        <v>2E-3</v>
      </c>
      <c r="M16" s="333">
        <f t="shared" si="0"/>
        <v>2E-3</v>
      </c>
    </row>
    <row r="17" spans="1:13">
      <c r="A17" s="37" t="s">
        <v>4696</v>
      </c>
      <c r="B17" s="332">
        <v>3.4000000000000002E-2</v>
      </c>
      <c r="C17" s="332">
        <v>0</v>
      </c>
      <c r="D17" s="332">
        <v>0</v>
      </c>
      <c r="E17" s="332">
        <v>0.372</v>
      </c>
      <c r="F17" s="332">
        <v>0</v>
      </c>
      <c r="G17" s="332">
        <v>0.21199999999999999</v>
      </c>
      <c r="H17" s="332">
        <v>1E-3</v>
      </c>
      <c r="I17" s="332">
        <v>0</v>
      </c>
      <c r="J17" s="332">
        <v>0</v>
      </c>
      <c r="K17" s="332">
        <v>0</v>
      </c>
      <c r="L17" s="332">
        <v>0.38100000000000001</v>
      </c>
      <c r="M17" s="333">
        <f t="shared" si="0"/>
        <v>0.59299999999999997</v>
      </c>
    </row>
    <row r="18" spans="1:13">
      <c r="A18" s="37" t="s">
        <v>4740</v>
      </c>
      <c r="B18" s="332">
        <v>8.6999999999999994E-2</v>
      </c>
      <c r="C18" s="332">
        <v>0.13600000000000001</v>
      </c>
      <c r="D18" s="332">
        <v>0</v>
      </c>
      <c r="E18" s="332">
        <v>0.35299999999999998</v>
      </c>
      <c r="F18" s="332">
        <v>1E-3</v>
      </c>
      <c r="G18" s="332">
        <v>0</v>
      </c>
      <c r="H18" s="332">
        <v>0.40400000000000003</v>
      </c>
      <c r="I18" s="332">
        <v>1E-3</v>
      </c>
      <c r="J18" s="332">
        <v>1E-3</v>
      </c>
      <c r="K18" s="332">
        <v>1.6E-2</v>
      </c>
      <c r="L18" s="332">
        <v>1E-3</v>
      </c>
      <c r="M18" s="333">
        <f t="shared" si="0"/>
        <v>1E-3</v>
      </c>
    </row>
    <row r="19" spans="1:13">
      <c r="A19" s="37" t="s">
        <v>4744</v>
      </c>
      <c r="B19" s="332">
        <v>0</v>
      </c>
      <c r="C19" s="332">
        <v>0</v>
      </c>
      <c r="D19" s="332">
        <v>1.0999999999999999E-2</v>
      </c>
      <c r="E19" s="332">
        <v>0</v>
      </c>
      <c r="F19" s="332">
        <v>0</v>
      </c>
      <c r="G19" s="332">
        <v>0</v>
      </c>
      <c r="H19" s="332">
        <v>1E-3</v>
      </c>
      <c r="I19" s="332">
        <v>0.27100000000000002</v>
      </c>
      <c r="J19" s="332">
        <v>9.1999999999999998E-2</v>
      </c>
      <c r="K19" s="332">
        <v>0</v>
      </c>
      <c r="L19" s="332">
        <v>0.625</v>
      </c>
      <c r="M19" s="333">
        <f t="shared" si="0"/>
        <v>0.625</v>
      </c>
    </row>
    <row r="20" spans="1:13">
      <c r="A20" s="37" t="s">
        <v>4738</v>
      </c>
      <c r="B20" s="332">
        <v>5.0000000000000001E-3</v>
      </c>
      <c r="C20" s="332">
        <v>0.85</v>
      </c>
      <c r="D20" s="332">
        <v>1E-3</v>
      </c>
      <c r="E20" s="332">
        <v>1.9E-2</v>
      </c>
      <c r="F20" s="332">
        <v>5.0000000000000001E-3</v>
      </c>
      <c r="G20" s="332">
        <v>0</v>
      </c>
      <c r="H20" s="332">
        <v>0.01</v>
      </c>
      <c r="I20" s="332">
        <v>6.0000000000000001E-3</v>
      </c>
      <c r="J20" s="332">
        <v>0</v>
      </c>
      <c r="K20" s="332">
        <v>0.104</v>
      </c>
      <c r="L20" s="332">
        <v>0</v>
      </c>
      <c r="M20" s="333">
        <f t="shared" si="0"/>
        <v>0</v>
      </c>
    </row>
    <row r="21" spans="1:13">
      <c r="A21" s="37" t="s">
        <v>4701</v>
      </c>
      <c r="B21" s="332">
        <v>8.5000000000000006E-2</v>
      </c>
      <c r="C21" s="332">
        <v>3.0000000000000001E-3</v>
      </c>
      <c r="D21" s="332">
        <v>1E-3</v>
      </c>
      <c r="E21" s="332">
        <v>0.74199999999999999</v>
      </c>
      <c r="F21" s="332">
        <v>2E-3</v>
      </c>
      <c r="G21" s="332">
        <v>4.4999999999999998E-2</v>
      </c>
      <c r="H21" s="332">
        <v>0.04</v>
      </c>
      <c r="I21" s="332">
        <v>0</v>
      </c>
      <c r="J21" s="332">
        <v>0</v>
      </c>
      <c r="K21" s="332">
        <v>1E-3</v>
      </c>
      <c r="L21" s="332">
        <v>8.1000000000000003E-2</v>
      </c>
      <c r="M21" s="333">
        <f t="shared" si="0"/>
        <v>0.126</v>
      </c>
    </row>
    <row r="22" spans="1:13">
      <c r="A22" s="37" t="s">
        <v>4732</v>
      </c>
      <c r="B22" s="332">
        <v>7.9000000000000001E-2</v>
      </c>
      <c r="C22" s="332">
        <v>0</v>
      </c>
      <c r="D22" s="332">
        <v>0</v>
      </c>
      <c r="E22" s="332">
        <v>0.44500000000000001</v>
      </c>
      <c r="F22" s="332">
        <v>0</v>
      </c>
      <c r="G22" s="332">
        <v>0</v>
      </c>
      <c r="H22" s="332">
        <v>0.46300000000000002</v>
      </c>
      <c r="I22" s="332">
        <v>0</v>
      </c>
      <c r="J22" s="332">
        <v>8.9999999999999993E-3</v>
      </c>
      <c r="K22" s="332">
        <v>0</v>
      </c>
      <c r="L22" s="332">
        <v>4.0000000000000001E-3</v>
      </c>
      <c r="M22" s="333">
        <f t="shared" si="0"/>
        <v>4.0000000000000001E-3</v>
      </c>
    </row>
    <row r="23" spans="1:13">
      <c r="A23" s="37" t="s">
        <v>4699</v>
      </c>
      <c r="B23" s="332">
        <v>9.6000000000000002E-2</v>
      </c>
      <c r="C23" s="332">
        <v>0</v>
      </c>
      <c r="D23" s="332">
        <v>0</v>
      </c>
      <c r="E23" s="332">
        <v>0.754</v>
      </c>
      <c r="F23" s="332">
        <v>0</v>
      </c>
      <c r="G23" s="332">
        <v>2.3E-2</v>
      </c>
      <c r="H23" s="332">
        <v>0.04</v>
      </c>
      <c r="I23" s="332">
        <v>0</v>
      </c>
      <c r="J23" s="332">
        <v>0</v>
      </c>
      <c r="K23" s="332">
        <v>0</v>
      </c>
      <c r="L23" s="332">
        <v>8.6999999999999994E-2</v>
      </c>
      <c r="M23" s="333">
        <f t="shared" si="0"/>
        <v>0.10999999999999999</v>
      </c>
    </row>
    <row r="24" spans="1:13">
      <c r="A24" s="37" t="s">
        <v>4734</v>
      </c>
      <c r="B24" s="332">
        <v>7.0000000000000001E-3</v>
      </c>
      <c r="C24" s="332">
        <v>0.78900000000000003</v>
      </c>
      <c r="D24" s="332">
        <v>0</v>
      </c>
      <c r="E24" s="332">
        <v>0.06</v>
      </c>
      <c r="F24" s="332">
        <v>1.2999999999999999E-2</v>
      </c>
      <c r="G24" s="332">
        <v>0</v>
      </c>
      <c r="H24" s="332">
        <v>2.1999999999999999E-2</v>
      </c>
      <c r="I24" s="332">
        <v>5.0000000000000001E-3</v>
      </c>
      <c r="J24" s="332">
        <v>0</v>
      </c>
      <c r="K24" s="332">
        <v>0.10299999999999999</v>
      </c>
      <c r="L24" s="332">
        <v>1E-3</v>
      </c>
      <c r="M24" s="333">
        <f t="shared" si="0"/>
        <v>1E-3</v>
      </c>
    </row>
    <row r="25" spans="1:13">
      <c r="A25" s="37" t="s">
        <v>4743</v>
      </c>
      <c r="B25" s="332">
        <v>7.0000000000000001E-3</v>
      </c>
      <c r="C25" s="332">
        <v>0.03</v>
      </c>
      <c r="D25" s="332">
        <v>2.5999999999999999E-2</v>
      </c>
      <c r="E25" s="332">
        <v>0</v>
      </c>
      <c r="F25" s="332">
        <v>4.0000000000000001E-3</v>
      </c>
      <c r="G25" s="332">
        <v>0</v>
      </c>
      <c r="H25" s="332">
        <v>5.5E-2</v>
      </c>
      <c r="I25" s="332">
        <v>0.503</v>
      </c>
      <c r="J25" s="332">
        <v>5.6000000000000001E-2</v>
      </c>
      <c r="K25" s="332">
        <v>7.0000000000000001E-3</v>
      </c>
      <c r="L25" s="332">
        <v>0.312</v>
      </c>
      <c r="M25" s="333">
        <f t="shared" si="0"/>
        <v>0.312</v>
      </c>
    </row>
    <row r="26" spans="1:13">
      <c r="A26" s="37" t="s">
        <v>4694</v>
      </c>
      <c r="B26" s="332">
        <v>7.2999999999999995E-2</v>
      </c>
      <c r="C26" s="332">
        <v>0</v>
      </c>
      <c r="D26" s="332">
        <v>0</v>
      </c>
      <c r="E26" s="332">
        <v>0.69599999999999995</v>
      </c>
      <c r="F26" s="332">
        <v>0</v>
      </c>
      <c r="G26" s="332">
        <v>2.1999999999999999E-2</v>
      </c>
      <c r="H26" s="332">
        <v>0.20499999999999999</v>
      </c>
      <c r="I26" s="332">
        <v>0</v>
      </c>
      <c r="J26" s="332">
        <v>1E-3</v>
      </c>
      <c r="K26" s="332">
        <v>0</v>
      </c>
      <c r="L26" s="332">
        <v>3.0000000000000001E-3</v>
      </c>
      <c r="M26" s="333">
        <f t="shared" si="0"/>
        <v>2.4999999999999998E-2</v>
      </c>
    </row>
    <row r="27" spans="1:13">
      <c r="A27" s="37" t="s">
        <v>4706</v>
      </c>
      <c r="B27" s="332">
        <v>0</v>
      </c>
      <c r="C27" s="332">
        <v>0.84199999999999997</v>
      </c>
      <c r="D27" s="332">
        <v>4.0000000000000001E-3</v>
      </c>
      <c r="E27" s="332">
        <v>5.0000000000000001E-3</v>
      </c>
      <c r="F27" s="332">
        <v>2.5999999999999999E-2</v>
      </c>
      <c r="G27" s="332">
        <v>0</v>
      </c>
      <c r="H27" s="332">
        <v>6.0000000000000001E-3</v>
      </c>
      <c r="I27" s="332">
        <v>1.0999999999999999E-2</v>
      </c>
      <c r="J27" s="332">
        <v>0</v>
      </c>
      <c r="K27" s="332">
        <v>0.106</v>
      </c>
      <c r="L27" s="332">
        <v>0</v>
      </c>
      <c r="M27" s="333">
        <f t="shared" si="0"/>
        <v>0</v>
      </c>
    </row>
    <row r="28" spans="1:13">
      <c r="A28" s="37" t="s">
        <v>4745</v>
      </c>
      <c r="B28" s="332">
        <v>3.4000000000000002E-2</v>
      </c>
      <c r="C28" s="332">
        <v>0</v>
      </c>
      <c r="D28" s="332">
        <v>2E-3</v>
      </c>
      <c r="E28" s="332">
        <v>0.41799999999999998</v>
      </c>
      <c r="F28" s="332">
        <v>7.0000000000000001E-3</v>
      </c>
      <c r="G28" s="332">
        <v>0.14399999999999999</v>
      </c>
      <c r="H28" s="332">
        <v>2E-3</v>
      </c>
      <c r="I28" s="332">
        <v>0</v>
      </c>
      <c r="J28" s="332">
        <v>0</v>
      </c>
      <c r="K28" s="332">
        <v>0</v>
      </c>
      <c r="L28" s="332">
        <v>0.39300000000000002</v>
      </c>
      <c r="M28" s="333">
        <f t="shared" si="0"/>
        <v>0.53700000000000003</v>
      </c>
    </row>
    <row r="29" spans="1:13">
      <c r="A29" s="37" t="s">
        <v>4735</v>
      </c>
      <c r="B29" s="332">
        <v>2.3E-2</v>
      </c>
      <c r="C29" s="332">
        <v>0.46700000000000003</v>
      </c>
      <c r="D29" s="332">
        <v>8.0000000000000002E-3</v>
      </c>
      <c r="E29" s="332">
        <v>0.01</v>
      </c>
      <c r="F29" s="332">
        <v>1E-3</v>
      </c>
      <c r="G29" s="332">
        <v>0</v>
      </c>
      <c r="H29" s="332">
        <v>0.29299999999999998</v>
      </c>
      <c r="I29" s="332">
        <v>0.11700000000000001</v>
      </c>
      <c r="J29" s="332">
        <v>5.0000000000000001E-3</v>
      </c>
      <c r="K29" s="332">
        <v>5.8999999999999997E-2</v>
      </c>
      <c r="L29" s="332">
        <v>1.7000000000000001E-2</v>
      </c>
      <c r="M29" s="333">
        <f t="shared" si="0"/>
        <v>1.7000000000000001E-2</v>
      </c>
    </row>
    <row r="30" spans="1:13">
      <c r="A30" s="37" t="s">
        <v>4697</v>
      </c>
      <c r="B30" s="332">
        <v>1.0999999999999999E-2</v>
      </c>
      <c r="C30" s="332">
        <v>0</v>
      </c>
      <c r="D30" s="332">
        <v>1E-3</v>
      </c>
      <c r="E30" s="332">
        <v>0.129</v>
      </c>
      <c r="F30" s="332">
        <v>1.2999999999999999E-2</v>
      </c>
      <c r="G30" s="332">
        <v>0.218</v>
      </c>
      <c r="H30" s="332">
        <v>0</v>
      </c>
      <c r="I30" s="332">
        <v>0</v>
      </c>
      <c r="J30" s="332">
        <v>0</v>
      </c>
      <c r="K30" s="332">
        <v>0</v>
      </c>
      <c r="L30" s="332">
        <v>0.628</v>
      </c>
      <c r="M30" s="333">
        <f t="shared" si="0"/>
        <v>0.84599999999999997</v>
      </c>
    </row>
    <row r="31" spans="1:13">
      <c r="A31" s="37" t="s">
        <v>4704</v>
      </c>
      <c r="B31" s="332">
        <v>9.0999999999999998E-2</v>
      </c>
      <c r="C31" s="332">
        <v>4.2000000000000003E-2</v>
      </c>
      <c r="D31" s="332">
        <v>0</v>
      </c>
      <c r="E31" s="332">
        <v>0.36199999999999999</v>
      </c>
      <c r="F31" s="332">
        <v>1E-3</v>
      </c>
      <c r="G31" s="332">
        <v>2E-3</v>
      </c>
      <c r="H31" s="332">
        <v>0.47299999999999998</v>
      </c>
      <c r="I31" s="332">
        <v>2E-3</v>
      </c>
      <c r="J31" s="332">
        <v>3.0000000000000001E-3</v>
      </c>
      <c r="K31" s="332">
        <v>8.0000000000000002E-3</v>
      </c>
      <c r="L31" s="332">
        <v>1.6E-2</v>
      </c>
      <c r="M31" s="333">
        <f t="shared" si="0"/>
        <v>1.8000000000000002E-2</v>
      </c>
    </row>
    <row r="32" spans="1:13">
      <c r="A32" s="334" t="s">
        <v>4702</v>
      </c>
      <c r="B32" s="335">
        <v>0</v>
      </c>
      <c r="C32" s="335">
        <v>2E-3</v>
      </c>
      <c r="D32" s="335">
        <v>8.1000000000000003E-2</v>
      </c>
      <c r="E32" s="335">
        <v>2E-3</v>
      </c>
      <c r="F32" s="335">
        <v>0.74299999999999999</v>
      </c>
      <c r="G32" s="335">
        <v>5.0999999999999997E-2</v>
      </c>
      <c r="H32" s="335">
        <v>0</v>
      </c>
      <c r="I32" s="335">
        <v>2.1999999999999999E-2</v>
      </c>
      <c r="J32" s="335">
        <v>0</v>
      </c>
      <c r="K32" s="335">
        <v>0</v>
      </c>
      <c r="L32" s="335">
        <v>9.9000000000000005E-2</v>
      </c>
      <c r="M32" s="336">
        <f t="shared" si="0"/>
        <v>0.15</v>
      </c>
    </row>
    <row r="33" spans="1:13">
      <c r="A33" s="337" t="s">
        <v>4739</v>
      </c>
      <c r="B33" s="338">
        <v>5.8999999999999997E-2</v>
      </c>
      <c r="C33" s="338">
        <v>0.28299999999999997</v>
      </c>
      <c r="D33" s="338">
        <v>1E-3</v>
      </c>
      <c r="E33" s="338">
        <v>0.108</v>
      </c>
      <c r="F33" s="338">
        <v>0</v>
      </c>
      <c r="G33" s="338">
        <v>0</v>
      </c>
      <c r="H33" s="338">
        <v>0.49199999999999999</v>
      </c>
      <c r="I33" s="338">
        <v>1.4999999999999999E-2</v>
      </c>
      <c r="J33" s="338">
        <v>3.0000000000000001E-3</v>
      </c>
      <c r="K33" s="338">
        <v>3.2000000000000001E-2</v>
      </c>
      <c r="L33" s="338">
        <v>7.0000000000000001E-3</v>
      </c>
      <c r="M33" s="339">
        <f t="shared" si="0"/>
        <v>7.0000000000000001E-3</v>
      </c>
    </row>
  </sheetData>
  <phoneticPr fontId="2" type="noConversion"/>
  <conditionalFormatting sqref="V5:V33">
    <cfRule type="cellIs" dxfId="3" priority="0" stopIfTrue="1" operator="lessThan">
      <formula>0.3</formula>
    </cfRule>
    <cfRule type="cellIs" dxfId="2" priority="0" stopIfTrue="1" operator="greaterThanOrEqual">
      <formula>0.7</formula>
    </cfRule>
  </conditionalFormatting>
  <conditionalFormatting sqref="B5:U33">
    <cfRule type="cellIs" dxfId="1" priority="0" stopIfTrue="1" operator="lessThan">
      <formula>0.3</formula>
    </cfRule>
    <cfRule type="cellIs" dxfId="0" priority="0" stopIfTrue="1" operator="greaterThanOrEqual">
      <formula>0.6</formula>
    </cfRule>
  </conditionalFormatting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>
  <dimension ref="A1:J65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08" t="s">
        <v>4139</v>
      </c>
      <c r="B1" s="209" t="s">
        <v>4140</v>
      </c>
      <c r="C1" s="210" t="s">
        <v>4141</v>
      </c>
      <c r="D1" s="211" t="s">
        <v>4142</v>
      </c>
      <c r="E1" s="212" t="s">
        <v>4143</v>
      </c>
      <c r="F1" s="213" t="s">
        <v>4144</v>
      </c>
      <c r="G1" s="214" t="s">
        <v>4145</v>
      </c>
      <c r="H1" s="215" t="s">
        <v>4146</v>
      </c>
      <c r="I1" s="216" t="s">
        <v>4454</v>
      </c>
      <c r="J1" s="217" t="s">
        <v>4455</v>
      </c>
    </row>
    <row r="2" spans="1:10">
      <c r="A2">
        <v>1</v>
      </c>
      <c r="B2" t="s">
        <v>823</v>
      </c>
      <c r="C2" t="s">
        <v>948</v>
      </c>
      <c r="D2">
        <v>8859</v>
      </c>
      <c r="E2" t="s">
        <v>763</v>
      </c>
      <c r="F2" t="s">
        <v>916</v>
      </c>
    </row>
    <row r="3" spans="1:10">
      <c r="A3">
        <v>2</v>
      </c>
      <c r="B3" t="s">
        <v>4421</v>
      </c>
      <c r="C3" t="s">
        <v>949</v>
      </c>
      <c r="D3">
        <v>54556</v>
      </c>
      <c r="E3" t="s">
        <v>764</v>
      </c>
      <c r="F3" t="s">
        <v>800</v>
      </c>
    </row>
    <row r="4" spans="1:10">
      <c r="A4">
        <v>3</v>
      </c>
      <c r="B4" t="s">
        <v>824</v>
      </c>
      <c r="C4" t="s">
        <v>950</v>
      </c>
      <c r="D4">
        <v>140461</v>
      </c>
      <c r="E4" t="s">
        <v>765</v>
      </c>
      <c r="F4" t="s">
        <v>4759</v>
      </c>
    </row>
    <row r="5" spans="1:10">
      <c r="A5">
        <v>4</v>
      </c>
      <c r="B5" t="s">
        <v>4423</v>
      </c>
      <c r="C5" t="s">
        <v>951</v>
      </c>
      <c r="D5">
        <v>23450</v>
      </c>
      <c r="E5" t="s">
        <v>766</v>
      </c>
      <c r="F5" t="s">
        <v>801</v>
      </c>
    </row>
    <row r="6" spans="1:10">
      <c r="A6">
        <v>5</v>
      </c>
      <c r="B6" t="s">
        <v>4330</v>
      </c>
      <c r="C6" t="s">
        <v>952</v>
      </c>
      <c r="D6">
        <v>6430</v>
      </c>
      <c r="E6" t="s">
        <v>767</v>
      </c>
      <c r="F6" t="s">
        <v>3072</v>
      </c>
    </row>
    <row r="7" spans="1:10">
      <c r="A7">
        <v>6</v>
      </c>
      <c r="B7" t="s">
        <v>1943</v>
      </c>
      <c r="C7" t="s">
        <v>1944</v>
      </c>
      <c r="D7">
        <v>7988</v>
      </c>
      <c r="E7" t="s">
        <v>1954</v>
      </c>
      <c r="F7" t="s">
        <v>1964</v>
      </c>
    </row>
    <row r="8" spans="1:10">
      <c r="A8">
        <v>7</v>
      </c>
      <c r="B8" t="s">
        <v>1056</v>
      </c>
      <c r="C8" t="s">
        <v>1068</v>
      </c>
      <c r="D8">
        <v>221092</v>
      </c>
      <c r="E8" t="s">
        <v>926</v>
      </c>
      <c r="F8" t="s">
        <v>947</v>
      </c>
    </row>
    <row r="9" spans="1:10">
      <c r="A9">
        <v>8</v>
      </c>
      <c r="B9" t="s">
        <v>4412</v>
      </c>
      <c r="C9" t="s">
        <v>953</v>
      </c>
      <c r="D9">
        <v>9183</v>
      </c>
      <c r="E9" t="s">
        <v>768</v>
      </c>
      <c r="F9" t="s">
        <v>802</v>
      </c>
    </row>
    <row r="10" spans="1:10">
      <c r="A10">
        <v>9</v>
      </c>
      <c r="B10" t="s">
        <v>4333</v>
      </c>
      <c r="C10" t="s">
        <v>954</v>
      </c>
      <c r="D10">
        <v>29927</v>
      </c>
      <c r="E10" t="s">
        <v>769</v>
      </c>
      <c r="F10" t="s">
        <v>702</v>
      </c>
    </row>
    <row r="11" spans="1:10">
      <c r="A11">
        <v>10</v>
      </c>
      <c r="B11" t="s">
        <v>4332</v>
      </c>
      <c r="C11" t="s">
        <v>955</v>
      </c>
      <c r="D11">
        <v>26090</v>
      </c>
      <c r="E11" t="s">
        <v>770</v>
      </c>
      <c r="F11" t="s">
        <v>703</v>
      </c>
    </row>
    <row r="12" spans="1:10">
      <c r="A12">
        <v>11</v>
      </c>
      <c r="B12" t="s">
        <v>4610</v>
      </c>
      <c r="C12" t="s">
        <v>2756</v>
      </c>
      <c r="D12">
        <v>10945</v>
      </c>
      <c r="E12" t="s">
        <v>2786</v>
      </c>
      <c r="F12" t="s">
        <v>2709</v>
      </c>
    </row>
    <row r="13" spans="1:10">
      <c r="A13">
        <v>12</v>
      </c>
      <c r="B13" t="s">
        <v>825</v>
      </c>
      <c r="C13" t="s">
        <v>956</v>
      </c>
      <c r="D13">
        <v>81037</v>
      </c>
      <c r="E13" t="s">
        <v>771</v>
      </c>
      <c r="F13" t="s">
        <v>4759</v>
      </c>
    </row>
    <row r="14" spans="1:10">
      <c r="A14">
        <v>13</v>
      </c>
      <c r="B14" t="s">
        <v>1059</v>
      </c>
      <c r="C14" t="s">
        <v>1005</v>
      </c>
      <c r="D14">
        <v>23753</v>
      </c>
      <c r="E14" t="s">
        <v>934</v>
      </c>
      <c r="F14" t="s">
        <v>4759</v>
      </c>
    </row>
    <row r="15" spans="1:10">
      <c r="A15">
        <v>14</v>
      </c>
      <c r="B15" t="s">
        <v>826</v>
      </c>
      <c r="C15" t="s">
        <v>957</v>
      </c>
      <c r="D15">
        <v>126208</v>
      </c>
      <c r="E15" t="s">
        <v>772</v>
      </c>
      <c r="F15" t="s">
        <v>3084</v>
      </c>
    </row>
    <row r="16" spans="1:10">
      <c r="A16">
        <v>15</v>
      </c>
      <c r="B16" t="s">
        <v>4337</v>
      </c>
      <c r="C16" t="s">
        <v>958</v>
      </c>
      <c r="D16">
        <v>2286</v>
      </c>
      <c r="E16" t="s">
        <v>773</v>
      </c>
      <c r="F16" t="s">
        <v>704</v>
      </c>
    </row>
    <row r="17" spans="1:6">
      <c r="A17">
        <v>16</v>
      </c>
      <c r="B17" t="s">
        <v>827</v>
      </c>
      <c r="C17" t="s">
        <v>959</v>
      </c>
      <c r="D17">
        <v>84305</v>
      </c>
      <c r="E17" t="s">
        <v>774</v>
      </c>
      <c r="F17" t="s">
        <v>705</v>
      </c>
    </row>
    <row r="18" spans="1:6">
      <c r="A18">
        <v>17</v>
      </c>
      <c r="B18" t="s">
        <v>828</v>
      </c>
      <c r="C18" t="s">
        <v>960</v>
      </c>
      <c r="D18">
        <v>164091</v>
      </c>
      <c r="E18" t="s">
        <v>775</v>
      </c>
      <c r="F18" t="s">
        <v>706</v>
      </c>
    </row>
    <row r="19" spans="1:6">
      <c r="A19">
        <v>18</v>
      </c>
      <c r="B19" t="s">
        <v>4759</v>
      </c>
      <c r="C19" t="s">
        <v>961</v>
      </c>
    </row>
    <row r="20" spans="1:6">
      <c r="A20">
        <v>19</v>
      </c>
      <c r="B20" t="s">
        <v>4759</v>
      </c>
      <c r="C20" t="s">
        <v>2945</v>
      </c>
    </row>
    <row r="21" spans="1:6">
      <c r="A21">
        <v>20</v>
      </c>
      <c r="B21" t="s">
        <v>4331</v>
      </c>
      <c r="C21" t="s">
        <v>962</v>
      </c>
      <c r="D21">
        <v>2937</v>
      </c>
      <c r="E21" t="s">
        <v>776</v>
      </c>
      <c r="F21" t="s">
        <v>707</v>
      </c>
    </row>
    <row r="22" spans="1:6">
      <c r="A22">
        <v>21</v>
      </c>
      <c r="B22" t="s">
        <v>4414</v>
      </c>
      <c r="C22" t="s">
        <v>963</v>
      </c>
      <c r="D22">
        <v>1265</v>
      </c>
      <c r="E22" t="s">
        <v>777</v>
      </c>
      <c r="F22" t="s">
        <v>708</v>
      </c>
    </row>
    <row r="23" spans="1:6">
      <c r="A23">
        <v>22</v>
      </c>
      <c r="B23" t="s">
        <v>829</v>
      </c>
      <c r="C23" t="s">
        <v>964</v>
      </c>
      <c r="D23">
        <v>83692</v>
      </c>
      <c r="E23" t="s">
        <v>778</v>
      </c>
      <c r="F23" t="s">
        <v>4759</v>
      </c>
    </row>
    <row r="24" spans="1:6">
      <c r="A24">
        <v>23</v>
      </c>
      <c r="B24" t="s">
        <v>4216</v>
      </c>
      <c r="C24" t="s">
        <v>4118</v>
      </c>
      <c r="D24">
        <v>55754</v>
      </c>
      <c r="E24" t="s">
        <v>3995</v>
      </c>
      <c r="F24" t="s">
        <v>4759</v>
      </c>
    </row>
    <row r="25" spans="1:6">
      <c r="A25">
        <v>24</v>
      </c>
      <c r="B25" t="s">
        <v>1057</v>
      </c>
      <c r="C25" t="s">
        <v>1069</v>
      </c>
      <c r="D25">
        <v>124801</v>
      </c>
      <c r="E25" t="s">
        <v>927</v>
      </c>
      <c r="F25" t="s">
        <v>4689</v>
      </c>
    </row>
    <row r="26" spans="1:6">
      <c r="A26">
        <v>25</v>
      </c>
      <c r="B26" t="s">
        <v>4759</v>
      </c>
      <c r="C26" t="s">
        <v>965</v>
      </c>
    </row>
    <row r="27" spans="1:6">
      <c r="A27">
        <v>26</v>
      </c>
      <c r="B27" t="s">
        <v>830</v>
      </c>
      <c r="C27" t="s">
        <v>966</v>
      </c>
      <c r="D27">
        <v>2734</v>
      </c>
      <c r="E27" t="s">
        <v>779</v>
      </c>
      <c r="F27" t="s">
        <v>3014</v>
      </c>
    </row>
    <row r="28" spans="1:6">
      <c r="A28">
        <v>27</v>
      </c>
      <c r="B28" t="s">
        <v>831</v>
      </c>
      <c r="C28" t="s">
        <v>967</v>
      </c>
      <c r="D28">
        <v>84292</v>
      </c>
      <c r="E28" t="s">
        <v>780</v>
      </c>
      <c r="F28" t="s">
        <v>4759</v>
      </c>
    </row>
    <row r="29" spans="1:6">
      <c r="A29">
        <v>28</v>
      </c>
      <c r="B29" t="s">
        <v>832</v>
      </c>
      <c r="C29" t="s">
        <v>968</v>
      </c>
      <c r="D29">
        <v>54732</v>
      </c>
      <c r="E29" t="s">
        <v>781</v>
      </c>
      <c r="F29" t="s">
        <v>4759</v>
      </c>
    </row>
    <row r="30" spans="1:6">
      <c r="A30">
        <v>29</v>
      </c>
      <c r="B30" t="s">
        <v>4422</v>
      </c>
      <c r="C30" t="s">
        <v>969</v>
      </c>
      <c r="D30">
        <v>54884</v>
      </c>
      <c r="E30" t="s">
        <v>782</v>
      </c>
      <c r="F30" t="s">
        <v>709</v>
      </c>
    </row>
    <row r="31" spans="1:6">
      <c r="A31">
        <v>30</v>
      </c>
      <c r="B31" t="s">
        <v>4383</v>
      </c>
      <c r="C31" t="s">
        <v>2691</v>
      </c>
      <c r="D31">
        <v>22809</v>
      </c>
      <c r="E31" t="s">
        <v>2665</v>
      </c>
      <c r="F31" t="s">
        <v>2440</v>
      </c>
    </row>
    <row r="32" spans="1:6">
      <c r="A32">
        <v>31</v>
      </c>
      <c r="B32" t="s">
        <v>4715</v>
      </c>
      <c r="C32" t="s">
        <v>3599</v>
      </c>
      <c r="D32">
        <v>4050</v>
      </c>
      <c r="E32" t="s">
        <v>3497</v>
      </c>
      <c r="F32" t="s">
        <v>3405</v>
      </c>
    </row>
    <row r="33" spans="1:6">
      <c r="A33">
        <v>32</v>
      </c>
      <c r="B33" t="s">
        <v>4416</v>
      </c>
      <c r="C33" t="s">
        <v>970</v>
      </c>
      <c r="D33">
        <v>5571</v>
      </c>
      <c r="E33" t="s">
        <v>783</v>
      </c>
      <c r="F33" t="s">
        <v>710</v>
      </c>
    </row>
    <row r="34" spans="1:6">
      <c r="A34">
        <v>33</v>
      </c>
      <c r="B34" t="s">
        <v>4649</v>
      </c>
      <c r="C34" t="s">
        <v>3177</v>
      </c>
      <c r="D34">
        <v>1230</v>
      </c>
      <c r="E34" t="s">
        <v>3144</v>
      </c>
      <c r="F34" t="s">
        <v>3056</v>
      </c>
    </row>
    <row r="35" spans="1:6">
      <c r="A35">
        <v>34</v>
      </c>
      <c r="B35" t="s">
        <v>4822</v>
      </c>
      <c r="C35" t="s">
        <v>3605</v>
      </c>
      <c r="D35">
        <v>3162</v>
      </c>
      <c r="E35" t="s">
        <v>3502</v>
      </c>
      <c r="F35" t="s">
        <v>3408</v>
      </c>
    </row>
    <row r="36" spans="1:6">
      <c r="A36">
        <v>35</v>
      </c>
      <c r="B36" t="s">
        <v>1062</v>
      </c>
      <c r="C36" t="s">
        <v>1008</v>
      </c>
      <c r="D36">
        <v>26137</v>
      </c>
      <c r="E36" t="s">
        <v>937</v>
      </c>
      <c r="F36" t="s">
        <v>3084</v>
      </c>
    </row>
    <row r="37" spans="1:6">
      <c r="A37">
        <v>36</v>
      </c>
      <c r="B37" t="s">
        <v>4336</v>
      </c>
      <c r="C37" t="s">
        <v>971</v>
      </c>
      <c r="D37">
        <v>1192</v>
      </c>
      <c r="E37" t="s">
        <v>784</v>
      </c>
      <c r="F37" t="s">
        <v>711</v>
      </c>
    </row>
    <row r="38" spans="1:6">
      <c r="A38">
        <v>37</v>
      </c>
      <c r="B38" t="s">
        <v>4759</v>
      </c>
      <c r="C38" t="s">
        <v>2956</v>
      </c>
    </row>
    <row r="39" spans="1:6">
      <c r="A39">
        <v>38</v>
      </c>
      <c r="B39" t="s">
        <v>833</v>
      </c>
      <c r="C39" t="s">
        <v>845</v>
      </c>
      <c r="D39">
        <v>113277</v>
      </c>
      <c r="E39" t="s">
        <v>785</v>
      </c>
      <c r="F39" t="s">
        <v>3399</v>
      </c>
    </row>
    <row r="40" spans="1:6">
      <c r="A40">
        <v>39</v>
      </c>
      <c r="B40" t="s">
        <v>4334</v>
      </c>
      <c r="C40" t="s">
        <v>846</v>
      </c>
      <c r="D40">
        <v>8986</v>
      </c>
      <c r="E40" t="s">
        <v>786</v>
      </c>
      <c r="F40" t="s">
        <v>712</v>
      </c>
    </row>
    <row r="41" spans="1:6">
      <c r="A41">
        <v>40</v>
      </c>
      <c r="B41" t="s">
        <v>4394</v>
      </c>
      <c r="C41" t="s">
        <v>2246</v>
      </c>
      <c r="D41">
        <v>1742</v>
      </c>
      <c r="E41" t="s">
        <v>2218</v>
      </c>
      <c r="F41" t="s">
        <v>2161</v>
      </c>
    </row>
    <row r="42" spans="1:6">
      <c r="A42">
        <v>41</v>
      </c>
      <c r="B42" t="s">
        <v>4424</v>
      </c>
      <c r="C42" t="s">
        <v>2975</v>
      </c>
      <c r="D42">
        <v>4204</v>
      </c>
      <c r="E42" t="s">
        <v>2898</v>
      </c>
      <c r="F42" t="s">
        <v>2843</v>
      </c>
    </row>
    <row r="43" spans="1:6">
      <c r="A43">
        <v>42</v>
      </c>
      <c r="B43" t="s">
        <v>4419</v>
      </c>
      <c r="C43" t="s">
        <v>847</v>
      </c>
      <c r="D43">
        <v>1650</v>
      </c>
      <c r="E43" t="s">
        <v>787</v>
      </c>
      <c r="F43" t="s">
        <v>713</v>
      </c>
    </row>
    <row r="44" spans="1:6">
      <c r="A44">
        <v>43</v>
      </c>
      <c r="B44" t="s">
        <v>4335</v>
      </c>
      <c r="C44" t="s">
        <v>848</v>
      </c>
      <c r="D44">
        <v>9654</v>
      </c>
      <c r="E44" t="s">
        <v>788</v>
      </c>
      <c r="F44" t="s">
        <v>714</v>
      </c>
    </row>
    <row r="45" spans="1:6">
      <c r="A45">
        <v>44</v>
      </c>
      <c r="B45" t="s">
        <v>2921</v>
      </c>
      <c r="C45" t="s">
        <v>2983</v>
      </c>
      <c r="D45">
        <v>160760</v>
      </c>
      <c r="E45" t="s">
        <v>2906</v>
      </c>
      <c r="F45" t="s">
        <v>2793</v>
      </c>
    </row>
    <row r="46" spans="1:6">
      <c r="A46">
        <v>45</v>
      </c>
      <c r="B46" t="s">
        <v>834</v>
      </c>
      <c r="C46" t="s">
        <v>849</v>
      </c>
      <c r="D46">
        <v>23053</v>
      </c>
      <c r="E46" t="s">
        <v>834</v>
      </c>
      <c r="F46" t="s">
        <v>3411</v>
      </c>
    </row>
    <row r="47" spans="1:6">
      <c r="A47">
        <v>46</v>
      </c>
      <c r="B47" t="s">
        <v>3724</v>
      </c>
      <c r="C47" t="s">
        <v>3618</v>
      </c>
      <c r="D47">
        <v>57493</v>
      </c>
      <c r="E47" t="s">
        <v>3515</v>
      </c>
      <c r="F47" t="s">
        <v>4671</v>
      </c>
    </row>
    <row r="48" spans="1:6">
      <c r="A48">
        <v>47</v>
      </c>
      <c r="B48" t="s">
        <v>4759</v>
      </c>
      <c r="C48" t="s">
        <v>850</v>
      </c>
    </row>
    <row r="49" spans="1:6">
      <c r="A49">
        <v>48</v>
      </c>
      <c r="B49" t="s">
        <v>2378</v>
      </c>
      <c r="C49" t="s">
        <v>2279</v>
      </c>
      <c r="D49">
        <v>337867</v>
      </c>
      <c r="E49" t="s">
        <v>2175</v>
      </c>
      <c r="F49" t="s">
        <v>4759</v>
      </c>
    </row>
    <row r="50" spans="1:6">
      <c r="A50">
        <v>49</v>
      </c>
      <c r="B50" t="s">
        <v>4759</v>
      </c>
      <c r="C50" t="s">
        <v>2120</v>
      </c>
    </row>
    <row r="51" spans="1:6">
      <c r="A51">
        <v>50</v>
      </c>
      <c r="B51" t="s">
        <v>4415</v>
      </c>
      <c r="C51" t="s">
        <v>1066</v>
      </c>
      <c r="D51">
        <v>8751</v>
      </c>
      <c r="E51" t="s">
        <v>924</v>
      </c>
      <c r="F51" t="s">
        <v>946</v>
      </c>
    </row>
    <row r="52" spans="1:6">
      <c r="A52">
        <v>51</v>
      </c>
      <c r="B52" t="s">
        <v>4417</v>
      </c>
      <c r="C52" t="s">
        <v>851</v>
      </c>
      <c r="D52">
        <v>4001</v>
      </c>
      <c r="E52" t="s">
        <v>789</v>
      </c>
      <c r="F52" t="s">
        <v>3895</v>
      </c>
    </row>
    <row r="53" spans="1:6">
      <c r="A53">
        <v>52</v>
      </c>
      <c r="B53" t="s">
        <v>2380</v>
      </c>
      <c r="C53" t="s">
        <v>2283</v>
      </c>
      <c r="D53">
        <v>441273</v>
      </c>
      <c r="E53" t="s">
        <v>2179</v>
      </c>
    </row>
    <row r="54" spans="1:6">
      <c r="A54">
        <v>53</v>
      </c>
      <c r="B54" t="s">
        <v>835</v>
      </c>
      <c r="C54" t="s">
        <v>852</v>
      </c>
      <c r="D54">
        <v>4055</v>
      </c>
      <c r="E54" t="s">
        <v>790</v>
      </c>
      <c r="F54" t="s">
        <v>1683</v>
      </c>
    </row>
    <row r="55" spans="1:6">
      <c r="A55">
        <v>54</v>
      </c>
      <c r="B55" t="s">
        <v>4385</v>
      </c>
      <c r="C55" t="s">
        <v>1003</v>
      </c>
      <c r="D55">
        <v>7266</v>
      </c>
      <c r="E55" t="s">
        <v>932</v>
      </c>
      <c r="F55" t="s">
        <v>1028</v>
      </c>
    </row>
    <row r="56" spans="1:6">
      <c r="A56">
        <v>55</v>
      </c>
      <c r="B56" t="s">
        <v>3738</v>
      </c>
      <c r="C56" t="s">
        <v>3636</v>
      </c>
      <c r="D56">
        <v>57713</v>
      </c>
      <c r="E56" t="s">
        <v>3537</v>
      </c>
      <c r="F56" t="s">
        <v>4759</v>
      </c>
    </row>
    <row r="57" spans="1:6">
      <c r="A57">
        <v>56</v>
      </c>
      <c r="B57" t="s">
        <v>836</v>
      </c>
      <c r="C57" t="s">
        <v>853</v>
      </c>
      <c r="D57">
        <v>114824</v>
      </c>
      <c r="E57" t="s">
        <v>791</v>
      </c>
      <c r="F57" t="s">
        <v>4759</v>
      </c>
    </row>
    <row r="58" spans="1:6">
      <c r="A58">
        <v>57</v>
      </c>
      <c r="B58" t="s">
        <v>837</v>
      </c>
      <c r="C58" t="s">
        <v>854</v>
      </c>
      <c r="D58">
        <v>10113</v>
      </c>
      <c r="E58" t="s">
        <v>792</v>
      </c>
      <c r="F58" t="s">
        <v>841</v>
      </c>
    </row>
    <row r="59" spans="1:6">
      <c r="A59">
        <v>58</v>
      </c>
      <c r="B59" t="s">
        <v>4418</v>
      </c>
      <c r="C59" t="s">
        <v>757</v>
      </c>
      <c r="D59">
        <v>80331</v>
      </c>
      <c r="E59" t="s">
        <v>910</v>
      </c>
      <c r="F59" t="s">
        <v>842</v>
      </c>
    </row>
    <row r="60" spans="1:6">
      <c r="A60">
        <v>59</v>
      </c>
      <c r="B60" t="s">
        <v>838</v>
      </c>
      <c r="C60" t="s">
        <v>758</v>
      </c>
      <c r="D60">
        <v>26190</v>
      </c>
      <c r="E60" t="s">
        <v>911</v>
      </c>
      <c r="F60" t="s">
        <v>843</v>
      </c>
    </row>
    <row r="61" spans="1:6">
      <c r="A61">
        <v>60</v>
      </c>
      <c r="B61" t="s">
        <v>4413</v>
      </c>
      <c r="C61" t="s">
        <v>3214</v>
      </c>
      <c r="D61">
        <v>192670</v>
      </c>
      <c r="E61" t="s">
        <v>3092</v>
      </c>
      <c r="F61" t="s">
        <v>3047</v>
      </c>
    </row>
    <row r="62" spans="1:6">
      <c r="A62">
        <v>61</v>
      </c>
      <c r="B62" t="s">
        <v>839</v>
      </c>
      <c r="C62" t="s">
        <v>759</v>
      </c>
      <c r="D62">
        <v>5872</v>
      </c>
      <c r="E62" t="s">
        <v>912</v>
      </c>
      <c r="F62" t="s">
        <v>3817</v>
      </c>
    </row>
    <row r="63" spans="1:6">
      <c r="A63">
        <v>62</v>
      </c>
      <c r="B63" t="s">
        <v>4411</v>
      </c>
      <c r="C63" t="s">
        <v>760</v>
      </c>
      <c r="D63">
        <v>3636</v>
      </c>
      <c r="E63" t="s">
        <v>913</v>
      </c>
      <c r="F63" t="s">
        <v>844</v>
      </c>
    </row>
    <row r="64" spans="1:6">
      <c r="A64">
        <v>63</v>
      </c>
      <c r="B64" t="s">
        <v>840</v>
      </c>
      <c r="C64" t="s">
        <v>761</v>
      </c>
      <c r="D64">
        <v>4097</v>
      </c>
      <c r="E64" t="s">
        <v>914</v>
      </c>
      <c r="F64" t="s">
        <v>2475</v>
      </c>
    </row>
    <row r="65" spans="1:6">
      <c r="A65">
        <v>64</v>
      </c>
      <c r="B65" t="s">
        <v>4420</v>
      </c>
      <c r="C65" t="s">
        <v>762</v>
      </c>
      <c r="D65">
        <v>57617</v>
      </c>
      <c r="E65" t="s">
        <v>915</v>
      </c>
      <c r="F65" t="s">
        <v>2446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>
  <dimension ref="A1:J48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18" t="s">
        <v>4139</v>
      </c>
      <c r="B1" s="219" t="s">
        <v>4140</v>
      </c>
      <c r="C1" s="220" t="s">
        <v>4141</v>
      </c>
      <c r="D1" s="221" t="s">
        <v>4142</v>
      </c>
      <c r="E1" s="222" t="s">
        <v>4143</v>
      </c>
      <c r="F1" s="223" t="s">
        <v>4144</v>
      </c>
      <c r="G1" s="224" t="s">
        <v>4145</v>
      </c>
      <c r="H1" s="225" t="s">
        <v>4146</v>
      </c>
      <c r="I1" s="226" t="s">
        <v>4454</v>
      </c>
      <c r="J1" s="227" t="s">
        <v>4455</v>
      </c>
    </row>
    <row r="2" spans="1:10">
      <c r="A2">
        <v>1</v>
      </c>
      <c r="B2" t="s">
        <v>4426</v>
      </c>
      <c r="C2" t="s">
        <v>1648</v>
      </c>
      <c r="D2">
        <v>2359</v>
      </c>
      <c r="E2" t="s">
        <v>1705</v>
      </c>
      <c r="F2" t="s">
        <v>1566</v>
      </c>
    </row>
    <row r="3" spans="1:10">
      <c r="A3">
        <v>2</v>
      </c>
      <c r="B3" t="s">
        <v>4344</v>
      </c>
      <c r="C3" t="s">
        <v>3639</v>
      </c>
      <c r="D3">
        <v>11326</v>
      </c>
      <c r="E3" t="s">
        <v>3540</v>
      </c>
      <c r="F3" t="s">
        <v>4689</v>
      </c>
    </row>
    <row r="4" spans="1:10">
      <c r="A4">
        <v>3</v>
      </c>
      <c r="B4" t="s">
        <v>1690</v>
      </c>
      <c r="C4" t="s">
        <v>1608</v>
      </c>
      <c r="D4">
        <v>60370</v>
      </c>
      <c r="E4" t="s">
        <v>1752</v>
      </c>
      <c r="F4" t="s">
        <v>4759</v>
      </c>
    </row>
    <row r="5" spans="1:10">
      <c r="A5">
        <v>4</v>
      </c>
      <c r="B5" t="s">
        <v>4352</v>
      </c>
      <c r="C5" t="s">
        <v>753</v>
      </c>
      <c r="D5">
        <v>8740</v>
      </c>
      <c r="E5" t="s">
        <v>672</v>
      </c>
      <c r="F5" t="s">
        <v>799</v>
      </c>
    </row>
    <row r="6" spans="1:10">
      <c r="A6">
        <v>5</v>
      </c>
      <c r="B6" t="s">
        <v>739</v>
      </c>
      <c r="C6" t="s">
        <v>754</v>
      </c>
      <c r="D6">
        <v>25903</v>
      </c>
      <c r="E6" t="s">
        <v>673</v>
      </c>
      <c r="F6" t="s">
        <v>4759</v>
      </c>
    </row>
    <row r="7" spans="1:10">
      <c r="A7">
        <v>6</v>
      </c>
      <c r="B7" t="s">
        <v>740</v>
      </c>
      <c r="C7" t="s">
        <v>755</v>
      </c>
      <c r="D7">
        <v>10462</v>
      </c>
      <c r="E7" t="s">
        <v>674</v>
      </c>
      <c r="F7" t="s">
        <v>1047</v>
      </c>
    </row>
    <row r="8" spans="1:10">
      <c r="A8">
        <v>7</v>
      </c>
      <c r="B8" t="s">
        <v>741</v>
      </c>
      <c r="C8" t="s">
        <v>756</v>
      </c>
      <c r="D8">
        <v>10903</v>
      </c>
      <c r="E8" t="s">
        <v>675</v>
      </c>
      <c r="F8" t="s">
        <v>2146</v>
      </c>
    </row>
    <row r="9" spans="1:10">
      <c r="A9">
        <v>8</v>
      </c>
      <c r="B9" t="s">
        <v>742</v>
      </c>
      <c r="C9" t="s">
        <v>648</v>
      </c>
      <c r="D9">
        <v>285848</v>
      </c>
      <c r="E9" t="s">
        <v>676</v>
      </c>
      <c r="F9" t="s">
        <v>3089</v>
      </c>
    </row>
    <row r="10" spans="1:10">
      <c r="A10">
        <v>9</v>
      </c>
      <c r="B10" t="s">
        <v>1771</v>
      </c>
      <c r="C10" t="s">
        <v>1623</v>
      </c>
      <c r="D10">
        <v>286223</v>
      </c>
      <c r="E10" t="s">
        <v>1581</v>
      </c>
      <c r="F10" t="s">
        <v>4759</v>
      </c>
    </row>
    <row r="11" spans="1:10">
      <c r="A11">
        <v>10</v>
      </c>
      <c r="B11" t="s">
        <v>743</v>
      </c>
      <c r="C11" t="s">
        <v>649</v>
      </c>
      <c r="D11">
        <v>2675</v>
      </c>
      <c r="E11" t="s">
        <v>677</v>
      </c>
      <c r="F11" t="s">
        <v>700</v>
      </c>
    </row>
    <row r="12" spans="1:10">
      <c r="A12">
        <v>11</v>
      </c>
      <c r="B12" t="s">
        <v>2606</v>
      </c>
      <c r="C12" t="s">
        <v>2682</v>
      </c>
      <c r="D12">
        <v>3113</v>
      </c>
      <c r="E12" t="s">
        <v>2509</v>
      </c>
      <c r="F12" t="s">
        <v>4693</v>
      </c>
    </row>
    <row r="13" spans="1:10">
      <c r="A13">
        <v>12</v>
      </c>
      <c r="B13" t="s">
        <v>4353</v>
      </c>
      <c r="C13" t="s">
        <v>650</v>
      </c>
      <c r="D13">
        <v>6920</v>
      </c>
      <c r="E13" t="s">
        <v>678</v>
      </c>
      <c r="F13" t="s">
        <v>701</v>
      </c>
    </row>
    <row r="14" spans="1:10">
      <c r="A14">
        <v>13</v>
      </c>
      <c r="B14" t="s">
        <v>4651</v>
      </c>
      <c r="C14" t="s">
        <v>3984</v>
      </c>
      <c r="D14">
        <v>2059</v>
      </c>
      <c r="E14" t="s">
        <v>3930</v>
      </c>
      <c r="F14" t="s">
        <v>3819</v>
      </c>
    </row>
    <row r="15" spans="1:10">
      <c r="A15">
        <v>14</v>
      </c>
      <c r="B15" t="s">
        <v>4350</v>
      </c>
      <c r="C15" t="s">
        <v>651</v>
      </c>
      <c r="D15">
        <v>2213</v>
      </c>
      <c r="E15" t="s">
        <v>679</v>
      </c>
      <c r="F15" t="s">
        <v>611</v>
      </c>
    </row>
    <row r="16" spans="1:10">
      <c r="A16">
        <v>15</v>
      </c>
      <c r="B16" t="s">
        <v>744</v>
      </c>
      <c r="C16" t="s">
        <v>652</v>
      </c>
      <c r="D16">
        <v>5004</v>
      </c>
      <c r="E16" t="s">
        <v>680</v>
      </c>
      <c r="F16" t="s">
        <v>4689</v>
      </c>
    </row>
    <row r="17" spans="1:10">
      <c r="A17">
        <v>16</v>
      </c>
      <c r="B17" t="s">
        <v>4340</v>
      </c>
      <c r="C17" t="s">
        <v>653</v>
      </c>
      <c r="D17">
        <v>84722</v>
      </c>
      <c r="E17" t="s">
        <v>681</v>
      </c>
      <c r="F17" t="s">
        <v>612</v>
      </c>
      <c r="I17" t="s">
        <v>3018</v>
      </c>
      <c r="J17" t="s">
        <v>623</v>
      </c>
    </row>
    <row r="18" spans="1:10">
      <c r="A18">
        <v>17</v>
      </c>
      <c r="B18" t="s">
        <v>4347</v>
      </c>
      <c r="C18" t="s">
        <v>1655</v>
      </c>
      <c r="D18">
        <v>1902</v>
      </c>
      <c r="E18" t="s">
        <v>1601</v>
      </c>
      <c r="F18" t="s">
        <v>1472</v>
      </c>
    </row>
    <row r="19" spans="1:10">
      <c r="A19">
        <v>18</v>
      </c>
      <c r="B19" t="s">
        <v>745</v>
      </c>
      <c r="C19" t="s">
        <v>654</v>
      </c>
      <c r="D19">
        <v>3604</v>
      </c>
      <c r="E19" t="s">
        <v>682</v>
      </c>
      <c r="F19" t="s">
        <v>4676</v>
      </c>
    </row>
    <row r="20" spans="1:10">
      <c r="A20">
        <v>19</v>
      </c>
      <c r="B20" t="s">
        <v>833</v>
      </c>
      <c r="C20" t="s">
        <v>845</v>
      </c>
      <c r="D20">
        <v>113277</v>
      </c>
      <c r="E20" t="s">
        <v>785</v>
      </c>
      <c r="F20" t="s">
        <v>3399</v>
      </c>
    </row>
    <row r="21" spans="1:10">
      <c r="A21">
        <v>20</v>
      </c>
      <c r="B21" t="s">
        <v>4349</v>
      </c>
      <c r="C21" t="s">
        <v>655</v>
      </c>
      <c r="D21">
        <v>51734</v>
      </c>
      <c r="E21" t="s">
        <v>683</v>
      </c>
      <c r="F21" t="s">
        <v>613</v>
      </c>
    </row>
    <row r="22" spans="1:10">
      <c r="A22">
        <v>21</v>
      </c>
      <c r="B22" t="s">
        <v>746</v>
      </c>
      <c r="C22" t="s">
        <v>656</v>
      </c>
      <c r="D22">
        <v>27299</v>
      </c>
      <c r="E22" t="s">
        <v>684</v>
      </c>
      <c r="F22" t="s">
        <v>614</v>
      </c>
    </row>
    <row r="23" spans="1:10">
      <c r="A23">
        <v>22</v>
      </c>
      <c r="B23" t="s">
        <v>4355</v>
      </c>
      <c r="C23" t="s">
        <v>657</v>
      </c>
      <c r="D23">
        <v>55825</v>
      </c>
      <c r="E23" t="s">
        <v>685</v>
      </c>
      <c r="F23" t="s">
        <v>615</v>
      </c>
    </row>
    <row r="24" spans="1:10">
      <c r="A24">
        <v>23</v>
      </c>
      <c r="B24" t="s">
        <v>2620</v>
      </c>
      <c r="C24" t="s">
        <v>2534</v>
      </c>
      <c r="D24">
        <v>713</v>
      </c>
      <c r="E24" t="s">
        <v>2525</v>
      </c>
      <c r="F24" t="s">
        <v>4670</v>
      </c>
    </row>
    <row r="25" spans="1:10">
      <c r="A25">
        <v>24</v>
      </c>
      <c r="B25" t="s">
        <v>3305</v>
      </c>
      <c r="C25" t="s">
        <v>3203</v>
      </c>
      <c r="D25">
        <v>2517</v>
      </c>
      <c r="E25" t="s">
        <v>3169</v>
      </c>
      <c r="F25" t="s">
        <v>3040</v>
      </c>
    </row>
    <row r="26" spans="1:10">
      <c r="A26">
        <v>25</v>
      </c>
      <c r="B26" t="s">
        <v>4759</v>
      </c>
      <c r="C26" t="s">
        <v>658</v>
      </c>
    </row>
    <row r="27" spans="1:10">
      <c r="A27">
        <v>26</v>
      </c>
      <c r="B27" t="s">
        <v>4338</v>
      </c>
      <c r="C27" t="s">
        <v>2536</v>
      </c>
      <c r="D27">
        <v>714</v>
      </c>
      <c r="E27" t="s">
        <v>2527</v>
      </c>
      <c r="F27" t="s">
        <v>4759</v>
      </c>
    </row>
    <row r="28" spans="1:10">
      <c r="A28">
        <v>27</v>
      </c>
      <c r="B28" t="s">
        <v>4346</v>
      </c>
      <c r="C28" t="s">
        <v>3193</v>
      </c>
      <c r="D28">
        <v>4602</v>
      </c>
      <c r="E28" t="s">
        <v>3160</v>
      </c>
      <c r="F28" t="s">
        <v>3066</v>
      </c>
    </row>
    <row r="29" spans="1:10">
      <c r="A29">
        <v>28</v>
      </c>
      <c r="B29" t="s">
        <v>4709</v>
      </c>
      <c r="C29" t="s">
        <v>1164</v>
      </c>
      <c r="D29">
        <v>1880</v>
      </c>
      <c r="E29" t="s">
        <v>1204</v>
      </c>
      <c r="F29" t="s">
        <v>3416</v>
      </c>
    </row>
    <row r="30" spans="1:10">
      <c r="A30">
        <v>29</v>
      </c>
      <c r="B30" t="s">
        <v>747</v>
      </c>
      <c r="C30" t="s">
        <v>659</v>
      </c>
      <c r="D30">
        <v>3310</v>
      </c>
      <c r="E30" t="s">
        <v>686</v>
      </c>
      <c r="F30" t="s">
        <v>3892</v>
      </c>
    </row>
    <row r="31" spans="1:10">
      <c r="A31">
        <v>30</v>
      </c>
      <c r="B31" t="s">
        <v>4345</v>
      </c>
      <c r="C31" t="s">
        <v>660</v>
      </c>
      <c r="D31">
        <v>4037</v>
      </c>
      <c r="E31" t="s">
        <v>687</v>
      </c>
      <c r="F31" t="s">
        <v>4676</v>
      </c>
    </row>
    <row r="32" spans="1:10">
      <c r="A32">
        <v>31</v>
      </c>
      <c r="B32" t="s">
        <v>748</v>
      </c>
      <c r="C32" t="s">
        <v>661</v>
      </c>
      <c r="D32">
        <v>23179</v>
      </c>
      <c r="E32" t="s">
        <v>688</v>
      </c>
      <c r="F32" t="s">
        <v>616</v>
      </c>
    </row>
    <row r="33" spans="1:10">
      <c r="A33">
        <v>32</v>
      </c>
      <c r="B33" t="s">
        <v>4341</v>
      </c>
      <c r="C33" t="s">
        <v>662</v>
      </c>
      <c r="D33">
        <v>2201</v>
      </c>
      <c r="E33" t="s">
        <v>689</v>
      </c>
      <c r="F33" t="s">
        <v>617</v>
      </c>
    </row>
    <row r="34" spans="1:10">
      <c r="A34">
        <v>33</v>
      </c>
      <c r="B34" t="s">
        <v>749</v>
      </c>
      <c r="C34" t="s">
        <v>663</v>
      </c>
      <c r="D34">
        <v>375704</v>
      </c>
      <c r="E34" t="s">
        <v>690</v>
      </c>
      <c r="F34" t="s">
        <v>4759</v>
      </c>
    </row>
    <row r="35" spans="1:10">
      <c r="A35">
        <v>34</v>
      </c>
      <c r="B35" t="s">
        <v>4351</v>
      </c>
      <c r="C35" t="s">
        <v>664</v>
      </c>
      <c r="D35">
        <v>217</v>
      </c>
      <c r="E35" t="s">
        <v>691</v>
      </c>
      <c r="F35" t="s">
        <v>618</v>
      </c>
      <c r="I35" t="s">
        <v>3826</v>
      </c>
      <c r="J35" t="s">
        <v>624</v>
      </c>
    </row>
    <row r="36" spans="1:10">
      <c r="A36">
        <v>35</v>
      </c>
      <c r="B36" t="s">
        <v>4354</v>
      </c>
      <c r="C36" t="s">
        <v>665</v>
      </c>
      <c r="D36">
        <v>9033</v>
      </c>
      <c r="E36" t="s">
        <v>692</v>
      </c>
      <c r="F36" t="s">
        <v>619</v>
      </c>
    </row>
    <row r="37" spans="1:10">
      <c r="A37">
        <v>36</v>
      </c>
      <c r="B37" t="s">
        <v>4616</v>
      </c>
      <c r="C37" t="s">
        <v>3647</v>
      </c>
      <c r="D37">
        <v>10435</v>
      </c>
      <c r="E37" t="s">
        <v>3457</v>
      </c>
      <c r="F37" t="s">
        <v>3393</v>
      </c>
    </row>
    <row r="38" spans="1:10">
      <c r="A38">
        <v>37</v>
      </c>
      <c r="B38" t="s">
        <v>4343</v>
      </c>
      <c r="C38" t="s">
        <v>2683</v>
      </c>
      <c r="D38">
        <v>914</v>
      </c>
      <c r="E38" t="s">
        <v>2510</v>
      </c>
      <c r="F38" t="s">
        <v>2432</v>
      </c>
    </row>
    <row r="39" spans="1:10">
      <c r="A39">
        <v>38</v>
      </c>
      <c r="B39" t="s">
        <v>750</v>
      </c>
      <c r="C39" t="s">
        <v>666</v>
      </c>
      <c r="D39">
        <v>3122</v>
      </c>
      <c r="E39" t="s">
        <v>793</v>
      </c>
      <c r="F39" t="s">
        <v>4693</v>
      </c>
    </row>
    <row r="40" spans="1:10">
      <c r="A40">
        <v>39</v>
      </c>
      <c r="B40" t="s">
        <v>751</v>
      </c>
      <c r="C40" t="s">
        <v>667</v>
      </c>
      <c r="D40">
        <v>338382</v>
      </c>
      <c r="E40" t="s">
        <v>794</v>
      </c>
      <c r="F40" t="s">
        <v>2835</v>
      </c>
    </row>
    <row r="41" spans="1:10">
      <c r="A41">
        <v>40</v>
      </c>
      <c r="B41" t="s">
        <v>3742</v>
      </c>
      <c r="C41" t="s">
        <v>3641</v>
      </c>
      <c r="D41">
        <v>55509</v>
      </c>
      <c r="E41" t="s">
        <v>3542</v>
      </c>
      <c r="F41" t="s">
        <v>3388</v>
      </c>
    </row>
    <row r="42" spans="1:10">
      <c r="A42">
        <v>41</v>
      </c>
      <c r="B42" t="s">
        <v>4342</v>
      </c>
      <c r="C42" t="s">
        <v>668</v>
      </c>
      <c r="D42">
        <v>978</v>
      </c>
      <c r="E42" t="s">
        <v>795</v>
      </c>
      <c r="F42" t="s">
        <v>620</v>
      </c>
    </row>
    <row r="43" spans="1:10">
      <c r="A43">
        <v>42</v>
      </c>
      <c r="B43" t="s">
        <v>4827</v>
      </c>
      <c r="C43" t="s">
        <v>3221</v>
      </c>
      <c r="D43">
        <v>604</v>
      </c>
      <c r="E43" t="s">
        <v>3099</v>
      </c>
      <c r="F43" t="s">
        <v>3052</v>
      </c>
    </row>
    <row r="44" spans="1:10">
      <c r="A44">
        <v>43</v>
      </c>
      <c r="B44" t="s">
        <v>2622</v>
      </c>
      <c r="C44" t="s">
        <v>2538</v>
      </c>
      <c r="D44">
        <v>3108</v>
      </c>
      <c r="E44" t="s">
        <v>2468</v>
      </c>
      <c r="F44" t="s">
        <v>4759</v>
      </c>
    </row>
    <row r="45" spans="1:10">
      <c r="A45">
        <v>44</v>
      </c>
      <c r="B45" t="s">
        <v>4339</v>
      </c>
      <c r="C45" t="s">
        <v>669</v>
      </c>
      <c r="D45">
        <v>2161</v>
      </c>
      <c r="E45" t="s">
        <v>796</v>
      </c>
      <c r="F45" t="s">
        <v>621</v>
      </c>
    </row>
    <row r="46" spans="1:10">
      <c r="A46">
        <v>45</v>
      </c>
      <c r="B46" t="s">
        <v>3750</v>
      </c>
      <c r="C46" t="s">
        <v>3653</v>
      </c>
      <c r="D46">
        <v>51092</v>
      </c>
      <c r="E46" t="s">
        <v>3463</v>
      </c>
      <c r="F46" t="s">
        <v>4759</v>
      </c>
    </row>
    <row r="47" spans="1:10">
      <c r="A47">
        <v>46</v>
      </c>
      <c r="B47" t="s">
        <v>4348</v>
      </c>
      <c r="C47" t="s">
        <v>670</v>
      </c>
      <c r="D47">
        <v>5570</v>
      </c>
      <c r="E47" t="s">
        <v>797</v>
      </c>
      <c r="F47" t="s">
        <v>622</v>
      </c>
    </row>
    <row r="48" spans="1:10">
      <c r="A48">
        <v>47</v>
      </c>
      <c r="B48" t="s">
        <v>752</v>
      </c>
      <c r="C48" t="s">
        <v>671</v>
      </c>
      <c r="D48">
        <v>3123</v>
      </c>
      <c r="E48" t="s">
        <v>798</v>
      </c>
      <c r="F48" t="s">
        <v>4693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>
  <dimension ref="A1:J46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28" t="s">
        <v>4139</v>
      </c>
      <c r="B1" s="229" t="s">
        <v>4140</v>
      </c>
      <c r="C1" s="230" t="s">
        <v>4141</v>
      </c>
      <c r="D1" s="231" t="s">
        <v>4142</v>
      </c>
      <c r="E1" s="232" t="s">
        <v>4143</v>
      </c>
      <c r="F1" s="233" t="s">
        <v>4144</v>
      </c>
      <c r="G1" s="234" t="s">
        <v>4145</v>
      </c>
      <c r="H1" s="235" t="s">
        <v>4146</v>
      </c>
      <c r="I1" s="236" t="s">
        <v>4454</v>
      </c>
      <c r="J1" s="237" t="s">
        <v>4455</v>
      </c>
    </row>
    <row r="2" spans="1:10">
      <c r="A2">
        <v>1</v>
      </c>
      <c r="B2" t="s">
        <v>625</v>
      </c>
      <c r="C2" t="s">
        <v>727</v>
      </c>
      <c r="D2">
        <v>441932</v>
      </c>
      <c r="E2" t="s">
        <v>572</v>
      </c>
      <c r="F2" t="s">
        <v>822</v>
      </c>
    </row>
    <row r="3" spans="1:10">
      <c r="A3">
        <v>2</v>
      </c>
      <c r="B3" t="s">
        <v>626</v>
      </c>
      <c r="C3" t="s">
        <v>728</v>
      </c>
      <c r="D3">
        <v>135656</v>
      </c>
      <c r="E3" t="s">
        <v>573</v>
      </c>
      <c r="F3" t="s">
        <v>4759</v>
      </c>
    </row>
    <row r="4" spans="1:10">
      <c r="A4">
        <v>3</v>
      </c>
      <c r="B4" t="s">
        <v>4373</v>
      </c>
      <c r="C4" t="s">
        <v>729</v>
      </c>
      <c r="D4">
        <v>53822</v>
      </c>
      <c r="E4" t="s">
        <v>574</v>
      </c>
      <c r="F4" t="s">
        <v>607</v>
      </c>
    </row>
    <row r="5" spans="1:10">
      <c r="A5">
        <v>4</v>
      </c>
      <c r="B5" t="s">
        <v>4759</v>
      </c>
      <c r="C5" t="s">
        <v>730</v>
      </c>
    </row>
    <row r="6" spans="1:10">
      <c r="A6">
        <v>5</v>
      </c>
      <c r="B6" t="s">
        <v>745</v>
      </c>
      <c r="C6" t="s">
        <v>654</v>
      </c>
      <c r="D6">
        <v>3604</v>
      </c>
      <c r="E6" t="s">
        <v>682</v>
      </c>
      <c r="F6" t="s">
        <v>4676</v>
      </c>
    </row>
    <row r="7" spans="1:10">
      <c r="A7">
        <v>6</v>
      </c>
      <c r="B7" t="s">
        <v>4362</v>
      </c>
      <c r="C7" t="s">
        <v>731</v>
      </c>
      <c r="D7">
        <v>4256</v>
      </c>
      <c r="E7" t="s">
        <v>575</v>
      </c>
      <c r="F7" t="s">
        <v>608</v>
      </c>
    </row>
    <row r="8" spans="1:10">
      <c r="A8">
        <v>7</v>
      </c>
      <c r="B8" t="s">
        <v>4759</v>
      </c>
      <c r="C8" t="s">
        <v>732</v>
      </c>
    </row>
    <row r="9" spans="1:10">
      <c r="A9">
        <v>8</v>
      </c>
      <c r="B9" t="s">
        <v>4364</v>
      </c>
      <c r="C9" t="s">
        <v>733</v>
      </c>
      <c r="D9">
        <v>4052</v>
      </c>
      <c r="E9" t="s">
        <v>576</v>
      </c>
      <c r="F9" t="s">
        <v>609</v>
      </c>
    </row>
    <row r="10" spans="1:10">
      <c r="A10">
        <v>9</v>
      </c>
      <c r="B10" t="s">
        <v>4367</v>
      </c>
      <c r="C10" t="s">
        <v>734</v>
      </c>
      <c r="D10">
        <v>10266</v>
      </c>
      <c r="E10" t="s">
        <v>577</v>
      </c>
      <c r="F10" t="s">
        <v>610</v>
      </c>
    </row>
    <row r="11" spans="1:10">
      <c r="A11">
        <v>10</v>
      </c>
      <c r="B11" t="s">
        <v>4365</v>
      </c>
      <c r="C11" t="s">
        <v>735</v>
      </c>
      <c r="D11">
        <v>6328</v>
      </c>
      <c r="E11" t="s">
        <v>578</v>
      </c>
      <c r="F11" t="s">
        <v>542</v>
      </c>
    </row>
    <row r="12" spans="1:10">
      <c r="A12">
        <v>11</v>
      </c>
      <c r="B12" t="s">
        <v>4360</v>
      </c>
      <c r="C12" t="s">
        <v>736</v>
      </c>
      <c r="D12">
        <v>4593</v>
      </c>
      <c r="E12" t="s">
        <v>579</v>
      </c>
      <c r="F12" t="s">
        <v>543</v>
      </c>
    </row>
    <row r="13" spans="1:10">
      <c r="A13">
        <v>12</v>
      </c>
      <c r="B13" t="s">
        <v>627</v>
      </c>
      <c r="C13" t="s">
        <v>737</v>
      </c>
      <c r="D13">
        <v>79190</v>
      </c>
      <c r="E13" t="s">
        <v>580</v>
      </c>
      <c r="F13" t="s">
        <v>544</v>
      </c>
    </row>
    <row r="14" spans="1:10">
      <c r="A14">
        <v>13</v>
      </c>
      <c r="B14" t="s">
        <v>4361</v>
      </c>
      <c r="C14" t="s">
        <v>738</v>
      </c>
      <c r="D14">
        <v>30818</v>
      </c>
      <c r="E14" t="s">
        <v>581</v>
      </c>
      <c r="F14" t="s">
        <v>545</v>
      </c>
    </row>
    <row r="15" spans="1:10">
      <c r="A15">
        <v>14</v>
      </c>
      <c r="B15" t="s">
        <v>628</v>
      </c>
      <c r="C15" t="s">
        <v>633</v>
      </c>
      <c r="D15">
        <v>54549</v>
      </c>
      <c r="E15" t="s">
        <v>582</v>
      </c>
      <c r="F15" t="s">
        <v>4759</v>
      </c>
    </row>
    <row r="16" spans="1:10">
      <c r="A16">
        <v>15</v>
      </c>
      <c r="B16" t="s">
        <v>629</v>
      </c>
      <c r="C16" t="s">
        <v>634</v>
      </c>
      <c r="D16">
        <v>4837</v>
      </c>
      <c r="E16" t="s">
        <v>583</v>
      </c>
      <c r="F16" t="s">
        <v>546</v>
      </c>
    </row>
    <row r="17" spans="1:6">
      <c r="A17">
        <v>16</v>
      </c>
      <c r="B17" t="s">
        <v>630</v>
      </c>
      <c r="C17" t="s">
        <v>635</v>
      </c>
      <c r="D17">
        <v>170680</v>
      </c>
      <c r="E17" t="s">
        <v>584</v>
      </c>
      <c r="F17" t="s">
        <v>3399</v>
      </c>
    </row>
    <row r="18" spans="1:6">
      <c r="A18">
        <v>17</v>
      </c>
      <c r="B18" t="s">
        <v>4356</v>
      </c>
      <c r="C18" t="s">
        <v>636</v>
      </c>
      <c r="D18">
        <v>2747</v>
      </c>
      <c r="E18" t="s">
        <v>585</v>
      </c>
      <c r="F18" t="s">
        <v>547</v>
      </c>
    </row>
    <row r="19" spans="1:6">
      <c r="A19">
        <v>18</v>
      </c>
      <c r="B19" t="s">
        <v>715</v>
      </c>
      <c r="C19" t="s">
        <v>637</v>
      </c>
      <c r="D19">
        <v>92591</v>
      </c>
      <c r="E19" t="s">
        <v>586</v>
      </c>
      <c r="F19" t="s">
        <v>4689</v>
      </c>
    </row>
    <row r="20" spans="1:6">
      <c r="A20">
        <v>19</v>
      </c>
      <c r="B20" t="s">
        <v>4359</v>
      </c>
      <c r="C20" t="s">
        <v>638</v>
      </c>
      <c r="D20">
        <v>5888</v>
      </c>
      <c r="E20" t="s">
        <v>587</v>
      </c>
      <c r="F20" t="s">
        <v>548</v>
      </c>
    </row>
    <row r="21" spans="1:6">
      <c r="A21">
        <v>20</v>
      </c>
      <c r="B21" t="s">
        <v>4357</v>
      </c>
      <c r="C21" t="s">
        <v>639</v>
      </c>
      <c r="D21">
        <v>7291</v>
      </c>
      <c r="E21" t="s">
        <v>588</v>
      </c>
      <c r="F21" t="s">
        <v>631</v>
      </c>
    </row>
    <row r="22" spans="1:6">
      <c r="A22">
        <v>21</v>
      </c>
      <c r="B22" t="s">
        <v>716</v>
      </c>
      <c r="C22" t="s">
        <v>640</v>
      </c>
      <c r="D22">
        <v>346689</v>
      </c>
      <c r="E22" t="s">
        <v>589</v>
      </c>
      <c r="F22" t="s">
        <v>1047</v>
      </c>
    </row>
    <row r="23" spans="1:6">
      <c r="A23">
        <v>22</v>
      </c>
      <c r="B23" t="s">
        <v>717</v>
      </c>
      <c r="C23" t="s">
        <v>641</v>
      </c>
      <c r="D23">
        <v>22800</v>
      </c>
      <c r="E23" t="s">
        <v>590</v>
      </c>
      <c r="F23" t="s">
        <v>3008</v>
      </c>
    </row>
    <row r="24" spans="1:6">
      <c r="A24">
        <v>23</v>
      </c>
      <c r="B24" t="s">
        <v>4369</v>
      </c>
      <c r="C24" t="s">
        <v>642</v>
      </c>
      <c r="D24">
        <v>9663</v>
      </c>
      <c r="E24" t="s">
        <v>591</v>
      </c>
      <c r="F24" t="s">
        <v>632</v>
      </c>
    </row>
    <row r="25" spans="1:6">
      <c r="A25">
        <v>24</v>
      </c>
      <c r="B25" t="s">
        <v>4366</v>
      </c>
      <c r="C25" t="s">
        <v>643</v>
      </c>
      <c r="D25">
        <v>9628</v>
      </c>
      <c r="E25" t="s">
        <v>592</v>
      </c>
      <c r="F25" t="s">
        <v>553</v>
      </c>
    </row>
    <row r="26" spans="1:6">
      <c r="A26">
        <v>25</v>
      </c>
      <c r="B26" t="s">
        <v>718</v>
      </c>
      <c r="C26" t="s">
        <v>644</v>
      </c>
      <c r="D26">
        <v>51334</v>
      </c>
      <c r="E26" t="s">
        <v>593</v>
      </c>
    </row>
    <row r="27" spans="1:6">
      <c r="A27">
        <v>26</v>
      </c>
      <c r="B27" t="s">
        <v>719</v>
      </c>
      <c r="C27" t="s">
        <v>645</v>
      </c>
      <c r="D27">
        <v>343068</v>
      </c>
      <c r="E27" t="s">
        <v>594</v>
      </c>
    </row>
    <row r="28" spans="1:6">
      <c r="A28">
        <v>27</v>
      </c>
      <c r="B28" t="s">
        <v>4363</v>
      </c>
      <c r="C28" t="s">
        <v>1459</v>
      </c>
      <c r="D28">
        <v>10586</v>
      </c>
      <c r="E28" t="s">
        <v>1480</v>
      </c>
      <c r="F28" t="s">
        <v>4759</v>
      </c>
    </row>
    <row r="29" spans="1:6">
      <c r="A29">
        <v>28</v>
      </c>
      <c r="B29" t="s">
        <v>720</v>
      </c>
      <c r="C29" t="s">
        <v>646</v>
      </c>
      <c r="D29">
        <v>26145</v>
      </c>
      <c r="E29" t="s">
        <v>595</v>
      </c>
      <c r="F29" t="s">
        <v>4759</v>
      </c>
    </row>
    <row r="30" spans="1:6">
      <c r="A30">
        <v>29</v>
      </c>
      <c r="B30" t="s">
        <v>4759</v>
      </c>
      <c r="C30" t="s">
        <v>647</v>
      </c>
    </row>
    <row r="31" spans="1:6">
      <c r="A31">
        <v>30</v>
      </c>
      <c r="B31" t="s">
        <v>4358</v>
      </c>
      <c r="C31" t="s">
        <v>561</v>
      </c>
      <c r="D31">
        <v>9700</v>
      </c>
      <c r="E31" t="s">
        <v>596</v>
      </c>
      <c r="F31" t="s">
        <v>554</v>
      </c>
    </row>
    <row r="32" spans="1:6">
      <c r="A32">
        <v>31</v>
      </c>
      <c r="B32" t="s">
        <v>1425</v>
      </c>
      <c r="C32" t="s">
        <v>1344</v>
      </c>
      <c r="D32">
        <v>91442</v>
      </c>
      <c r="E32" t="s">
        <v>1285</v>
      </c>
      <c r="F32" t="s">
        <v>3672</v>
      </c>
    </row>
    <row r="33" spans="1:6">
      <c r="A33">
        <v>32</v>
      </c>
      <c r="B33" t="s">
        <v>4371</v>
      </c>
      <c r="C33" t="s">
        <v>562</v>
      </c>
      <c r="D33">
        <v>5151</v>
      </c>
      <c r="E33" t="s">
        <v>597</v>
      </c>
      <c r="F33" t="s">
        <v>3435</v>
      </c>
    </row>
    <row r="34" spans="1:6">
      <c r="A34">
        <v>33</v>
      </c>
      <c r="B34" t="s">
        <v>721</v>
      </c>
      <c r="C34" t="s">
        <v>563</v>
      </c>
      <c r="D34">
        <v>80263</v>
      </c>
      <c r="E34" t="s">
        <v>693</v>
      </c>
      <c r="F34" t="s">
        <v>3411</v>
      </c>
    </row>
    <row r="35" spans="1:6">
      <c r="A35">
        <v>34</v>
      </c>
      <c r="B35" t="s">
        <v>722</v>
      </c>
      <c r="C35" t="s">
        <v>564</v>
      </c>
      <c r="D35">
        <v>51252</v>
      </c>
      <c r="E35" t="s">
        <v>694</v>
      </c>
    </row>
    <row r="36" spans="1:6">
      <c r="A36">
        <v>35</v>
      </c>
      <c r="B36" t="s">
        <v>723</v>
      </c>
      <c r="C36" t="s">
        <v>565</v>
      </c>
      <c r="D36">
        <v>375612</v>
      </c>
      <c r="E36" t="s">
        <v>695</v>
      </c>
      <c r="F36" t="s">
        <v>4759</v>
      </c>
    </row>
    <row r="37" spans="1:6">
      <c r="A37">
        <v>36</v>
      </c>
      <c r="B37" t="s">
        <v>3737</v>
      </c>
      <c r="C37" t="s">
        <v>3635</v>
      </c>
      <c r="D37">
        <v>90007</v>
      </c>
      <c r="E37" t="s">
        <v>3450</v>
      </c>
      <c r="F37" t="s">
        <v>4759</v>
      </c>
    </row>
    <row r="38" spans="1:6">
      <c r="A38">
        <v>37</v>
      </c>
      <c r="B38" t="s">
        <v>4370</v>
      </c>
      <c r="C38" t="s">
        <v>566</v>
      </c>
      <c r="D38">
        <v>5609</v>
      </c>
      <c r="E38" t="s">
        <v>696</v>
      </c>
      <c r="F38" t="s">
        <v>555</v>
      </c>
    </row>
    <row r="39" spans="1:6">
      <c r="A39">
        <v>38</v>
      </c>
      <c r="B39" t="s">
        <v>4524</v>
      </c>
      <c r="C39" t="s">
        <v>2286</v>
      </c>
      <c r="D39">
        <v>666</v>
      </c>
      <c r="E39" t="s">
        <v>2182</v>
      </c>
      <c r="F39" t="s">
        <v>2091</v>
      </c>
    </row>
    <row r="40" spans="1:6">
      <c r="A40">
        <v>39</v>
      </c>
      <c r="B40" t="s">
        <v>4368</v>
      </c>
      <c r="C40" t="s">
        <v>567</v>
      </c>
      <c r="D40">
        <v>7512</v>
      </c>
      <c r="E40" t="s">
        <v>697</v>
      </c>
      <c r="F40" t="s">
        <v>556</v>
      </c>
    </row>
    <row r="41" spans="1:6">
      <c r="A41">
        <v>40</v>
      </c>
      <c r="B41" t="s">
        <v>4372</v>
      </c>
      <c r="C41" t="s">
        <v>568</v>
      </c>
      <c r="D41">
        <v>57172</v>
      </c>
      <c r="E41" t="s">
        <v>698</v>
      </c>
      <c r="F41" t="s">
        <v>2856</v>
      </c>
    </row>
    <row r="42" spans="1:6">
      <c r="A42">
        <v>41</v>
      </c>
      <c r="B42" t="s">
        <v>724</v>
      </c>
      <c r="C42" t="s">
        <v>569</v>
      </c>
      <c r="D42">
        <v>10501</v>
      </c>
      <c r="E42" t="s">
        <v>699</v>
      </c>
      <c r="F42" t="s">
        <v>4676</v>
      </c>
    </row>
    <row r="43" spans="1:6">
      <c r="A43">
        <v>42</v>
      </c>
      <c r="B43" t="s">
        <v>868</v>
      </c>
      <c r="C43" t="s">
        <v>985</v>
      </c>
      <c r="D43">
        <v>84989</v>
      </c>
      <c r="E43" t="s">
        <v>813</v>
      </c>
    </row>
    <row r="44" spans="1:6">
      <c r="A44">
        <v>43</v>
      </c>
      <c r="B44" t="s">
        <v>725</v>
      </c>
      <c r="C44" t="s">
        <v>570</v>
      </c>
      <c r="D44">
        <v>23066</v>
      </c>
      <c r="E44" t="s">
        <v>605</v>
      </c>
      <c r="F44" t="s">
        <v>557</v>
      </c>
    </row>
    <row r="45" spans="1:6">
      <c r="A45">
        <v>44</v>
      </c>
      <c r="B45" t="s">
        <v>726</v>
      </c>
      <c r="C45" t="s">
        <v>571</v>
      </c>
      <c r="D45">
        <v>644945</v>
      </c>
      <c r="E45" t="s">
        <v>606</v>
      </c>
    </row>
    <row r="46" spans="1:6">
      <c r="A46">
        <v>45</v>
      </c>
      <c r="B46" t="s">
        <v>4517</v>
      </c>
      <c r="C46" t="s">
        <v>2281</v>
      </c>
      <c r="D46">
        <v>51226</v>
      </c>
      <c r="E46" t="s">
        <v>2177</v>
      </c>
      <c r="F46" t="s">
        <v>4759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>
  <dimension ref="A1:J72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38" t="s">
        <v>4139</v>
      </c>
      <c r="B1" s="239" t="s">
        <v>4140</v>
      </c>
      <c r="C1" s="240" t="s">
        <v>4141</v>
      </c>
      <c r="D1" s="241" t="s">
        <v>4142</v>
      </c>
      <c r="E1" s="242" t="s">
        <v>4143</v>
      </c>
      <c r="F1" s="243" t="s">
        <v>4144</v>
      </c>
      <c r="G1" s="244" t="s">
        <v>4145</v>
      </c>
      <c r="H1" s="245" t="s">
        <v>4146</v>
      </c>
      <c r="I1" s="246" t="s">
        <v>4454</v>
      </c>
      <c r="J1" s="247" t="s">
        <v>4455</v>
      </c>
    </row>
    <row r="2" spans="1:10">
      <c r="A2">
        <v>1</v>
      </c>
      <c r="B2" t="s">
        <v>4316</v>
      </c>
      <c r="C2" t="s">
        <v>488</v>
      </c>
      <c r="D2">
        <v>7704</v>
      </c>
      <c r="E2" t="s">
        <v>601</v>
      </c>
      <c r="F2" t="s">
        <v>409</v>
      </c>
    </row>
    <row r="3" spans="1:10">
      <c r="A3">
        <v>2</v>
      </c>
      <c r="B3" t="s">
        <v>4320</v>
      </c>
      <c r="C3" t="s">
        <v>489</v>
      </c>
      <c r="D3">
        <v>140</v>
      </c>
      <c r="E3" t="s">
        <v>602</v>
      </c>
      <c r="F3" t="s">
        <v>2435</v>
      </c>
    </row>
    <row r="4" spans="1:10">
      <c r="A4">
        <v>3</v>
      </c>
      <c r="B4" t="s">
        <v>558</v>
      </c>
      <c r="C4" t="s">
        <v>490</v>
      </c>
      <c r="D4">
        <v>2852</v>
      </c>
      <c r="E4" t="s">
        <v>603</v>
      </c>
      <c r="F4" t="s">
        <v>3419</v>
      </c>
    </row>
    <row r="5" spans="1:10">
      <c r="A5">
        <v>4</v>
      </c>
      <c r="B5" t="s">
        <v>559</v>
      </c>
      <c r="C5" t="s">
        <v>491</v>
      </c>
      <c r="D5">
        <v>687</v>
      </c>
      <c r="E5" t="s">
        <v>604</v>
      </c>
      <c r="F5" t="s">
        <v>410</v>
      </c>
    </row>
    <row r="6" spans="1:10">
      <c r="A6">
        <v>5</v>
      </c>
      <c r="B6" t="s">
        <v>4545</v>
      </c>
      <c r="C6" t="s">
        <v>2130</v>
      </c>
      <c r="D6">
        <v>247</v>
      </c>
      <c r="E6" t="s">
        <v>2077</v>
      </c>
      <c r="F6" t="s">
        <v>2015</v>
      </c>
    </row>
    <row r="7" spans="1:10">
      <c r="A7">
        <v>6</v>
      </c>
      <c r="B7" t="s">
        <v>4315</v>
      </c>
      <c r="C7" t="s">
        <v>492</v>
      </c>
      <c r="D7">
        <v>273</v>
      </c>
      <c r="E7" t="s">
        <v>535</v>
      </c>
      <c r="F7" t="s">
        <v>411</v>
      </c>
    </row>
    <row r="8" spans="1:10">
      <c r="A8">
        <v>7</v>
      </c>
      <c r="B8" t="s">
        <v>4757</v>
      </c>
      <c r="C8" t="s">
        <v>1739</v>
      </c>
      <c r="D8">
        <v>23294</v>
      </c>
      <c r="E8" t="s">
        <v>1557</v>
      </c>
      <c r="F8" t="s">
        <v>4689</v>
      </c>
      <c r="I8" t="s">
        <v>3826</v>
      </c>
      <c r="J8" t="s">
        <v>2797</v>
      </c>
    </row>
    <row r="9" spans="1:10">
      <c r="A9">
        <v>8</v>
      </c>
      <c r="B9" t="s">
        <v>560</v>
      </c>
      <c r="C9" t="s">
        <v>493</v>
      </c>
      <c r="D9">
        <v>79746</v>
      </c>
      <c r="E9" t="s">
        <v>536</v>
      </c>
      <c r="F9" t="s">
        <v>3885</v>
      </c>
    </row>
    <row r="10" spans="1:10">
      <c r="A10">
        <v>9</v>
      </c>
      <c r="B10" t="s">
        <v>1318</v>
      </c>
      <c r="C10" t="s">
        <v>1156</v>
      </c>
      <c r="D10">
        <v>55852</v>
      </c>
      <c r="E10" t="s">
        <v>1099</v>
      </c>
      <c r="F10" t="s">
        <v>3399</v>
      </c>
    </row>
    <row r="11" spans="1:10">
      <c r="A11">
        <v>10</v>
      </c>
      <c r="B11" t="s">
        <v>459</v>
      </c>
      <c r="C11" t="s">
        <v>494</v>
      </c>
      <c r="D11">
        <v>3597</v>
      </c>
      <c r="E11" t="s">
        <v>537</v>
      </c>
      <c r="F11" t="s">
        <v>2138</v>
      </c>
    </row>
    <row r="12" spans="1:10">
      <c r="A12">
        <v>11</v>
      </c>
      <c r="B12" t="s">
        <v>4344</v>
      </c>
      <c r="C12" t="s">
        <v>3639</v>
      </c>
      <c r="D12">
        <v>11326</v>
      </c>
      <c r="E12" t="s">
        <v>3540</v>
      </c>
      <c r="F12" t="s">
        <v>4689</v>
      </c>
    </row>
    <row r="13" spans="1:10">
      <c r="A13">
        <v>12</v>
      </c>
      <c r="B13" t="s">
        <v>460</v>
      </c>
      <c r="C13" t="s">
        <v>495</v>
      </c>
      <c r="D13">
        <v>1831</v>
      </c>
      <c r="E13" t="s">
        <v>538</v>
      </c>
      <c r="F13" t="s">
        <v>4672</v>
      </c>
    </row>
    <row r="14" spans="1:10">
      <c r="A14">
        <v>13</v>
      </c>
      <c r="B14" t="s">
        <v>461</v>
      </c>
      <c r="C14" t="s">
        <v>496</v>
      </c>
      <c r="D14">
        <v>4791</v>
      </c>
      <c r="E14" t="s">
        <v>539</v>
      </c>
      <c r="F14" t="s">
        <v>412</v>
      </c>
    </row>
    <row r="15" spans="1:10">
      <c r="A15">
        <v>14</v>
      </c>
      <c r="B15" t="s">
        <v>462</v>
      </c>
      <c r="C15" t="s">
        <v>497</v>
      </c>
      <c r="D15">
        <v>5971</v>
      </c>
      <c r="E15" t="s">
        <v>540</v>
      </c>
      <c r="F15" t="s">
        <v>413</v>
      </c>
    </row>
    <row r="16" spans="1:10">
      <c r="A16">
        <v>15</v>
      </c>
      <c r="B16" t="s">
        <v>4530</v>
      </c>
      <c r="C16" t="s">
        <v>2128</v>
      </c>
      <c r="D16">
        <v>602</v>
      </c>
      <c r="E16" t="s">
        <v>2075</v>
      </c>
      <c r="F16" t="s">
        <v>2013</v>
      </c>
    </row>
    <row r="17" spans="1:6">
      <c r="A17">
        <v>16</v>
      </c>
      <c r="B17" t="s">
        <v>463</v>
      </c>
      <c r="C17" t="s">
        <v>498</v>
      </c>
      <c r="D17">
        <v>9213</v>
      </c>
      <c r="E17" t="s">
        <v>541</v>
      </c>
      <c r="F17" t="s">
        <v>414</v>
      </c>
    </row>
    <row r="18" spans="1:6">
      <c r="A18">
        <v>17</v>
      </c>
      <c r="B18" t="s">
        <v>4258</v>
      </c>
      <c r="C18" t="s">
        <v>499</v>
      </c>
      <c r="D18">
        <v>272</v>
      </c>
      <c r="E18" t="s">
        <v>423</v>
      </c>
      <c r="F18" t="s">
        <v>415</v>
      </c>
    </row>
    <row r="19" spans="1:6">
      <c r="A19">
        <v>18</v>
      </c>
      <c r="B19" t="s">
        <v>4520</v>
      </c>
      <c r="C19" t="s">
        <v>2247</v>
      </c>
      <c r="D19">
        <v>57222</v>
      </c>
      <c r="E19" t="s">
        <v>2219</v>
      </c>
      <c r="F19" t="s">
        <v>4689</v>
      </c>
    </row>
    <row r="20" spans="1:6">
      <c r="A20">
        <v>19</v>
      </c>
      <c r="B20" t="s">
        <v>4759</v>
      </c>
      <c r="C20" t="s">
        <v>500</v>
      </c>
    </row>
    <row r="21" spans="1:6">
      <c r="A21">
        <v>20</v>
      </c>
      <c r="B21" t="s">
        <v>464</v>
      </c>
      <c r="C21" t="s">
        <v>501</v>
      </c>
      <c r="D21">
        <v>6453</v>
      </c>
      <c r="E21" t="s">
        <v>424</v>
      </c>
      <c r="F21" t="s">
        <v>416</v>
      </c>
    </row>
    <row r="22" spans="1:6">
      <c r="A22">
        <v>21</v>
      </c>
      <c r="B22" t="s">
        <v>465</v>
      </c>
      <c r="C22" t="s">
        <v>502</v>
      </c>
      <c r="D22">
        <v>84658</v>
      </c>
      <c r="E22" t="s">
        <v>425</v>
      </c>
      <c r="F22" t="s">
        <v>417</v>
      </c>
    </row>
    <row r="23" spans="1:6">
      <c r="A23">
        <v>22</v>
      </c>
      <c r="B23" t="s">
        <v>466</v>
      </c>
      <c r="C23" t="s">
        <v>503</v>
      </c>
      <c r="D23">
        <v>9332</v>
      </c>
      <c r="E23" t="s">
        <v>426</v>
      </c>
      <c r="F23" t="s">
        <v>418</v>
      </c>
    </row>
    <row r="24" spans="1:6">
      <c r="A24">
        <v>23</v>
      </c>
      <c r="B24" t="s">
        <v>2105</v>
      </c>
      <c r="C24" t="s">
        <v>2129</v>
      </c>
      <c r="D24">
        <v>415116</v>
      </c>
      <c r="E24" t="s">
        <v>2076</v>
      </c>
      <c r="F24" t="s">
        <v>2014</v>
      </c>
    </row>
    <row r="25" spans="1:6">
      <c r="A25">
        <v>24</v>
      </c>
      <c r="B25" t="s">
        <v>4135</v>
      </c>
      <c r="C25" t="s">
        <v>504</v>
      </c>
      <c r="D25">
        <v>3553</v>
      </c>
      <c r="E25" t="s">
        <v>427</v>
      </c>
      <c r="F25" t="s">
        <v>532</v>
      </c>
    </row>
    <row r="26" spans="1:6">
      <c r="A26">
        <v>25</v>
      </c>
      <c r="B26" t="s">
        <v>467</v>
      </c>
      <c r="C26" t="s">
        <v>505</v>
      </c>
      <c r="D26">
        <v>131583</v>
      </c>
      <c r="E26" t="s">
        <v>428</v>
      </c>
    </row>
    <row r="27" spans="1:6">
      <c r="A27">
        <v>26</v>
      </c>
      <c r="B27" t="s">
        <v>468</v>
      </c>
      <c r="C27" t="s">
        <v>506</v>
      </c>
      <c r="D27">
        <v>81831</v>
      </c>
      <c r="E27" t="s">
        <v>429</v>
      </c>
      <c r="F27" t="s">
        <v>4676</v>
      </c>
    </row>
    <row r="28" spans="1:6">
      <c r="A28">
        <v>27</v>
      </c>
      <c r="B28" t="s">
        <v>469</v>
      </c>
      <c r="C28" t="s">
        <v>507</v>
      </c>
      <c r="D28">
        <v>55301</v>
      </c>
      <c r="E28" t="s">
        <v>430</v>
      </c>
      <c r="F28" t="s">
        <v>533</v>
      </c>
    </row>
    <row r="29" spans="1:6">
      <c r="A29">
        <v>28</v>
      </c>
      <c r="B29" t="s">
        <v>470</v>
      </c>
      <c r="C29" t="s">
        <v>508</v>
      </c>
      <c r="D29">
        <v>10124</v>
      </c>
      <c r="E29" t="s">
        <v>431</v>
      </c>
      <c r="F29" t="s">
        <v>3818</v>
      </c>
    </row>
    <row r="30" spans="1:6">
      <c r="A30">
        <v>29</v>
      </c>
      <c r="B30" t="s">
        <v>471</v>
      </c>
      <c r="C30" t="s">
        <v>509</v>
      </c>
      <c r="D30">
        <v>8682</v>
      </c>
      <c r="E30" t="s">
        <v>432</v>
      </c>
      <c r="F30" t="s">
        <v>4689</v>
      </c>
    </row>
    <row r="31" spans="1:6">
      <c r="A31">
        <v>30</v>
      </c>
      <c r="B31" t="s">
        <v>3731</v>
      </c>
      <c r="C31" t="s">
        <v>3628</v>
      </c>
      <c r="D31">
        <v>114793</v>
      </c>
      <c r="E31" t="s">
        <v>3524</v>
      </c>
      <c r="F31" t="s">
        <v>3382</v>
      </c>
    </row>
    <row r="32" spans="1:6">
      <c r="A32">
        <v>31</v>
      </c>
      <c r="B32" t="s">
        <v>472</v>
      </c>
      <c r="C32" t="s">
        <v>510</v>
      </c>
      <c r="D32">
        <v>10993</v>
      </c>
      <c r="E32" t="s">
        <v>433</v>
      </c>
      <c r="F32" t="s">
        <v>534</v>
      </c>
    </row>
    <row r="33" spans="1:6">
      <c r="A33">
        <v>32</v>
      </c>
      <c r="B33" t="s">
        <v>1800</v>
      </c>
      <c r="C33" t="s">
        <v>1663</v>
      </c>
      <c r="D33">
        <v>10783</v>
      </c>
      <c r="E33" t="s">
        <v>1544</v>
      </c>
      <c r="F33" t="s">
        <v>1476</v>
      </c>
    </row>
    <row r="34" spans="1:6">
      <c r="A34">
        <v>33</v>
      </c>
      <c r="B34" t="s">
        <v>473</v>
      </c>
      <c r="C34" t="s">
        <v>511</v>
      </c>
      <c r="D34">
        <v>64744</v>
      </c>
      <c r="E34" t="s">
        <v>434</v>
      </c>
      <c r="F34" t="s">
        <v>1257</v>
      </c>
    </row>
    <row r="35" spans="1:6">
      <c r="A35">
        <v>34</v>
      </c>
      <c r="B35" t="s">
        <v>4321</v>
      </c>
      <c r="C35" t="s">
        <v>512</v>
      </c>
      <c r="D35">
        <v>1843</v>
      </c>
      <c r="E35" t="s">
        <v>435</v>
      </c>
      <c r="F35" t="s">
        <v>381</v>
      </c>
    </row>
    <row r="36" spans="1:6">
      <c r="A36">
        <v>35</v>
      </c>
      <c r="B36" t="s">
        <v>474</v>
      </c>
      <c r="C36" t="s">
        <v>513</v>
      </c>
      <c r="D36">
        <v>83478</v>
      </c>
      <c r="E36" t="s">
        <v>436</v>
      </c>
      <c r="F36" t="s">
        <v>382</v>
      </c>
    </row>
    <row r="37" spans="1:6">
      <c r="A37">
        <v>36</v>
      </c>
      <c r="B37" t="s">
        <v>4381</v>
      </c>
      <c r="C37" t="s">
        <v>1657</v>
      </c>
      <c r="D37">
        <v>7097</v>
      </c>
      <c r="E37" t="s">
        <v>1603</v>
      </c>
      <c r="F37" t="s">
        <v>1474</v>
      </c>
    </row>
    <row r="38" spans="1:6">
      <c r="A38">
        <v>37</v>
      </c>
      <c r="B38" t="s">
        <v>475</v>
      </c>
      <c r="C38" t="s">
        <v>514</v>
      </c>
      <c r="D38">
        <v>6714</v>
      </c>
      <c r="E38" t="s">
        <v>437</v>
      </c>
      <c r="F38" t="s">
        <v>383</v>
      </c>
    </row>
    <row r="39" spans="1:6">
      <c r="A39">
        <v>38</v>
      </c>
      <c r="B39" t="s">
        <v>4527</v>
      </c>
      <c r="C39" t="s">
        <v>3799</v>
      </c>
      <c r="D39">
        <v>11182</v>
      </c>
      <c r="E39" t="s">
        <v>3575</v>
      </c>
      <c r="F39" t="s">
        <v>3429</v>
      </c>
    </row>
    <row r="40" spans="1:6">
      <c r="A40">
        <v>39</v>
      </c>
      <c r="B40" t="s">
        <v>4227</v>
      </c>
      <c r="C40" t="s">
        <v>4132</v>
      </c>
      <c r="D40">
        <v>2180</v>
      </c>
      <c r="E40" t="s">
        <v>3927</v>
      </c>
      <c r="F40" t="s">
        <v>3816</v>
      </c>
    </row>
    <row r="41" spans="1:6">
      <c r="A41">
        <v>40</v>
      </c>
      <c r="B41" t="s">
        <v>1799</v>
      </c>
      <c r="C41" t="s">
        <v>1662</v>
      </c>
      <c r="D41">
        <v>80820</v>
      </c>
      <c r="E41" t="s">
        <v>1543</v>
      </c>
      <c r="F41" t="s">
        <v>4674</v>
      </c>
    </row>
    <row r="42" spans="1:6">
      <c r="A42">
        <v>41</v>
      </c>
      <c r="B42" t="s">
        <v>476</v>
      </c>
      <c r="C42" t="s">
        <v>515</v>
      </c>
      <c r="D42">
        <v>10659</v>
      </c>
      <c r="E42" t="s">
        <v>438</v>
      </c>
      <c r="F42" t="s">
        <v>2003</v>
      </c>
    </row>
    <row r="43" spans="1:6">
      <c r="A43">
        <v>42</v>
      </c>
      <c r="B43" t="s">
        <v>4312</v>
      </c>
      <c r="C43" t="s">
        <v>516</v>
      </c>
      <c r="D43">
        <v>896</v>
      </c>
      <c r="E43" t="s">
        <v>439</v>
      </c>
      <c r="F43" t="s">
        <v>384</v>
      </c>
    </row>
    <row r="44" spans="1:6">
      <c r="A44">
        <v>43</v>
      </c>
      <c r="B44" t="s">
        <v>3708</v>
      </c>
      <c r="C44" t="s">
        <v>3597</v>
      </c>
      <c r="D44">
        <v>56548</v>
      </c>
      <c r="E44" t="s">
        <v>3495</v>
      </c>
      <c r="F44" t="s">
        <v>3403</v>
      </c>
    </row>
    <row r="45" spans="1:6">
      <c r="A45">
        <v>44</v>
      </c>
      <c r="B45" t="s">
        <v>3685</v>
      </c>
      <c r="C45" t="s">
        <v>3584</v>
      </c>
      <c r="D45">
        <v>55824</v>
      </c>
      <c r="E45" t="s">
        <v>3564</v>
      </c>
      <c r="F45" t="s">
        <v>3425</v>
      </c>
    </row>
    <row r="46" spans="1:6">
      <c r="A46">
        <v>45</v>
      </c>
      <c r="B46" t="s">
        <v>4311</v>
      </c>
      <c r="C46" t="s">
        <v>517</v>
      </c>
      <c r="D46">
        <v>10036</v>
      </c>
      <c r="E46" t="s">
        <v>440</v>
      </c>
      <c r="F46" t="s">
        <v>385</v>
      </c>
    </row>
    <row r="47" spans="1:6">
      <c r="A47">
        <v>46</v>
      </c>
      <c r="B47" t="s">
        <v>2020</v>
      </c>
      <c r="C47" t="s">
        <v>2033</v>
      </c>
      <c r="D47">
        <v>285513</v>
      </c>
      <c r="E47" t="s">
        <v>1973</v>
      </c>
    </row>
    <row r="48" spans="1:6">
      <c r="A48">
        <v>47</v>
      </c>
      <c r="B48" t="s">
        <v>4318</v>
      </c>
      <c r="C48" t="s">
        <v>518</v>
      </c>
      <c r="D48">
        <v>5095</v>
      </c>
      <c r="E48" t="s">
        <v>441</v>
      </c>
      <c r="F48" t="s">
        <v>386</v>
      </c>
    </row>
    <row r="49" spans="1:6">
      <c r="A49">
        <v>48</v>
      </c>
      <c r="B49" t="s">
        <v>4827</v>
      </c>
      <c r="C49" t="s">
        <v>3221</v>
      </c>
      <c r="D49">
        <v>604</v>
      </c>
      <c r="E49" t="s">
        <v>3099</v>
      </c>
      <c r="F49" t="s">
        <v>3052</v>
      </c>
    </row>
    <row r="50" spans="1:6">
      <c r="A50">
        <v>49</v>
      </c>
      <c r="B50" t="s">
        <v>477</v>
      </c>
      <c r="C50" t="s">
        <v>519</v>
      </c>
      <c r="D50">
        <v>643866</v>
      </c>
      <c r="E50" t="s">
        <v>442</v>
      </c>
      <c r="F50" t="s">
        <v>4759</v>
      </c>
    </row>
    <row r="51" spans="1:6">
      <c r="A51">
        <v>50</v>
      </c>
      <c r="B51" t="s">
        <v>478</v>
      </c>
      <c r="C51" t="s">
        <v>520</v>
      </c>
      <c r="D51">
        <v>54558</v>
      </c>
      <c r="E51" t="s">
        <v>443</v>
      </c>
      <c r="F51" t="s">
        <v>4759</v>
      </c>
    </row>
    <row r="52" spans="1:6">
      <c r="A52">
        <v>51</v>
      </c>
      <c r="B52" t="s">
        <v>479</v>
      </c>
      <c r="C52" t="s">
        <v>521</v>
      </c>
      <c r="D52">
        <v>11064</v>
      </c>
      <c r="E52" t="s">
        <v>444</v>
      </c>
      <c r="F52" t="s">
        <v>4689</v>
      </c>
    </row>
    <row r="53" spans="1:6">
      <c r="A53">
        <v>52</v>
      </c>
      <c r="B53" t="s">
        <v>480</v>
      </c>
      <c r="C53" t="s">
        <v>522</v>
      </c>
      <c r="D53">
        <v>1871</v>
      </c>
      <c r="E53" t="s">
        <v>445</v>
      </c>
      <c r="F53" t="s">
        <v>454</v>
      </c>
    </row>
    <row r="54" spans="1:6">
      <c r="A54">
        <v>53</v>
      </c>
      <c r="B54" t="s">
        <v>481</v>
      </c>
      <c r="C54" t="s">
        <v>523</v>
      </c>
      <c r="D54">
        <v>80150</v>
      </c>
      <c r="E54" t="s">
        <v>446</v>
      </c>
      <c r="F54" t="s">
        <v>455</v>
      </c>
    </row>
    <row r="55" spans="1:6">
      <c r="A55">
        <v>54</v>
      </c>
      <c r="B55" t="s">
        <v>4355</v>
      </c>
      <c r="C55" t="s">
        <v>657</v>
      </c>
      <c r="D55">
        <v>55825</v>
      </c>
      <c r="E55" t="s">
        <v>685</v>
      </c>
      <c r="F55" t="s">
        <v>615</v>
      </c>
    </row>
    <row r="56" spans="1:6">
      <c r="A56">
        <v>55</v>
      </c>
      <c r="B56" t="s">
        <v>745</v>
      </c>
      <c r="C56" t="s">
        <v>654</v>
      </c>
      <c r="D56">
        <v>3604</v>
      </c>
      <c r="E56" t="s">
        <v>682</v>
      </c>
      <c r="F56" t="s">
        <v>4676</v>
      </c>
    </row>
    <row r="57" spans="1:6">
      <c r="A57">
        <v>56</v>
      </c>
      <c r="B57" t="s">
        <v>4314</v>
      </c>
      <c r="C57" t="s">
        <v>1651</v>
      </c>
      <c r="D57">
        <v>55711</v>
      </c>
      <c r="E57" t="s">
        <v>1708</v>
      </c>
      <c r="F57" t="s">
        <v>1568</v>
      </c>
    </row>
    <row r="58" spans="1:6">
      <c r="A58">
        <v>57</v>
      </c>
      <c r="B58" t="s">
        <v>482</v>
      </c>
      <c r="C58" t="s">
        <v>524</v>
      </c>
      <c r="D58">
        <v>113675</v>
      </c>
      <c r="E58" t="s">
        <v>447</v>
      </c>
      <c r="F58" t="s">
        <v>456</v>
      </c>
    </row>
    <row r="59" spans="1:6">
      <c r="A59">
        <v>58</v>
      </c>
      <c r="B59" t="s">
        <v>4224</v>
      </c>
      <c r="C59" t="s">
        <v>4127</v>
      </c>
      <c r="D59">
        <v>3398</v>
      </c>
      <c r="E59" t="s">
        <v>3922</v>
      </c>
      <c r="F59" t="s">
        <v>3812</v>
      </c>
    </row>
    <row r="60" spans="1:6">
      <c r="A60">
        <v>59</v>
      </c>
      <c r="B60" t="s">
        <v>1713</v>
      </c>
      <c r="C60" t="s">
        <v>1671</v>
      </c>
      <c r="D60">
        <v>57520</v>
      </c>
      <c r="E60" t="s">
        <v>1552</v>
      </c>
      <c r="F60" t="s">
        <v>1539</v>
      </c>
    </row>
    <row r="61" spans="1:6">
      <c r="A61">
        <v>60</v>
      </c>
      <c r="B61" t="s">
        <v>4313</v>
      </c>
      <c r="C61" t="s">
        <v>525</v>
      </c>
      <c r="D61">
        <v>51099</v>
      </c>
      <c r="E61" t="s">
        <v>448</v>
      </c>
      <c r="F61" t="s">
        <v>457</v>
      </c>
    </row>
    <row r="62" spans="1:6">
      <c r="A62">
        <v>61</v>
      </c>
      <c r="B62" t="s">
        <v>483</v>
      </c>
      <c r="C62" t="s">
        <v>526</v>
      </c>
      <c r="D62">
        <v>9404</v>
      </c>
      <c r="E62" t="s">
        <v>449</v>
      </c>
      <c r="F62" t="s">
        <v>3411</v>
      </c>
    </row>
    <row r="63" spans="1:6">
      <c r="A63">
        <v>62</v>
      </c>
      <c r="B63" t="s">
        <v>2100</v>
      </c>
      <c r="C63" t="s">
        <v>2109</v>
      </c>
      <c r="D63">
        <v>8857</v>
      </c>
      <c r="E63" t="s">
        <v>2057</v>
      </c>
      <c r="F63" t="s">
        <v>4689</v>
      </c>
    </row>
    <row r="64" spans="1:6">
      <c r="A64">
        <v>63</v>
      </c>
      <c r="B64" t="s">
        <v>4647</v>
      </c>
      <c r="C64" t="s">
        <v>3359</v>
      </c>
      <c r="D64">
        <v>5728</v>
      </c>
      <c r="E64" t="s">
        <v>3139</v>
      </c>
      <c r="F64" t="s">
        <v>3088</v>
      </c>
    </row>
    <row r="65" spans="1:6">
      <c r="A65">
        <v>64</v>
      </c>
      <c r="B65" t="s">
        <v>4632</v>
      </c>
      <c r="C65" t="s">
        <v>527</v>
      </c>
      <c r="D65">
        <v>29800</v>
      </c>
      <c r="E65" t="s">
        <v>450</v>
      </c>
      <c r="F65" t="s">
        <v>458</v>
      </c>
    </row>
    <row r="66" spans="1:6">
      <c r="A66">
        <v>65</v>
      </c>
      <c r="B66" t="s">
        <v>484</v>
      </c>
      <c r="C66" t="s">
        <v>528</v>
      </c>
      <c r="D66">
        <v>10023</v>
      </c>
      <c r="E66" t="s">
        <v>451</v>
      </c>
      <c r="F66" t="s">
        <v>4759</v>
      </c>
    </row>
    <row r="67" spans="1:6">
      <c r="A67">
        <v>66</v>
      </c>
      <c r="B67" t="s">
        <v>485</v>
      </c>
      <c r="C67" t="s">
        <v>529</v>
      </c>
      <c r="D67">
        <v>55565</v>
      </c>
      <c r="E67" t="s">
        <v>452</v>
      </c>
      <c r="F67" t="s">
        <v>3084</v>
      </c>
    </row>
    <row r="68" spans="1:6">
      <c r="A68">
        <v>67</v>
      </c>
      <c r="B68" t="s">
        <v>4319</v>
      </c>
      <c r="C68" t="s">
        <v>530</v>
      </c>
      <c r="D68">
        <v>5468</v>
      </c>
      <c r="E68" t="s">
        <v>453</v>
      </c>
      <c r="F68" t="s">
        <v>331</v>
      </c>
    </row>
    <row r="69" spans="1:6">
      <c r="A69">
        <v>68</v>
      </c>
      <c r="B69" t="s">
        <v>4317</v>
      </c>
      <c r="C69" t="s">
        <v>531</v>
      </c>
      <c r="D69">
        <v>8972</v>
      </c>
      <c r="E69" t="s">
        <v>549</v>
      </c>
      <c r="F69" t="s">
        <v>332</v>
      </c>
    </row>
    <row r="70" spans="1:6">
      <c r="A70">
        <v>69</v>
      </c>
      <c r="B70" t="s">
        <v>486</v>
      </c>
      <c r="C70" t="s">
        <v>598</v>
      </c>
      <c r="D70">
        <v>255488</v>
      </c>
      <c r="E70" t="s">
        <v>550</v>
      </c>
      <c r="F70" t="s">
        <v>2853</v>
      </c>
    </row>
    <row r="71" spans="1:6">
      <c r="A71">
        <v>70</v>
      </c>
      <c r="B71" t="s">
        <v>487</v>
      </c>
      <c r="C71" t="s">
        <v>599</v>
      </c>
      <c r="D71">
        <v>5581</v>
      </c>
      <c r="E71" t="s">
        <v>551</v>
      </c>
      <c r="F71" t="s">
        <v>333</v>
      </c>
    </row>
    <row r="72" spans="1:6">
      <c r="A72">
        <v>71</v>
      </c>
      <c r="B72" t="s">
        <v>4322</v>
      </c>
      <c r="C72" t="s">
        <v>600</v>
      </c>
      <c r="D72">
        <v>7067</v>
      </c>
      <c r="E72" t="s">
        <v>552</v>
      </c>
      <c r="F72" t="s">
        <v>419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>
  <dimension ref="A1:J35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48" t="s">
        <v>4139</v>
      </c>
      <c r="B1" s="249" t="s">
        <v>4140</v>
      </c>
      <c r="C1" s="250" t="s">
        <v>4141</v>
      </c>
      <c r="D1" s="251" t="s">
        <v>4142</v>
      </c>
      <c r="E1" s="252" t="s">
        <v>4143</v>
      </c>
      <c r="F1" s="253" t="s">
        <v>4144</v>
      </c>
      <c r="G1" s="254" t="s">
        <v>4145</v>
      </c>
      <c r="H1" s="255" t="s">
        <v>4146</v>
      </c>
      <c r="I1" s="256" t="s">
        <v>4454</v>
      </c>
      <c r="J1" s="257" t="s">
        <v>4455</v>
      </c>
    </row>
    <row r="2" spans="1:10">
      <c r="A2">
        <v>1</v>
      </c>
      <c r="B2" t="s">
        <v>420</v>
      </c>
      <c r="C2" t="s">
        <v>367</v>
      </c>
      <c r="D2">
        <v>23328</v>
      </c>
      <c r="E2" t="s">
        <v>344</v>
      </c>
      <c r="F2" t="s">
        <v>4689</v>
      </c>
    </row>
    <row r="3" spans="1:10">
      <c r="A3">
        <v>2</v>
      </c>
      <c r="B3" t="s">
        <v>4712</v>
      </c>
      <c r="C3" t="s">
        <v>1245</v>
      </c>
      <c r="D3">
        <v>5031</v>
      </c>
      <c r="E3" t="s">
        <v>1044</v>
      </c>
      <c r="F3" t="s">
        <v>1014</v>
      </c>
    </row>
    <row r="4" spans="1:10">
      <c r="A4">
        <v>3</v>
      </c>
      <c r="B4" t="s">
        <v>1407</v>
      </c>
      <c r="C4" t="s">
        <v>1520</v>
      </c>
      <c r="D4">
        <v>157627</v>
      </c>
      <c r="E4" t="s">
        <v>1261</v>
      </c>
    </row>
    <row r="5" spans="1:10">
      <c r="A5">
        <v>4</v>
      </c>
      <c r="B5" t="s">
        <v>743</v>
      </c>
      <c r="C5" t="s">
        <v>649</v>
      </c>
      <c r="D5">
        <v>2675</v>
      </c>
      <c r="E5" t="s">
        <v>677</v>
      </c>
      <c r="F5" t="s">
        <v>700</v>
      </c>
    </row>
    <row r="6" spans="1:10">
      <c r="A6">
        <v>5</v>
      </c>
      <c r="B6" t="s">
        <v>421</v>
      </c>
      <c r="C6" t="s">
        <v>368</v>
      </c>
      <c r="D6">
        <v>55022</v>
      </c>
      <c r="E6" t="s">
        <v>345</v>
      </c>
      <c r="F6" t="s">
        <v>4759</v>
      </c>
    </row>
    <row r="7" spans="1:10">
      <c r="A7">
        <v>6</v>
      </c>
      <c r="B7" t="s">
        <v>4338</v>
      </c>
      <c r="C7" t="s">
        <v>2536</v>
      </c>
      <c r="D7">
        <v>714</v>
      </c>
      <c r="E7" t="s">
        <v>2527</v>
      </c>
      <c r="F7" t="s">
        <v>4759</v>
      </c>
    </row>
    <row r="8" spans="1:10">
      <c r="A8">
        <v>7</v>
      </c>
      <c r="B8" t="s">
        <v>4426</v>
      </c>
      <c r="C8" t="s">
        <v>1648</v>
      </c>
      <c r="D8">
        <v>2359</v>
      </c>
      <c r="E8" t="s">
        <v>1705</v>
      </c>
      <c r="F8" t="s">
        <v>1566</v>
      </c>
    </row>
    <row r="9" spans="1:10">
      <c r="A9">
        <v>8</v>
      </c>
      <c r="B9" t="s">
        <v>422</v>
      </c>
      <c r="C9" t="s">
        <v>369</v>
      </c>
      <c r="D9">
        <v>27197</v>
      </c>
      <c r="E9" t="s">
        <v>346</v>
      </c>
      <c r="F9" t="s">
        <v>3419</v>
      </c>
    </row>
    <row r="10" spans="1:10">
      <c r="A10">
        <v>9</v>
      </c>
      <c r="B10" t="s">
        <v>740</v>
      </c>
      <c r="C10" t="s">
        <v>755</v>
      </c>
      <c r="D10">
        <v>10462</v>
      </c>
      <c r="E10" t="s">
        <v>674</v>
      </c>
      <c r="F10" t="s">
        <v>1047</v>
      </c>
    </row>
    <row r="11" spans="1:10">
      <c r="A11">
        <v>10</v>
      </c>
      <c r="B11" t="s">
        <v>724</v>
      </c>
      <c r="C11" t="s">
        <v>569</v>
      </c>
      <c r="D11">
        <v>10501</v>
      </c>
      <c r="E11" t="s">
        <v>699</v>
      </c>
      <c r="F11" t="s">
        <v>4676</v>
      </c>
    </row>
    <row r="12" spans="1:10">
      <c r="A12">
        <v>11</v>
      </c>
      <c r="B12" t="s">
        <v>4325</v>
      </c>
      <c r="C12" t="s">
        <v>370</v>
      </c>
      <c r="D12">
        <v>23136</v>
      </c>
      <c r="E12" t="s">
        <v>347</v>
      </c>
      <c r="F12" t="s">
        <v>291</v>
      </c>
    </row>
    <row r="13" spans="1:10">
      <c r="A13">
        <v>12</v>
      </c>
      <c r="B13" t="s">
        <v>3305</v>
      </c>
      <c r="C13" t="s">
        <v>3203</v>
      </c>
      <c r="D13">
        <v>2517</v>
      </c>
      <c r="E13" t="s">
        <v>3169</v>
      </c>
      <c r="F13" t="s">
        <v>3040</v>
      </c>
    </row>
    <row r="14" spans="1:10">
      <c r="A14">
        <v>13</v>
      </c>
      <c r="B14" t="s">
        <v>2620</v>
      </c>
      <c r="C14" t="s">
        <v>2534</v>
      </c>
      <c r="D14">
        <v>713</v>
      </c>
      <c r="E14" t="s">
        <v>2525</v>
      </c>
      <c r="F14" t="s">
        <v>4670</v>
      </c>
    </row>
    <row r="15" spans="1:10">
      <c r="A15">
        <v>14</v>
      </c>
      <c r="B15" t="s">
        <v>4327</v>
      </c>
      <c r="C15" t="s">
        <v>1143</v>
      </c>
      <c r="D15">
        <v>5730</v>
      </c>
      <c r="E15" t="s">
        <v>1087</v>
      </c>
      <c r="F15" t="s">
        <v>1017</v>
      </c>
    </row>
    <row r="16" spans="1:10">
      <c r="A16">
        <v>15</v>
      </c>
      <c r="B16" t="s">
        <v>3693</v>
      </c>
      <c r="C16" t="s">
        <v>3797</v>
      </c>
      <c r="D16">
        <v>6274</v>
      </c>
      <c r="E16" t="s">
        <v>3573</v>
      </c>
      <c r="F16" t="s">
        <v>3428</v>
      </c>
    </row>
    <row r="17" spans="1:6">
      <c r="A17">
        <v>16</v>
      </c>
      <c r="B17" t="s">
        <v>749</v>
      </c>
      <c r="C17" t="s">
        <v>663</v>
      </c>
      <c r="D17">
        <v>375704</v>
      </c>
      <c r="E17" t="s">
        <v>690</v>
      </c>
      <c r="F17" t="s">
        <v>4759</v>
      </c>
    </row>
    <row r="18" spans="1:6">
      <c r="A18">
        <v>17</v>
      </c>
      <c r="B18" t="s">
        <v>748</v>
      </c>
      <c r="C18" t="s">
        <v>661</v>
      </c>
      <c r="D18">
        <v>23179</v>
      </c>
      <c r="E18" t="s">
        <v>688</v>
      </c>
      <c r="F18" t="s">
        <v>616</v>
      </c>
    </row>
    <row r="19" spans="1:6">
      <c r="A19">
        <v>18</v>
      </c>
      <c r="B19" t="s">
        <v>746</v>
      </c>
      <c r="C19" t="s">
        <v>656</v>
      </c>
      <c r="D19">
        <v>27299</v>
      </c>
      <c r="E19" t="s">
        <v>684</v>
      </c>
      <c r="F19" t="s">
        <v>614</v>
      </c>
    </row>
    <row r="20" spans="1:6">
      <c r="A20">
        <v>19</v>
      </c>
      <c r="B20" t="s">
        <v>359</v>
      </c>
      <c r="C20" t="s">
        <v>371</v>
      </c>
      <c r="D20">
        <v>27346</v>
      </c>
      <c r="E20" t="s">
        <v>348</v>
      </c>
      <c r="F20" t="s">
        <v>4689</v>
      </c>
    </row>
    <row r="21" spans="1:6">
      <c r="A21">
        <v>20</v>
      </c>
      <c r="B21" t="s">
        <v>360</v>
      </c>
      <c r="C21" t="s">
        <v>372</v>
      </c>
      <c r="D21">
        <v>10205</v>
      </c>
      <c r="E21" t="s">
        <v>349</v>
      </c>
      <c r="F21" t="s">
        <v>4759</v>
      </c>
    </row>
    <row r="22" spans="1:6">
      <c r="A22">
        <v>21</v>
      </c>
      <c r="B22" t="s">
        <v>361</v>
      </c>
      <c r="C22" t="s">
        <v>373</v>
      </c>
      <c r="D22">
        <v>401720</v>
      </c>
      <c r="E22" t="s">
        <v>350</v>
      </c>
      <c r="F22" t="s">
        <v>292</v>
      </c>
    </row>
    <row r="23" spans="1:6">
      <c r="A23">
        <v>22</v>
      </c>
      <c r="B23" t="s">
        <v>362</v>
      </c>
      <c r="C23" t="s">
        <v>374</v>
      </c>
      <c r="D23">
        <v>64386</v>
      </c>
      <c r="E23" t="s">
        <v>351</v>
      </c>
      <c r="F23" t="s">
        <v>293</v>
      </c>
    </row>
    <row r="24" spans="1:6">
      <c r="A24">
        <v>23</v>
      </c>
      <c r="B24" t="s">
        <v>4607</v>
      </c>
      <c r="C24" t="s">
        <v>2734</v>
      </c>
      <c r="D24">
        <v>4851</v>
      </c>
      <c r="E24" t="s">
        <v>2762</v>
      </c>
      <c r="F24" t="s">
        <v>2695</v>
      </c>
    </row>
    <row r="25" spans="1:6">
      <c r="A25">
        <v>24</v>
      </c>
      <c r="B25" t="s">
        <v>363</v>
      </c>
      <c r="C25" t="s">
        <v>375</v>
      </c>
      <c r="D25">
        <v>219539</v>
      </c>
      <c r="E25" t="s">
        <v>352</v>
      </c>
      <c r="F25" t="s">
        <v>4759</v>
      </c>
    </row>
    <row r="26" spans="1:6">
      <c r="A26">
        <v>25</v>
      </c>
      <c r="B26" t="s">
        <v>4348</v>
      </c>
      <c r="C26" t="s">
        <v>670</v>
      </c>
      <c r="D26">
        <v>5570</v>
      </c>
      <c r="E26" t="s">
        <v>797</v>
      </c>
      <c r="F26" t="s">
        <v>622</v>
      </c>
    </row>
    <row r="27" spans="1:6">
      <c r="A27">
        <v>26</v>
      </c>
      <c r="B27" t="s">
        <v>4320</v>
      </c>
      <c r="C27" t="s">
        <v>489</v>
      </c>
      <c r="D27">
        <v>140</v>
      </c>
      <c r="E27" t="s">
        <v>602</v>
      </c>
      <c r="F27" t="s">
        <v>2435</v>
      </c>
    </row>
    <row r="28" spans="1:6">
      <c r="A28">
        <v>27</v>
      </c>
      <c r="B28" t="s">
        <v>364</v>
      </c>
      <c r="C28" t="s">
        <v>376</v>
      </c>
      <c r="D28">
        <v>639</v>
      </c>
      <c r="E28" t="s">
        <v>353</v>
      </c>
      <c r="F28" t="s">
        <v>3869</v>
      </c>
    </row>
    <row r="29" spans="1:6">
      <c r="A29">
        <v>28</v>
      </c>
      <c r="B29" t="s">
        <v>4326</v>
      </c>
      <c r="C29" t="s">
        <v>377</v>
      </c>
      <c r="D29">
        <v>1837</v>
      </c>
      <c r="E29" t="s">
        <v>354</v>
      </c>
      <c r="F29" t="s">
        <v>294</v>
      </c>
    </row>
    <row r="30" spans="1:6">
      <c r="A30">
        <v>29</v>
      </c>
      <c r="B30" t="s">
        <v>365</v>
      </c>
      <c r="C30" t="s">
        <v>378</v>
      </c>
      <c r="D30">
        <v>152518</v>
      </c>
      <c r="E30" t="s">
        <v>355</v>
      </c>
      <c r="F30" t="s">
        <v>295</v>
      </c>
    </row>
    <row r="31" spans="1:6">
      <c r="A31">
        <v>30</v>
      </c>
      <c r="B31" t="s">
        <v>366</v>
      </c>
      <c r="C31" t="s">
        <v>379</v>
      </c>
      <c r="D31">
        <v>55841</v>
      </c>
      <c r="E31" t="s">
        <v>356</v>
      </c>
    </row>
    <row r="32" spans="1:6">
      <c r="A32">
        <v>31</v>
      </c>
      <c r="B32" t="s">
        <v>4344</v>
      </c>
      <c r="C32" t="s">
        <v>3639</v>
      </c>
      <c r="D32">
        <v>11326</v>
      </c>
      <c r="E32" t="s">
        <v>3540</v>
      </c>
      <c r="F32" t="s">
        <v>4689</v>
      </c>
    </row>
    <row r="33" spans="1:6">
      <c r="A33">
        <v>32</v>
      </c>
      <c r="B33" t="s">
        <v>4323</v>
      </c>
      <c r="C33" t="s">
        <v>380</v>
      </c>
      <c r="D33">
        <v>2022</v>
      </c>
      <c r="E33" t="s">
        <v>357</v>
      </c>
      <c r="F33" t="s">
        <v>296</v>
      </c>
    </row>
    <row r="34" spans="1:6">
      <c r="A34">
        <v>33</v>
      </c>
      <c r="B34" t="s">
        <v>1777</v>
      </c>
      <c r="C34" t="s">
        <v>1630</v>
      </c>
      <c r="D34">
        <v>5738</v>
      </c>
      <c r="E34" t="s">
        <v>1588</v>
      </c>
      <c r="F34" t="s">
        <v>4689</v>
      </c>
    </row>
    <row r="35" spans="1:6">
      <c r="A35">
        <v>34</v>
      </c>
      <c r="B35" t="s">
        <v>4324</v>
      </c>
      <c r="C35" t="s">
        <v>343</v>
      </c>
      <c r="D35">
        <v>4091</v>
      </c>
      <c r="E35" t="s">
        <v>358</v>
      </c>
      <c r="F35" t="s">
        <v>387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>
  <dimension ref="A1:J52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58" t="s">
        <v>4139</v>
      </c>
      <c r="B1" s="259" t="s">
        <v>4140</v>
      </c>
      <c r="C1" s="260" t="s">
        <v>4141</v>
      </c>
      <c r="D1" s="261" t="s">
        <v>4142</v>
      </c>
      <c r="E1" s="262" t="s">
        <v>4143</v>
      </c>
      <c r="F1" s="263" t="s">
        <v>4144</v>
      </c>
      <c r="G1" s="264" t="s">
        <v>4145</v>
      </c>
      <c r="H1" s="265" t="s">
        <v>4146</v>
      </c>
      <c r="I1" s="266" t="s">
        <v>4454</v>
      </c>
      <c r="J1" s="267" t="s">
        <v>4455</v>
      </c>
    </row>
    <row r="2" spans="1:10">
      <c r="A2">
        <v>1</v>
      </c>
      <c r="B2" t="s">
        <v>388</v>
      </c>
      <c r="C2" t="s">
        <v>403</v>
      </c>
      <c r="D2">
        <v>249</v>
      </c>
      <c r="E2" t="s">
        <v>329</v>
      </c>
      <c r="F2" t="s">
        <v>340</v>
      </c>
    </row>
    <row r="3" spans="1:10">
      <c r="A3">
        <v>2</v>
      </c>
      <c r="B3" t="s">
        <v>389</v>
      </c>
      <c r="C3" t="s">
        <v>404</v>
      </c>
      <c r="D3">
        <v>5266</v>
      </c>
      <c r="E3" t="s">
        <v>330</v>
      </c>
      <c r="F3" t="s">
        <v>1198</v>
      </c>
    </row>
    <row r="4" spans="1:10">
      <c r="A4">
        <v>3</v>
      </c>
      <c r="B4" t="s">
        <v>4328</v>
      </c>
      <c r="C4" t="s">
        <v>405</v>
      </c>
      <c r="D4">
        <v>2205</v>
      </c>
      <c r="E4" t="s">
        <v>259</v>
      </c>
      <c r="F4" t="s">
        <v>341</v>
      </c>
    </row>
    <row r="5" spans="1:10">
      <c r="A5">
        <v>4</v>
      </c>
      <c r="B5" t="s">
        <v>4281</v>
      </c>
      <c r="C5" t="s">
        <v>406</v>
      </c>
      <c r="D5">
        <v>9590</v>
      </c>
      <c r="E5" t="s">
        <v>260</v>
      </c>
      <c r="F5" t="s">
        <v>342</v>
      </c>
    </row>
    <row r="6" spans="1:10">
      <c r="A6">
        <v>5</v>
      </c>
      <c r="B6" t="s">
        <v>362</v>
      </c>
      <c r="C6" t="s">
        <v>374</v>
      </c>
      <c r="D6">
        <v>64386</v>
      </c>
      <c r="E6" t="s">
        <v>351</v>
      </c>
      <c r="F6" t="s">
        <v>293</v>
      </c>
    </row>
    <row r="7" spans="1:10">
      <c r="A7">
        <v>6</v>
      </c>
      <c r="B7" t="s">
        <v>4823</v>
      </c>
      <c r="C7" t="s">
        <v>3779</v>
      </c>
      <c r="D7">
        <v>11251</v>
      </c>
      <c r="E7" t="s">
        <v>3546</v>
      </c>
      <c r="F7" t="s">
        <v>3442</v>
      </c>
    </row>
    <row r="8" spans="1:10">
      <c r="A8">
        <v>7</v>
      </c>
      <c r="B8" t="s">
        <v>4288</v>
      </c>
      <c r="C8" t="s">
        <v>407</v>
      </c>
      <c r="D8">
        <v>729359</v>
      </c>
      <c r="E8" t="s">
        <v>261</v>
      </c>
      <c r="F8" t="s">
        <v>4759</v>
      </c>
    </row>
    <row r="9" spans="1:10">
      <c r="A9">
        <v>8</v>
      </c>
      <c r="B9" t="s">
        <v>4287</v>
      </c>
      <c r="C9" t="s">
        <v>408</v>
      </c>
      <c r="D9">
        <v>212</v>
      </c>
      <c r="E9" t="s">
        <v>262</v>
      </c>
      <c r="F9" t="s">
        <v>288</v>
      </c>
    </row>
    <row r="10" spans="1:10">
      <c r="A10">
        <v>9</v>
      </c>
      <c r="B10" t="s">
        <v>4286</v>
      </c>
      <c r="C10" t="s">
        <v>301</v>
      </c>
      <c r="D10">
        <v>4043</v>
      </c>
      <c r="E10" t="s">
        <v>263</v>
      </c>
      <c r="F10" t="s">
        <v>289</v>
      </c>
    </row>
    <row r="11" spans="1:10">
      <c r="A11">
        <v>10</v>
      </c>
      <c r="B11" t="s">
        <v>3704</v>
      </c>
      <c r="C11" t="s">
        <v>3810</v>
      </c>
      <c r="D11">
        <v>634</v>
      </c>
      <c r="E11" t="s">
        <v>3593</v>
      </c>
      <c r="F11" t="s">
        <v>3399</v>
      </c>
    </row>
    <row r="12" spans="1:10">
      <c r="A12">
        <v>11</v>
      </c>
      <c r="B12" t="s">
        <v>390</v>
      </c>
      <c r="C12" t="s">
        <v>302</v>
      </c>
      <c r="D12">
        <v>23214</v>
      </c>
      <c r="E12" t="s">
        <v>264</v>
      </c>
      <c r="F12" t="s">
        <v>945</v>
      </c>
    </row>
    <row r="13" spans="1:10">
      <c r="A13">
        <v>12</v>
      </c>
      <c r="B13" t="s">
        <v>1410</v>
      </c>
      <c r="C13" t="s">
        <v>1525</v>
      </c>
      <c r="D13">
        <v>4248</v>
      </c>
      <c r="E13" t="s">
        <v>1264</v>
      </c>
      <c r="F13" t="s">
        <v>1256</v>
      </c>
    </row>
    <row r="14" spans="1:10">
      <c r="A14">
        <v>13</v>
      </c>
      <c r="B14" t="s">
        <v>391</v>
      </c>
      <c r="C14" t="s">
        <v>303</v>
      </c>
      <c r="D14">
        <v>80115</v>
      </c>
      <c r="E14" t="s">
        <v>265</v>
      </c>
      <c r="F14" t="s">
        <v>290</v>
      </c>
    </row>
    <row r="15" spans="1:10">
      <c r="A15">
        <v>14</v>
      </c>
      <c r="B15" t="s">
        <v>4550</v>
      </c>
      <c r="C15" t="s">
        <v>2111</v>
      </c>
      <c r="D15">
        <v>3772</v>
      </c>
      <c r="E15" t="s">
        <v>2059</v>
      </c>
      <c r="F15" t="s">
        <v>2084</v>
      </c>
    </row>
    <row r="16" spans="1:10">
      <c r="A16">
        <v>15</v>
      </c>
      <c r="B16" t="s">
        <v>4284</v>
      </c>
      <c r="C16" t="s">
        <v>304</v>
      </c>
      <c r="D16">
        <v>10135</v>
      </c>
      <c r="E16" t="s">
        <v>266</v>
      </c>
      <c r="F16" t="s">
        <v>223</v>
      </c>
    </row>
    <row r="17" spans="1:10">
      <c r="A17">
        <v>16</v>
      </c>
      <c r="B17" t="s">
        <v>4285</v>
      </c>
      <c r="C17" t="s">
        <v>305</v>
      </c>
      <c r="D17">
        <v>148022</v>
      </c>
      <c r="E17" t="s">
        <v>267</v>
      </c>
      <c r="F17" t="s">
        <v>224</v>
      </c>
    </row>
    <row r="18" spans="1:10">
      <c r="A18">
        <v>17</v>
      </c>
      <c r="B18" t="s">
        <v>392</v>
      </c>
      <c r="C18" t="s">
        <v>306</v>
      </c>
      <c r="D18">
        <v>6286</v>
      </c>
      <c r="E18" t="s">
        <v>268</v>
      </c>
      <c r="F18" t="s">
        <v>225</v>
      </c>
    </row>
    <row r="19" spans="1:10">
      <c r="A19">
        <v>18</v>
      </c>
      <c r="B19" t="s">
        <v>393</v>
      </c>
      <c r="C19" t="s">
        <v>307</v>
      </c>
      <c r="D19">
        <v>57407</v>
      </c>
      <c r="E19" t="s">
        <v>269</v>
      </c>
      <c r="F19" t="s">
        <v>226</v>
      </c>
    </row>
    <row r="20" spans="1:10">
      <c r="A20">
        <v>19</v>
      </c>
      <c r="B20" t="s">
        <v>1803</v>
      </c>
      <c r="C20" t="s">
        <v>1666</v>
      </c>
      <c r="D20">
        <v>2867</v>
      </c>
      <c r="E20" t="s">
        <v>1547</v>
      </c>
      <c r="F20" t="s">
        <v>1477</v>
      </c>
    </row>
    <row r="21" spans="1:10">
      <c r="A21">
        <v>20</v>
      </c>
      <c r="B21" t="s">
        <v>3762</v>
      </c>
      <c r="C21" t="s">
        <v>3528</v>
      </c>
      <c r="D21">
        <v>338442</v>
      </c>
      <c r="E21" t="s">
        <v>3480</v>
      </c>
      <c r="F21" t="s">
        <v>3377</v>
      </c>
    </row>
    <row r="22" spans="1:10">
      <c r="A22">
        <v>21</v>
      </c>
      <c r="B22" t="s">
        <v>3836</v>
      </c>
      <c r="C22" t="s">
        <v>3773</v>
      </c>
      <c r="D22">
        <v>266747</v>
      </c>
      <c r="E22" t="s">
        <v>3682</v>
      </c>
      <c r="F22" t="s">
        <v>3438</v>
      </c>
    </row>
    <row r="23" spans="1:10">
      <c r="A23">
        <v>22</v>
      </c>
      <c r="B23" t="s">
        <v>394</v>
      </c>
      <c r="C23" t="s">
        <v>308</v>
      </c>
      <c r="D23">
        <v>11267</v>
      </c>
      <c r="E23" t="s">
        <v>270</v>
      </c>
      <c r="F23" t="s">
        <v>227</v>
      </c>
      <c r="I23" t="s">
        <v>3826</v>
      </c>
      <c r="J23" t="s">
        <v>2797</v>
      </c>
    </row>
    <row r="24" spans="1:10">
      <c r="A24">
        <v>23</v>
      </c>
      <c r="B24" t="s">
        <v>4317</v>
      </c>
      <c r="C24" t="s">
        <v>531</v>
      </c>
      <c r="D24">
        <v>8972</v>
      </c>
      <c r="E24" t="s">
        <v>549</v>
      </c>
      <c r="F24" t="s">
        <v>332</v>
      </c>
    </row>
    <row r="25" spans="1:10">
      <c r="A25">
        <v>24</v>
      </c>
      <c r="B25" t="s">
        <v>395</v>
      </c>
      <c r="C25" t="s">
        <v>309</v>
      </c>
      <c r="D25">
        <v>60672</v>
      </c>
      <c r="E25" t="s">
        <v>271</v>
      </c>
    </row>
    <row r="26" spans="1:10">
      <c r="A26">
        <v>25</v>
      </c>
      <c r="B26" t="s">
        <v>4282</v>
      </c>
      <c r="C26" t="s">
        <v>310</v>
      </c>
      <c r="D26">
        <v>56666</v>
      </c>
      <c r="E26" t="s">
        <v>272</v>
      </c>
      <c r="F26" t="s">
        <v>228</v>
      </c>
    </row>
    <row r="27" spans="1:10">
      <c r="A27">
        <v>26</v>
      </c>
      <c r="B27" t="s">
        <v>4291</v>
      </c>
      <c r="C27" t="s">
        <v>311</v>
      </c>
      <c r="D27">
        <v>51466</v>
      </c>
      <c r="E27" t="s">
        <v>273</v>
      </c>
      <c r="F27" t="s">
        <v>229</v>
      </c>
    </row>
    <row r="28" spans="1:10">
      <c r="A28">
        <v>27</v>
      </c>
      <c r="B28" t="s">
        <v>396</v>
      </c>
      <c r="C28" t="s">
        <v>312</v>
      </c>
      <c r="D28">
        <v>57210</v>
      </c>
      <c r="E28" t="s">
        <v>274</v>
      </c>
      <c r="F28" t="s">
        <v>4759</v>
      </c>
    </row>
    <row r="29" spans="1:10">
      <c r="A29">
        <v>28</v>
      </c>
      <c r="B29" t="s">
        <v>397</v>
      </c>
      <c r="C29" t="s">
        <v>313</v>
      </c>
      <c r="D29">
        <v>120146</v>
      </c>
      <c r="E29" t="s">
        <v>275</v>
      </c>
      <c r="F29" t="s">
        <v>3411</v>
      </c>
    </row>
    <row r="30" spans="1:10">
      <c r="A30">
        <v>29</v>
      </c>
      <c r="B30" t="s">
        <v>2917</v>
      </c>
      <c r="C30" t="s">
        <v>2974</v>
      </c>
      <c r="D30">
        <v>126231</v>
      </c>
      <c r="E30" t="s">
        <v>2897</v>
      </c>
      <c r="F30" t="s">
        <v>3084</v>
      </c>
    </row>
    <row r="31" spans="1:10">
      <c r="A31">
        <v>30</v>
      </c>
      <c r="B31" t="s">
        <v>398</v>
      </c>
      <c r="C31" t="s">
        <v>314</v>
      </c>
      <c r="D31">
        <v>60675</v>
      </c>
      <c r="E31" t="s">
        <v>276</v>
      </c>
      <c r="F31" t="s">
        <v>230</v>
      </c>
    </row>
    <row r="32" spans="1:10">
      <c r="A32">
        <v>31</v>
      </c>
      <c r="B32" t="s">
        <v>399</v>
      </c>
      <c r="C32" t="s">
        <v>315</v>
      </c>
      <c r="D32">
        <v>10098</v>
      </c>
      <c r="E32" t="s">
        <v>277</v>
      </c>
      <c r="F32" t="s">
        <v>4759</v>
      </c>
    </row>
    <row r="33" spans="1:10">
      <c r="A33">
        <v>32</v>
      </c>
      <c r="B33" t="s">
        <v>4479</v>
      </c>
      <c r="C33" t="s">
        <v>1945</v>
      </c>
      <c r="D33">
        <v>6732</v>
      </c>
      <c r="E33" t="s">
        <v>1955</v>
      </c>
      <c r="F33" t="s">
        <v>1965</v>
      </c>
    </row>
    <row r="34" spans="1:10">
      <c r="A34">
        <v>33</v>
      </c>
      <c r="B34" t="s">
        <v>4289</v>
      </c>
      <c r="C34" t="s">
        <v>316</v>
      </c>
      <c r="D34">
        <v>6235</v>
      </c>
      <c r="E34" t="s">
        <v>278</v>
      </c>
      <c r="F34" t="s">
        <v>231</v>
      </c>
    </row>
    <row r="35" spans="1:10">
      <c r="A35">
        <v>34</v>
      </c>
      <c r="B35" t="s">
        <v>4292</v>
      </c>
      <c r="C35" t="s">
        <v>317</v>
      </c>
      <c r="D35">
        <v>7039</v>
      </c>
      <c r="E35" t="s">
        <v>279</v>
      </c>
      <c r="F35" t="s">
        <v>297</v>
      </c>
    </row>
    <row r="36" spans="1:10">
      <c r="A36">
        <v>35</v>
      </c>
      <c r="B36" t="s">
        <v>4759</v>
      </c>
      <c r="C36" t="s">
        <v>318</v>
      </c>
    </row>
    <row r="37" spans="1:10">
      <c r="A37">
        <v>36</v>
      </c>
      <c r="B37" t="s">
        <v>400</v>
      </c>
      <c r="C37" t="s">
        <v>319</v>
      </c>
      <c r="D37">
        <v>51312</v>
      </c>
      <c r="E37" t="s">
        <v>280</v>
      </c>
      <c r="F37" t="s">
        <v>4759</v>
      </c>
    </row>
    <row r="38" spans="1:10">
      <c r="A38">
        <v>37</v>
      </c>
      <c r="B38" t="s">
        <v>742</v>
      </c>
      <c r="C38" t="s">
        <v>648</v>
      </c>
      <c r="D38">
        <v>285848</v>
      </c>
      <c r="E38" t="s">
        <v>676</v>
      </c>
      <c r="F38" t="s">
        <v>3089</v>
      </c>
    </row>
    <row r="39" spans="1:10">
      <c r="A39">
        <v>38</v>
      </c>
      <c r="B39" t="s">
        <v>4720</v>
      </c>
      <c r="C39" t="s">
        <v>1135</v>
      </c>
      <c r="D39">
        <v>8115</v>
      </c>
      <c r="E39" t="s">
        <v>1079</v>
      </c>
      <c r="F39" t="s">
        <v>4759</v>
      </c>
    </row>
    <row r="40" spans="1:10">
      <c r="A40">
        <v>39</v>
      </c>
      <c r="B40" t="s">
        <v>4531</v>
      </c>
      <c r="C40" t="s">
        <v>2108</v>
      </c>
      <c r="D40">
        <v>133</v>
      </c>
      <c r="E40" t="s">
        <v>2056</v>
      </c>
      <c r="F40" t="s">
        <v>2082</v>
      </c>
    </row>
    <row r="41" spans="1:10">
      <c r="A41">
        <v>40</v>
      </c>
      <c r="B41" t="s">
        <v>401</v>
      </c>
      <c r="C41" t="s">
        <v>320</v>
      </c>
      <c r="D41">
        <v>57149</v>
      </c>
      <c r="E41" t="s">
        <v>334</v>
      </c>
      <c r="F41" t="s">
        <v>4759</v>
      </c>
    </row>
    <row r="42" spans="1:10">
      <c r="A42">
        <v>41</v>
      </c>
      <c r="B42" t="s">
        <v>4293</v>
      </c>
      <c r="C42" t="s">
        <v>321</v>
      </c>
      <c r="D42">
        <v>84649</v>
      </c>
      <c r="E42" t="s">
        <v>335</v>
      </c>
      <c r="F42" t="s">
        <v>298</v>
      </c>
    </row>
    <row r="43" spans="1:10">
      <c r="A43">
        <v>42</v>
      </c>
      <c r="B43" t="s">
        <v>4329</v>
      </c>
      <c r="C43" t="s">
        <v>322</v>
      </c>
      <c r="D43">
        <v>5372</v>
      </c>
      <c r="E43" t="s">
        <v>336</v>
      </c>
      <c r="F43" t="s">
        <v>299</v>
      </c>
    </row>
    <row r="44" spans="1:10">
      <c r="A44">
        <v>43</v>
      </c>
      <c r="B44" t="s">
        <v>4290</v>
      </c>
      <c r="C44" t="s">
        <v>323</v>
      </c>
      <c r="D44">
        <v>8835</v>
      </c>
      <c r="E44" t="s">
        <v>337</v>
      </c>
      <c r="F44" t="s">
        <v>300</v>
      </c>
    </row>
    <row r="45" spans="1:10">
      <c r="A45">
        <v>44</v>
      </c>
      <c r="B45" t="s">
        <v>4759</v>
      </c>
      <c r="C45" t="s">
        <v>324</v>
      </c>
    </row>
    <row r="46" spans="1:10">
      <c r="A46">
        <v>45</v>
      </c>
      <c r="B46" t="s">
        <v>4283</v>
      </c>
      <c r="C46" t="s">
        <v>325</v>
      </c>
      <c r="D46">
        <v>3949</v>
      </c>
      <c r="E46" t="s">
        <v>338</v>
      </c>
      <c r="F46" t="s">
        <v>249</v>
      </c>
      <c r="I46" t="s">
        <v>251</v>
      </c>
      <c r="J46" t="s">
        <v>252</v>
      </c>
    </row>
    <row r="47" spans="1:10">
      <c r="A47">
        <v>46</v>
      </c>
      <c r="B47" t="s">
        <v>402</v>
      </c>
      <c r="C47" t="s">
        <v>326</v>
      </c>
      <c r="D47">
        <v>3792</v>
      </c>
      <c r="E47" t="s">
        <v>339</v>
      </c>
      <c r="F47" t="s">
        <v>250</v>
      </c>
    </row>
    <row r="48" spans="1:10">
      <c r="A48">
        <v>47</v>
      </c>
      <c r="B48" t="s">
        <v>4343</v>
      </c>
      <c r="C48" t="s">
        <v>2683</v>
      </c>
      <c r="D48">
        <v>914</v>
      </c>
      <c r="E48" t="s">
        <v>2510</v>
      </c>
      <c r="F48" t="s">
        <v>2432</v>
      </c>
    </row>
    <row r="49" spans="1:6">
      <c r="A49">
        <v>48</v>
      </c>
      <c r="B49" t="s">
        <v>4759</v>
      </c>
      <c r="C49" t="s">
        <v>327</v>
      </c>
    </row>
    <row r="50" spans="1:6">
      <c r="A50">
        <v>49</v>
      </c>
      <c r="B50" t="s">
        <v>4759</v>
      </c>
      <c r="C50" t="s">
        <v>328</v>
      </c>
    </row>
    <row r="51" spans="1:6">
      <c r="A51">
        <v>50</v>
      </c>
      <c r="B51" t="s">
        <v>4505</v>
      </c>
      <c r="C51" t="s">
        <v>1638</v>
      </c>
      <c r="D51">
        <v>134957</v>
      </c>
      <c r="E51" t="s">
        <v>1596</v>
      </c>
      <c r="F51" t="s">
        <v>4664</v>
      </c>
    </row>
    <row r="52" spans="1:6">
      <c r="A52">
        <v>51</v>
      </c>
      <c r="B52" t="s">
        <v>4547</v>
      </c>
      <c r="C52" t="s">
        <v>2118</v>
      </c>
      <c r="D52">
        <v>116369</v>
      </c>
      <c r="E52" t="s">
        <v>2066</v>
      </c>
      <c r="F52" t="s">
        <v>2006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>
  <dimension ref="A1:J23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68" t="s">
        <v>4139</v>
      </c>
      <c r="B1" s="269" t="s">
        <v>4140</v>
      </c>
      <c r="C1" s="270" t="s">
        <v>4141</v>
      </c>
      <c r="D1" s="271" t="s">
        <v>4142</v>
      </c>
      <c r="E1" s="272" t="s">
        <v>4143</v>
      </c>
      <c r="F1" s="273" t="s">
        <v>4144</v>
      </c>
      <c r="G1" s="274" t="s">
        <v>4145</v>
      </c>
      <c r="H1" s="275" t="s">
        <v>4146</v>
      </c>
      <c r="I1" s="276" t="s">
        <v>4454</v>
      </c>
      <c r="J1" s="277" t="s">
        <v>4455</v>
      </c>
    </row>
    <row r="2" spans="1:10">
      <c r="A2">
        <v>1</v>
      </c>
      <c r="B2" t="s">
        <v>4628</v>
      </c>
      <c r="C2" t="s">
        <v>258</v>
      </c>
      <c r="D2">
        <v>8284</v>
      </c>
      <c r="E2" t="s">
        <v>192</v>
      </c>
      <c r="F2" t="s">
        <v>284</v>
      </c>
    </row>
    <row r="3" spans="1:10">
      <c r="A3">
        <v>2</v>
      </c>
      <c r="B3" t="s">
        <v>253</v>
      </c>
      <c r="C3" t="s">
        <v>176</v>
      </c>
      <c r="D3">
        <v>5616</v>
      </c>
      <c r="E3" t="s">
        <v>193</v>
      </c>
      <c r="F3" t="s">
        <v>3877</v>
      </c>
    </row>
    <row r="4" spans="1:10">
      <c r="A4">
        <v>3</v>
      </c>
      <c r="B4" t="s">
        <v>4626</v>
      </c>
      <c r="C4" t="s">
        <v>177</v>
      </c>
      <c r="D4">
        <v>414</v>
      </c>
      <c r="E4" t="s">
        <v>194</v>
      </c>
      <c r="F4" t="s">
        <v>285</v>
      </c>
    </row>
    <row r="5" spans="1:10">
      <c r="A5">
        <v>4</v>
      </c>
      <c r="B5" t="s">
        <v>4622</v>
      </c>
      <c r="C5" t="s">
        <v>178</v>
      </c>
      <c r="D5">
        <v>8233</v>
      </c>
      <c r="E5" t="s">
        <v>195</v>
      </c>
      <c r="F5" t="s">
        <v>286</v>
      </c>
    </row>
    <row r="6" spans="1:10">
      <c r="A6">
        <v>5</v>
      </c>
      <c r="B6" t="s">
        <v>2100</v>
      </c>
      <c r="C6" t="s">
        <v>2109</v>
      </c>
      <c r="D6">
        <v>8857</v>
      </c>
      <c r="E6" t="s">
        <v>2057</v>
      </c>
      <c r="F6" t="s">
        <v>4689</v>
      </c>
    </row>
    <row r="7" spans="1:10">
      <c r="A7">
        <v>6</v>
      </c>
      <c r="B7" t="s">
        <v>4627</v>
      </c>
      <c r="C7" t="s">
        <v>179</v>
      </c>
      <c r="D7">
        <v>5361</v>
      </c>
      <c r="E7" t="s">
        <v>196</v>
      </c>
      <c r="F7" t="s">
        <v>287</v>
      </c>
    </row>
    <row r="8" spans="1:10">
      <c r="A8">
        <v>7</v>
      </c>
      <c r="B8" t="s">
        <v>4619</v>
      </c>
      <c r="C8" t="s">
        <v>180</v>
      </c>
      <c r="D8">
        <v>54795</v>
      </c>
      <c r="E8" t="s">
        <v>197</v>
      </c>
      <c r="F8" t="s">
        <v>219</v>
      </c>
    </row>
    <row r="9" spans="1:10">
      <c r="A9">
        <v>8</v>
      </c>
      <c r="B9" t="s">
        <v>4625</v>
      </c>
      <c r="C9" t="s">
        <v>181</v>
      </c>
      <c r="D9">
        <v>3206</v>
      </c>
      <c r="E9" t="s">
        <v>198</v>
      </c>
      <c r="F9" t="s">
        <v>220</v>
      </c>
    </row>
    <row r="10" spans="1:10">
      <c r="A10">
        <v>9</v>
      </c>
      <c r="B10" t="s">
        <v>254</v>
      </c>
      <c r="C10" t="s">
        <v>182</v>
      </c>
      <c r="D10">
        <v>29903</v>
      </c>
      <c r="E10" t="s">
        <v>199</v>
      </c>
      <c r="F10" t="s">
        <v>4759</v>
      </c>
    </row>
    <row r="11" spans="1:10">
      <c r="A11">
        <v>10</v>
      </c>
      <c r="B11" t="s">
        <v>4624</v>
      </c>
      <c r="C11" t="s">
        <v>183</v>
      </c>
      <c r="D11">
        <v>92815</v>
      </c>
      <c r="E11" t="s">
        <v>200</v>
      </c>
      <c r="F11" t="s">
        <v>4674</v>
      </c>
    </row>
    <row r="12" spans="1:10">
      <c r="A12">
        <v>11</v>
      </c>
      <c r="B12" t="s">
        <v>4629</v>
      </c>
      <c r="C12" t="s">
        <v>184</v>
      </c>
      <c r="D12">
        <v>339390</v>
      </c>
      <c r="E12" t="s">
        <v>201</v>
      </c>
      <c r="F12" t="s">
        <v>221</v>
      </c>
    </row>
    <row r="13" spans="1:10">
      <c r="A13">
        <v>12</v>
      </c>
      <c r="B13" t="s">
        <v>255</v>
      </c>
      <c r="C13" t="s">
        <v>185</v>
      </c>
      <c r="D13">
        <v>80258</v>
      </c>
      <c r="E13" t="s">
        <v>202</v>
      </c>
      <c r="F13" t="s">
        <v>4671</v>
      </c>
    </row>
    <row r="14" spans="1:10">
      <c r="A14">
        <v>13</v>
      </c>
      <c r="B14" t="s">
        <v>256</v>
      </c>
      <c r="C14" t="s">
        <v>186</v>
      </c>
      <c r="D14">
        <v>127943</v>
      </c>
      <c r="E14" t="s">
        <v>203</v>
      </c>
      <c r="F14" t="s">
        <v>4759</v>
      </c>
    </row>
    <row r="15" spans="1:10">
      <c r="A15">
        <v>14</v>
      </c>
      <c r="B15" t="s">
        <v>483</v>
      </c>
      <c r="C15" t="s">
        <v>526</v>
      </c>
      <c r="D15">
        <v>9404</v>
      </c>
      <c r="E15" t="s">
        <v>449</v>
      </c>
      <c r="F15" t="s">
        <v>3411</v>
      </c>
    </row>
    <row r="16" spans="1:10">
      <c r="A16">
        <v>15</v>
      </c>
      <c r="B16" t="s">
        <v>4618</v>
      </c>
      <c r="C16" t="s">
        <v>187</v>
      </c>
      <c r="D16">
        <v>595</v>
      </c>
      <c r="E16" t="s">
        <v>204</v>
      </c>
      <c r="F16" t="s">
        <v>222</v>
      </c>
    </row>
    <row r="17" spans="1:6">
      <c r="A17">
        <v>16</v>
      </c>
      <c r="B17" t="s">
        <v>4343</v>
      </c>
      <c r="C17" t="s">
        <v>2683</v>
      </c>
      <c r="D17">
        <v>914</v>
      </c>
      <c r="E17" t="s">
        <v>2510</v>
      </c>
      <c r="F17" t="s">
        <v>2432</v>
      </c>
    </row>
    <row r="18" spans="1:6">
      <c r="A18">
        <v>17</v>
      </c>
      <c r="B18" t="s">
        <v>4621</v>
      </c>
      <c r="C18" t="s">
        <v>188</v>
      </c>
      <c r="D18">
        <v>5747</v>
      </c>
      <c r="E18" t="s">
        <v>205</v>
      </c>
      <c r="F18" t="s">
        <v>122</v>
      </c>
    </row>
    <row r="19" spans="1:6">
      <c r="A19">
        <v>18</v>
      </c>
      <c r="B19" t="s">
        <v>4623</v>
      </c>
      <c r="C19" t="s">
        <v>189</v>
      </c>
      <c r="D19">
        <v>26056</v>
      </c>
      <c r="E19" t="s">
        <v>281</v>
      </c>
      <c r="F19" t="s">
        <v>123</v>
      </c>
    </row>
    <row r="20" spans="1:6">
      <c r="A20">
        <v>19</v>
      </c>
      <c r="B20" t="s">
        <v>4443</v>
      </c>
      <c r="C20" t="s">
        <v>1354</v>
      </c>
      <c r="D20">
        <v>79041</v>
      </c>
      <c r="E20" t="s">
        <v>1463</v>
      </c>
      <c r="F20" t="s">
        <v>4661</v>
      </c>
    </row>
    <row r="21" spans="1:6">
      <c r="A21">
        <v>20</v>
      </c>
      <c r="B21" t="s">
        <v>4620</v>
      </c>
      <c r="C21" t="s">
        <v>190</v>
      </c>
      <c r="D21">
        <v>81029</v>
      </c>
      <c r="E21" t="s">
        <v>282</v>
      </c>
      <c r="F21" t="s">
        <v>124</v>
      </c>
    </row>
    <row r="22" spans="1:6">
      <c r="A22">
        <v>21</v>
      </c>
      <c r="B22" t="s">
        <v>257</v>
      </c>
      <c r="C22" t="s">
        <v>191</v>
      </c>
      <c r="D22">
        <v>1762</v>
      </c>
      <c r="E22" t="s">
        <v>283</v>
      </c>
      <c r="F22" t="s">
        <v>3399</v>
      </c>
    </row>
    <row r="23" spans="1:6">
      <c r="A23">
        <v>22</v>
      </c>
      <c r="B23" t="s">
        <v>4350</v>
      </c>
      <c r="C23" t="s">
        <v>651</v>
      </c>
      <c r="D23">
        <v>2213</v>
      </c>
      <c r="E23" t="s">
        <v>679</v>
      </c>
      <c r="F23" t="s">
        <v>611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>
  <dimension ref="A1:J36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78" t="s">
        <v>4139</v>
      </c>
      <c r="B1" s="279" t="s">
        <v>4140</v>
      </c>
      <c r="C1" s="280" t="s">
        <v>4141</v>
      </c>
      <c r="D1" s="281" t="s">
        <v>4142</v>
      </c>
      <c r="E1" s="282" t="s">
        <v>4143</v>
      </c>
      <c r="F1" s="283" t="s">
        <v>4144</v>
      </c>
      <c r="G1" s="284" t="s">
        <v>4145</v>
      </c>
      <c r="H1" s="285" t="s">
        <v>4146</v>
      </c>
      <c r="I1" s="286" t="s">
        <v>4454</v>
      </c>
      <c r="J1" s="287" t="s">
        <v>4455</v>
      </c>
    </row>
    <row r="2" spans="1:10">
      <c r="A2">
        <v>1</v>
      </c>
      <c r="B2" t="s">
        <v>125</v>
      </c>
      <c r="C2" t="s">
        <v>134</v>
      </c>
      <c r="D2">
        <v>1396</v>
      </c>
      <c r="E2" t="s">
        <v>153</v>
      </c>
      <c r="F2" t="s">
        <v>3411</v>
      </c>
    </row>
    <row r="3" spans="1:10">
      <c r="A3">
        <v>2</v>
      </c>
      <c r="B3" t="s">
        <v>126</v>
      </c>
      <c r="C3" t="s">
        <v>135</v>
      </c>
      <c r="D3">
        <v>91663</v>
      </c>
      <c r="E3" t="s">
        <v>232</v>
      </c>
      <c r="F3" t="s">
        <v>4759</v>
      </c>
    </row>
    <row r="4" spans="1:10">
      <c r="A4">
        <v>3</v>
      </c>
      <c r="B4" t="s">
        <v>127</v>
      </c>
      <c r="C4" t="s">
        <v>136</v>
      </c>
      <c r="D4">
        <v>51673</v>
      </c>
      <c r="E4" t="s">
        <v>233</v>
      </c>
      <c r="F4" t="s">
        <v>172</v>
      </c>
    </row>
    <row r="5" spans="1:10">
      <c r="A5">
        <v>4</v>
      </c>
      <c r="B5" t="s">
        <v>4308</v>
      </c>
      <c r="C5" t="s">
        <v>137</v>
      </c>
      <c r="D5">
        <v>27115</v>
      </c>
      <c r="E5" t="s">
        <v>234</v>
      </c>
      <c r="F5" t="s">
        <v>1570</v>
      </c>
    </row>
    <row r="6" spans="1:10">
      <c r="A6">
        <v>5</v>
      </c>
      <c r="B6" t="s">
        <v>4429</v>
      </c>
      <c r="C6" t="s">
        <v>1625</v>
      </c>
      <c r="D6">
        <v>56895</v>
      </c>
      <c r="E6" t="s">
        <v>1583</v>
      </c>
      <c r="F6" t="s">
        <v>1494</v>
      </c>
      <c r="I6" t="s">
        <v>3266</v>
      </c>
      <c r="J6" t="s">
        <v>3267</v>
      </c>
    </row>
    <row r="7" spans="1:10">
      <c r="A7">
        <v>6</v>
      </c>
      <c r="B7" t="s">
        <v>2611</v>
      </c>
      <c r="C7" t="s">
        <v>2690</v>
      </c>
      <c r="D7">
        <v>5276</v>
      </c>
      <c r="E7" t="s">
        <v>2664</v>
      </c>
      <c r="F7" t="s">
        <v>2437</v>
      </c>
    </row>
    <row r="8" spans="1:10">
      <c r="A8">
        <v>7</v>
      </c>
      <c r="B8" t="s">
        <v>2602</v>
      </c>
      <c r="C8" t="s">
        <v>2677</v>
      </c>
      <c r="D8">
        <v>151790</v>
      </c>
      <c r="E8" t="s">
        <v>2504</v>
      </c>
    </row>
    <row r="9" spans="1:10">
      <c r="A9">
        <v>8</v>
      </c>
      <c r="B9" t="s">
        <v>128</v>
      </c>
      <c r="C9" t="s">
        <v>138</v>
      </c>
      <c r="D9">
        <v>10633</v>
      </c>
      <c r="E9" t="s">
        <v>235</v>
      </c>
      <c r="F9" t="s">
        <v>3817</v>
      </c>
    </row>
    <row r="10" spans="1:10">
      <c r="A10">
        <v>9</v>
      </c>
      <c r="B10" t="s">
        <v>1805</v>
      </c>
      <c r="C10" t="s">
        <v>1668</v>
      </c>
      <c r="D10">
        <v>79992</v>
      </c>
      <c r="E10" t="s">
        <v>1549</v>
      </c>
    </row>
    <row r="11" spans="1:10">
      <c r="A11">
        <v>10</v>
      </c>
      <c r="B11" t="s">
        <v>4632</v>
      </c>
      <c r="C11" t="s">
        <v>527</v>
      </c>
      <c r="D11">
        <v>29800</v>
      </c>
      <c r="E11" t="s">
        <v>450</v>
      </c>
      <c r="F11" t="s">
        <v>458</v>
      </c>
    </row>
    <row r="12" spans="1:10">
      <c r="A12">
        <v>11</v>
      </c>
      <c r="B12" t="s">
        <v>4314</v>
      </c>
      <c r="C12" t="s">
        <v>1651</v>
      </c>
      <c r="D12">
        <v>55711</v>
      </c>
      <c r="E12" t="s">
        <v>1708</v>
      </c>
      <c r="F12" t="s">
        <v>1568</v>
      </c>
    </row>
    <row r="13" spans="1:10">
      <c r="A13">
        <v>12</v>
      </c>
      <c r="B13" t="s">
        <v>4634</v>
      </c>
      <c r="C13" t="s">
        <v>139</v>
      </c>
      <c r="D13">
        <v>4000</v>
      </c>
      <c r="E13" t="s">
        <v>236</v>
      </c>
      <c r="F13" t="s">
        <v>3895</v>
      </c>
    </row>
    <row r="14" spans="1:10">
      <c r="A14">
        <v>13</v>
      </c>
      <c r="B14" t="s">
        <v>4599</v>
      </c>
      <c r="C14" t="s">
        <v>2809</v>
      </c>
      <c r="D14">
        <v>7431</v>
      </c>
      <c r="E14" t="s">
        <v>2819</v>
      </c>
      <c r="F14" t="s">
        <v>2823</v>
      </c>
    </row>
    <row r="15" spans="1:10">
      <c r="A15">
        <v>14</v>
      </c>
      <c r="B15" t="s">
        <v>4633</v>
      </c>
      <c r="C15" t="s">
        <v>140</v>
      </c>
      <c r="D15">
        <v>3678</v>
      </c>
      <c r="E15" t="s">
        <v>237</v>
      </c>
      <c r="F15" t="s">
        <v>173</v>
      </c>
    </row>
    <row r="16" spans="1:10">
      <c r="A16">
        <v>15</v>
      </c>
      <c r="B16" t="s">
        <v>129</v>
      </c>
      <c r="C16" t="s">
        <v>141</v>
      </c>
      <c r="D16">
        <v>976</v>
      </c>
      <c r="E16" t="s">
        <v>238</v>
      </c>
      <c r="F16" t="s">
        <v>174</v>
      </c>
    </row>
    <row r="17" spans="1:10">
      <c r="A17">
        <v>16</v>
      </c>
      <c r="B17" t="s">
        <v>4283</v>
      </c>
      <c r="C17" t="s">
        <v>325</v>
      </c>
      <c r="D17">
        <v>3949</v>
      </c>
      <c r="E17" t="s">
        <v>338</v>
      </c>
      <c r="F17" t="s">
        <v>249</v>
      </c>
      <c r="I17" t="s">
        <v>251</v>
      </c>
      <c r="J17" t="s">
        <v>252</v>
      </c>
    </row>
    <row r="18" spans="1:10">
      <c r="A18">
        <v>17</v>
      </c>
      <c r="B18" t="s">
        <v>4637</v>
      </c>
      <c r="C18" t="s">
        <v>142</v>
      </c>
      <c r="D18">
        <v>5732</v>
      </c>
      <c r="E18" t="s">
        <v>239</v>
      </c>
      <c r="F18" t="s">
        <v>175</v>
      </c>
    </row>
    <row r="19" spans="1:10">
      <c r="A19">
        <v>18</v>
      </c>
      <c r="B19" t="s">
        <v>130</v>
      </c>
      <c r="C19" t="s">
        <v>143</v>
      </c>
      <c r="D19">
        <v>79026</v>
      </c>
      <c r="E19" t="s">
        <v>240</v>
      </c>
      <c r="F19" t="s">
        <v>4689</v>
      </c>
    </row>
    <row r="20" spans="1:10">
      <c r="A20">
        <v>19</v>
      </c>
      <c r="B20" t="s">
        <v>4339</v>
      </c>
      <c r="C20" t="s">
        <v>669</v>
      </c>
      <c r="D20">
        <v>2161</v>
      </c>
      <c r="E20" t="s">
        <v>796</v>
      </c>
      <c r="F20" t="s">
        <v>621</v>
      </c>
    </row>
    <row r="21" spans="1:10">
      <c r="A21">
        <v>20</v>
      </c>
      <c r="B21" t="s">
        <v>2829</v>
      </c>
      <c r="C21" t="s">
        <v>2741</v>
      </c>
      <c r="D21">
        <v>220323</v>
      </c>
      <c r="E21" t="s">
        <v>2768</v>
      </c>
    </row>
    <row r="22" spans="1:10">
      <c r="A22">
        <v>21</v>
      </c>
      <c r="B22" t="s">
        <v>131</v>
      </c>
      <c r="C22" t="s">
        <v>144</v>
      </c>
      <c r="D22">
        <v>2308</v>
      </c>
      <c r="E22" t="s">
        <v>241</v>
      </c>
      <c r="F22" t="s">
        <v>109</v>
      </c>
    </row>
    <row r="23" spans="1:10">
      <c r="A23">
        <v>22</v>
      </c>
      <c r="B23" t="s">
        <v>4549</v>
      </c>
      <c r="C23" t="s">
        <v>2679</v>
      </c>
      <c r="D23">
        <v>9064</v>
      </c>
      <c r="E23" t="s">
        <v>2506</v>
      </c>
      <c r="F23" t="s">
        <v>2429</v>
      </c>
    </row>
    <row r="24" spans="1:10">
      <c r="A24">
        <v>23</v>
      </c>
      <c r="B24" t="s">
        <v>4759</v>
      </c>
      <c r="C24" t="s">
        <v>145</v>
      </c>
    </row>
    <row r="25" spans="1:10">
      <c r="A25">
        <v>24</v>
      </c>
      <c r="B25" t="s">
        <v>460</v>
      </c>
      <c r="C25" t="s">
        <v>495</v>
      </c>
      <c r="D25">
        <v>1831</v>
      </c>
      <c r="E25" t="s">
        <v>538</v>
      </c>
      <c r="F25" t="s">
        <v>4672</v>
      </c>
    </row>
    <row r="26" spans="1:10">
      <c r="A26">
        <v>25</v>
      </c>
      <c r="B26" t="s">
        <v>741</v>
      </c>
      <c r="C26" t="s">
        <v>756</v>
      </c>
      <c r="D26">
        <v>10903</v>
      </c>
      <c r="E26" t="s">
        <v>675</v>
      </c>
      <c r="F26" t="s">
        <v>2146</v>
      </c>
    </row>
    <row r="27" spans="1:10">
      <c r="A27">
        <v>26</v>
      </c>
      <c r="B27" t="s">
        <v>4638</v>
      </c>
      <c r="C27" t="s">
        <v>146</v>
      </c>
      <c r="D27">
        <v>7375</v>
      </c>
      <c r="E27" t="s">
        <v>242</v>
      </c>
      <c r="F27" t="s">
        <v>110</v>
      </c>
    </row>
    <row r="28" spans="1:10">
      <c r="A28">
        <v>27</v>
      </c>
      <c r="B28" t="s">
        <v>422</v>
      </c>
      <c r="C28" t="s">
        <v>369</v>
      </c>
      <c r="D28">
        <v>27197</v>
      </c>
      <c r="E28" t="s">
        <v>346</v>
      </c>
      <c r="F28" t="s">
        <v>3419</v>
      </c>
    </row>
    <row r="29" spans="1:10">
      <c r="A29">
        <v>28</v>
      </c>
      <c r="B29" t="s">
        <v>132</v>
      </c>
      <c r="C29" t="s">
        <v>147</v>
      </c>
      <c r="D29">
        <v>28984</v>
      </c>
      <c r="E29" t="s">
        <v>243</v>
      </c>
      <c r="F29" t="s">
        <v>4759</v>
      </c>
    </row>
    <row r="30" spans="1:10">
      <c r="A30">
        <v>29</v>
      </c>
      <c r="B30" t="s">
        <v>4338</v>
      </c>
      <c r="C30" t="s">
        <v>2536</v>
      </c>
      <c r="D30">
        <v>714</v>
      </c>
      <c r="E30" t="s">
        <v>2527</v>
      </c>
      <c r="F30" t="s">
        <v>4759</v>
      </c>
    </row>
    <row r="31" spans="1:10">
      <c r="A31">
        <v>30</v>
      </c>
      <c r="B31" t="s">
        <v>4635</v>
      </c>
      <c r="C31" t="s">
        <v>148</v>
      </c>
      <c r="D31">
        <v>57728</v>
      </c>
      <c r="E31" t="s">
        <v>244</v>
      </c>
      <c r="F31" t="s">
        <v>3867</v>
      </c>
    </row>
    <row r="32" spans="1:10">
      <c r="A32">
        <v>31</v>
      </c>
      <c r="B32" t="s">
        <v>4636</v>
      </c>
      <c r="C32" t="s">
        <v>149</v>
      </c>
      <c r="D32">
        <v>9659</v>
      </c>
      <c r="E32" t="s">
        <v>245</v>
      </c>
      <c r="F32" t="s">
        <v>111</v>
      </c>
    </row>
    <row r="33" spans="1:6">
      <c r="A33">
        <v>32</v>
      </c>
      <c r="B33" t="s">
        <v>133</v>
      </c>
      <c r="C33" t="s">
        <v>150</v>
      </c>
      <c r="D33">
        <v>3695</v>
      </c>
      <c r="E33" t="s">
        <v>246</v>
      </c>
      <c r="F33" t="s">
        <v>112</v>
      </c>
    </row>
    <row r="34" spans="1:6">
      <c r="A34">
        <v>33</v>
      </c>
      <c r="B34" t="s">
        <v>4630</v>
      </c>
      <c r="C34" t="s">
        <v>151</v>
      </c>
      <c r="D34">
        <v>8553</v>
      </c>
      <c r="E34" t="s">
        <v>247</v>
      </c>
      <c r="F34" t="s">
        <v>113</v>
      </c>
    </row>
    <row r="35" spans="1:6">
      <c r="A35">
        <v>34</v>
      </c>
      <c r="B35" t="s">
        <v>4639</v>
      </c>
      <c r="C35" t="s">
        <v>152</v>
      </c>
      <c r="D35">
        <v>8732</v>
      </c>
      <c r="E35" t="s">
        <v>248</v>
      </c>
      <c r="F35" t="s">
        <v>206</v>
      </c>
    </row>
    <row r="36" spans="1:6">
      <c r="A36">
        <v>35</v>
      </c>
      <c r="B36" t="s">
        <v>4631</v>
      </c>
      <c r="C36" t="s">
        <v>3650</v>
      </c>
      <c r="D36">
        <v>5914</v>
      </c>
      <c r="E36" t="s">
        <v>3460</v>
      </c>
      <c r="F36" t="s">
        <v>3364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>
  <dimension ref="A1:J10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88" t="s">
        <v>4139</v>
      </c>
      <c r="B1" s="289" t="s">
        <v>4140</v>
      </c>
      <c r="C1" s="290" t="s">
        <v>4141</v>
      </c>
      <c r="D1" s="291" t="s">
        <v>4142</v>
      </c>
      <c r="E1" s="292" t="s">
        <v>4143</v>
      </c>
      <c r="F1" s="293" t="s">
        <v>4144</v>
      </c>
      <c r="G1" s="294" t="s">
        <v>4145</v>
      </c>
      <c r="H1" s="295" t="s">
        <v>4146</v>
      </c>
      <c r="I1" s="296" t="s">
        <v>4454</v>
      </c>
      <c r="J1" s="297" t="s">
        <v>4455</v>
      </c>
    </row>
    <row r="2" spans="1:10">
      <c r="A2">
        <v>1</v>
      </c>
      <c r="B2" t="s">
        <v>4253</v>
      </c>
      <c r="C2" t="s">
        <v>208</v>
      </c>
      <c r="D2">
        <v>947</v>
      </c>
      <c r="E2" t="s">
        <v>213</v>
      </c>
      <c r="F2" t="s">
        <v>218</v>
      </c>
    </row>
    <row r="3" spans="1:10">
      <c r="A3">
        <v>2</v>
      </c>
      <c r="B3" t="s">
        <v>4250</v>
      </c>
      <c r="C3" t="s">
        <v>209</v>
      </c>
      <c r="D3">
        <v>4628</v>
      </c>
      <c r="E3" t="s">
        <v>214</v>
      </c>
      <c r="F3" t="s">
        <v>120</v>
      </c>
    </row>
    <row r="4" spans="1:10">
      <c r="A4">
        <v>3</v>
      </c>
      <c r="B4" t="s">
        <v>1227</v>
      </c>
      <c r="C4" t="s">
        <v>1172</v>
      </c>
      <c r="D4">
        <v>25925</v>
      </c>
      <c r="E4" t="s">
        <v>1212</v>
      </c>
    </row>
    <row r="5" spans="1:10">
      <c r="A5">
        <v>4</v>
      </c>
      <c r="B5" t="s">
        <v>4346</v>
      </c>
      <c r="C5" t="s">
        <v>3193</v>
      </c>
      <c r="D5">
        <v>4602</v>
      </c>
      <c r="E5" t="s">
        <v>3160</v>
      </c>
      <c r="F5" t="s">
        <v>3066</v>
      </c>
    </row>
    <row r="6" spans="1:10">
      <c r="A6">
        <v>5</v>
      </c>
      <c r="B6" t="s">
        <v>207</v>
      </c>
      <c r="C6" t="s">
        <v>210</v>
      </c>
      <c r="D6">
        <v>219902</v>
      </c>
      <c r="E6" t="s">
        <v>215</v>
      </c>
      <c r="F6" t="s">
        <v>4759</v>
      </c>
    </row>
    <row r="7" spans="1:10">
      <c r="A7">
        <v>6</v>
      </c>
      <c r="B7" t="s">
        <v>4625</v>
      </c>
      <c r="C7" t="s">
        <v>181</v>
      </c>
      <c r="D7">
        <v>3206</v>
      </c>
      <c r="E7" t="s">
        <v>198</v>
      </c>
      <c r="F7" t="s">
        <v>220</v>
      </c>
    </row>
    <row r="8" spans="1:10">
      <c r="A8">
        <v>7</v>
      </c>
      <c r="B8" t="s">
        <v>4252</v>
      </c>
      <c r="C8" t="s">
        <v>211</v>
      </c>
      <c r="D8">
        <v>25999</v>
      </c>
      <c r="E8" t="s">
        <v>216</v>
      </c>
      <c r="F8" t="s">
        <v>121</v>
      </c>
    </row>
    <row r="9" spans="1:10">
      <c r="A9">
        <v>8</v>
      </c>
      <c r="B9" t="s">
        <v>4251</v>
      </c>
      <c r="C9" t="s">
        <v>212</v>
      </c>
      <c r="D9">
        <v>1545</v>
      </c>
      <c r="E9" t="s">
        <v>217</v>
      </c>
      <c r="F9" t="s">
        <v>55</v>
      </c>
    </row>
    <row r="10" spans="1:10">
      <c r="A10">
        <v>9</v>
      </c>
      <c r="B10" t="s">
        <v>4759</v>
      </c>
      <c r="C10" t="s">
        <v>1658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>
  <dimension ref="A1:J50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298" t="s">
        <v>4139</v>
      </c>
      <c r="B1" s="299" t="s">
        <v>4140</v>
      </c>
      <c r="C1" s="300" t="s">
        <v>4141</v>
      </c>
      <c r="D1" s="301" t="s">
        <v>4142</v>
      </c>
      <c r="E1" s="302" t="s">
        <v>4143</v>
      </c>
      <c r="F1" s="303" t="s">
        <v>4144</v>
      </c>
      <c r="G1" s="304" t="s">
        <v>4145</v>
      </c>
      <c r="H1" s="305" t="s">
        <v>4146</v>
      </c>
      <c r="I1" s="306" t="s">
        <v>4454</v>
      </c>
      <c r="J1" s="307" t="s">
        <v>4455</v>
      </c>
    </row>
    <row r="2" spans="1:10">
      <c r="A2">
        <v>1</v>
      </c>
      <c r="B2" t="s">
        <v>4261</v>
      </c>
      <c r="C2" t="s">
        <v>67</v>
      </c>
      <c r="D2">
        <v>23022</v>
      </c>
      <c r="E2" t="s">
        <v>87</v>
      </c>
      <c r="F2" t="s">
        <v>171</v>
      </c>
    </row>
    <row r="3" spans="1:10">
      <c r="A3">
        <v>2</v>
      </c>
      <c r="B3" t="s">
        <v>4264</v>
      </c>
      <c r="C3" t="s">
        <v>3669</v>
      </c>
      <c r="D3">
        <v>9536</v>
      </c>
      <c r="E3" t="s">
        <v>3478</v>
      </c>
      <c r="F3" t="s">
        <v>3375</v>
      </c>
    </row>
    <row r="4" spans="1:10">
      <c r="A4">
        <v>3</v>
      </c>
      <c r="B4" t="s">
        <v>56</v>
      </c>
      <c r="C4" t="s">
        <v>68</v>
      </c>
      <c r="D4">
        <v>79843</v>
      </c>
      <c r="E4" t="s">
        <v>88</v>
      </c>
      <c r="F4" t="s">
        <v>4689</v>
      </c>
    </row>
    <row r="5" spans="1:10">
      <c r="A5">
        <v>4</v>
      </c>
      <c r="B5" t="s">
        <v>4260</v>
      </c>
      <c r="C5" t="s">
        <v>69</v>
      </c>
      <c r="D5">
        <v>54331</v>
      </c>
      <c r="E5" t="s">
        <v>89</v>
      </c>
      <c r="F5" t="s">
        <v>4658</v>
      </c>
    </row>
    <row r="6" spans="1:10">
      <c r="A6">
        <v>5</v>
      </c>
      <c r="B6" t="s">
        <v>4265</v>
      </c>
      <c r="C6" t="s">
        <v>2639</v>
      </c>
      <c r="D6">
        <v>7052</v>
      </c>
      <c r="E6" t="s">
        <v>2556</v>
      </c>
      <c r="F6" t="s">
        <v>2564</v>
      </c>
    </row>
    <row r="7" spans="1:10">
      <c r="A7">
        <v>6</v>
      </c>
      <c r="B7" t="s">
        <v>4292</v>
      </c>
      <c r="C7" t="s">
        <v>317</v>
      </c>
      <c r="D7">
        <v>7039</v>
      </c>
      <c r="E7" t="s">
        <v>279</v>
      </c>
      <c r="F7" t="s">
        <v>297</v>
      </c>
    </row>
    <row r="8" spans="1:10">
      <c r="A8">
        <v>7</v>
      </c>
      <c r="B8" t="s">
        <v>3726</v>
      </c>
      <c r="C8" t="s">
        <v>3622</v>
      </c>
      <c r="D8">
        <v>1514</v>
      </c>
      <c r="E8" t="s">
        <v>3518</v>
      </c>
      <c r="F8" t="s">
        <v>3415</v>
      </c>
    </row>
    <row r="9" spans="1:10">
      <c r="A9">
        <v>8</v>
      </c>
      <c r="B9" t="s">
        <v>4262</v>
      </c>
      <c r="C9" t="s">
        <v>70</v>
      </c>
      <c r="D9">
        <v>51363</v>
      </c>
      <c r="E9" t="s">
        <v>154</v>
      </c>
      <c r="F9" t="s">
        <v>108</v>
      </c>
    </row>
    <row r="10" spans="1:10">
      <c r="A10">
        <v>9</v>
      </c>
      <c r="B10" t="s">
        <v>127</v>
      </c>
      <c r="C10" t="s">
        <v>136</v>
      </c>
      <c r="D10">
        <v>51673</v>
      </c>
      <c r="E10" t="s">
        <v>233</v>
      </c>
      <c r="F10" t="s">
        <v>172</v>
      </c>
    </row>
    <row r="11" spans="1:10">
      <c r="A11">
        <v>10</v>
      </c>
      <c r="B11" t="s">
        <v>4759</v>
      </c>
      <c r="C11" t="s">
        <v>3621</v>
      </c>
    </row>
    <row r="12" spans="1:10">
      <c r="A12">
        <v>11</v>
      </c>
      <c r="B12" t="s">
        <v>4354</v>
      </c>
      <c r="C12" t="s">
        <v>665</v>
      </c>
      <c r="D12">
        <v>9033</v>
      </c>
      <c r="E12" t="s">
        <v>692</v>
      </c>
      <c r="F12" t="s">
        <v>619</v>
      </c>
    </row>
    <row r="13" spans="1:10">
      <c r="A13">
        <v>12</v>
      </c>
      <c r="B13" t="s">
        <v>4632</v>
      </c>
      <c r="C13" t="s">
        <v>527</v>
      </c>
      <c r="D13">
        <v>29800</v>
      </c>
      <c r="E13" t="s">
        <v>450</v>
      </c>
      <c r="F13" t="s">
        <v>458</v>
      </c>
    </row>
    <row r="14" spans="1:10">
      <c r="A14">
        <v>13</v>
      </c>
      <c r="B14" t="s">
        <v>1320</v>
      </c>
      <c r="C14" t="s">
        <v>1158</v>
      </c>
      <c r="D14">
        <v>2317</v>
      </c>
      <c r="E14" t="s">
        <v>1101</v>
      </c>
      <c r="F14" t="s">
        <v>3941</v>
      </c>
    </row>
    <row r="15" spans="1:10">
      <c r="A15">
        <v>14</v>
      </c>
      <c r="B15" t="s">
        <v>4266</v>
      </c>
      <c r="C15" t="s">
        <v>71</v>
      </c>
      <c r="D15">
        <v>1593</v>
      </c>
      <c r="E15" t="s">
        <v>155</v>
      </c>
      <c r="F15" t="s">
        <v>30</v>
      </c>
    </row>
    <row r="16" spans="1:10">
      <c r="A16">
        <v>15</v>
      </c>
      <c r="B16" t="s">
        <v>57</v>
      </c>
      <c r="C16" t="s">
        <v>72</v>
      </c>
      <c r="D16">
        <v>9379</v>
      </c>
      <c r="E16" t="s">
        <v>156</v>
      </c>
      <c r="F16" t="s">
        <v>4659</v>
      </c>
    </row>
    <row r="17" spans="1:10">
      <c r="A17">
        <v>16</v>
      </c>
      <c r="B17" t="s">
        <v>4263</v>
      </c>
      <c r="C17" t="s">
        <v>73</v>
      </c>
      <c r="D17">
        <v>5585</v>
      </c>
      <c r="E17" t="s">
        <v>157</v>
      </c>
      <c r="F17" t="s">
        <v>31</v>
      </c>
    </row>
    <row r="18" spans="1:10">
      <c r="A18">
        <v>17</v>
      </c>
      <c r="B18" t="s">
        <v>465</v>
      </c>
      <c r="C18" t="s">
        <v>502</v>
      </c>
      <c r="D18">
        <v>84658</v>
      </c>
      <c r="E18" t="s">
        <v>425</v>
      </c>
      <c r="F18" t="s">
        <v>417</v>
      </c>
    </row>
    <row r="19" spans="1:10">
      <c r="A19">
        <v>18</v>
      </c>
      <c r="B19" t="s">
        <v>58</v>
      </c>
      <c r="C19" t="s">
        <v>74</v>
      </c>
      <c r="D19">
        <v>94134</v>
      </c>
      <c r="E19" t="s">
        <v>158</v>
      </c>
      <c r="F19" t="s">
        <v>3383</v>
      </c>
    </row>
    <row r="20" spans="1:10">
      <c r="A20">
        <v>19</v>
      </c>
      <c r="B20" t="s">
        <v>1770</v>
      </c>
      <c r="C20" t="s">
        <v>1622</v>
      </c>
      <c r="D20">
        <v>374907</v>
      </c>
      <c r="E20" t="s">
        <v>1580</v>
      </c>
      <c r="F20" t="s">
        <v>1600</v>
      </c>
    </row>
    <row r="21" spans="1:10">
      <c r="A21">
        <v>20</v>
      </c>
      <c r="B21" t="s">
        <v>4751</v>
      </c>
      <c r="C21" t="s">
        <v>3775</v>
      </c>
      <c r="D21">
        <v>26230</v>
      </c>
      <c r="E21" t="s">
        <v>3543</v>
      </c>
      <c r="F21" t="s">
        <v>3440</v>
      </c>
      <c r="I21" t="s">
        <v>3266</v>
      </c>
      <c r="J21" t="s">
        <v>3267</v>
      </c>
    </row>
    <row r="22" spans="1:10">
      <c r="A22">
        <v>21</v>
      </c>
      <c r="B22" t="s">
        <v>1724</v>
      </c>
      <c r="C22" t="s">
        <v>1746</v>
      </c>
      <c r="D22">
        <v>54518</v>
      </c>
      <c r="E22" t="s">
        <v>1564</v>
      </c>
      <c r="F22" t="s">
        <v>4759</v>
      </c>
    </row>
    <row r="23" spans="1:10">
      <c r="A23">
        <v>22</v>
      </c>
      <c r="B23" t="s">
        <v>59</v>
      </c>
      <c r="C23" t="s">
        <v>75</v>
      </c>
      <c r="D23">
        <v>27239</v>
      </c>
      <c r="E23" t="s">
        <v>159</v>
      </c>
      <c r="F23" t="s">
        <v>3419</v>
      </c>
    </row>
    <row r="24" spans="1:10">
      <c r="A24">
        <v>23</v>
      </c>
      <c r="B24" t="s">
        <v>4254</v>
      </c>
      <c r="C24" t="s">
        <v>3534</v>
      </c>
      <c r="D24">
        <v>9935</v>
      </c>
      <c r="E24" t="s">
        <v>3490</v>
      </c>
      <c r="F24" t="s">
        <v>3265</v>
      </c>
    </row>
    <row r="25" spans="1:10">
      <c r="A25">
        <v>24</v>
      </c>
      <c r="B25" t="s">
        <v>60</v>
      </c>
      <c r="C25" t="s">
        <v>76</v>
      </c>
      <c r="D25">
        <v>1509</v>
      </c>
      <c r="E25" t="s">
        <v>160</v>
      </c>
      <c r="F25" t="s">
        <v>32</v>
      </c>
    </row>
    <row r="26" spans="1:10">
      <c r="A26">
        <v>25</v>
      </c>
      <c r="B26" t="s">
        <v>4257</v>
      </c>
      <c r="C26" t="s">
        <v>77</v>
      </c>
      <c r="D26">
        <v>79960</v>
      </c>
      <c r="E26" t="s">
        <v>161</v>
      </c>
      <c r="F26" t="s">
        <v>3897</v>
      </c>
    </row>
    <row r="27" spans="1:10">
      <c r="A27">
        <v>26</v>
      </c>
      <c r="B27" t="s">
        <v>4258</v>
      </c>
      <c r="C27" t="s">
        <v>499</v>
      </c>
      <c r="D27">
        <v>272</v>
      </c>
      <c r="E27" t="s">
        <v>423</v>
      </c>
      <c r="F27" t="s">
        <v>415</v>
      </c>
    </row>
    <row r="28" spans="1:10">
      <c r="A28">
        <v>27</v>
      </c>
      <c r="B28" t="s">
        <v>4344</v>
      </c>
      <c r="C28" t="s">
        <v>3639</v>
      </c>
      <c r="D28">
        <v>11326</v>
      </c>
      <c r="E28" t="s">
        <v>3540</v>
      </c>
      <c r="F28" t="s">
        <v>4689</v>
      </c>
    </row>
    <row r="29" spans="1:10">
      <c r="A29">
        <v>28</v>
      </c>
      <c r="B29" t="s">
        <v>61</v>
      </c>
      <c r="C29" t="s">
        <v>78</v>
      </c>
      <c r="D29">
        <v>219855</v>
      </c>
      <c r="E29" t="s">
        <v>162</v>
      </c>
      <c r="F29" t="s">
        <v>4759</v>
      </c>
    </row>
    <row r="30" spans="1:10">
      <c r="A30">
        <v>29</v>
      </c>
      <c r="B30" t="s">
        <v>4251</v>
      </c>
      <c r="C30" t="s">
        <v>212</v>
      </c>
      <c r="D30">
        <v>1545</v>
      </c>
      <c r="E30" t="s">
        <v>217</v>
      </c>
      <c r="F30" t="s">
        <v>55</v>
      </c>
    </row>
    <row r="31" spans="1:10">
      <c r="A31">
        <v>30</v>
      </c>
      <c r="B31" t="s">
        <v>62</v>
      </c>
      <c r="C31" t="s">
        <v>79</v>
      </c>
      <c r="D31">
        <v>349136</v>
      </c>
      <c r="E31" t="s">
        <v>163</v>
      </c>
    </row>
    <row r="32" spans="1:10">
      <c r="A32">
        <v>31</v>
      </c>
      <c r="B32" t="s">
        <v>63</v>
      </c>
      <c r="C32" t="s">
        <v>80</v>
      </c>
      <c r="D32">
        <v>1241</v>
      </c>
      <c r="E32" t="s">
        <v>164</v>
      </c>
      <c r="F32" t="s">
        <v>33</v>
      </c>
    </row>
    <row r="33" spans="1:6">
      <c r="A33">
        <v>32</v>
      </c>
      <c r="B33" t="s">
        <v>4616</v>
      </c>
      <c r="C33" t="s">
        <v>3647</v>
      </c>
      <c r="D33">
        <v>10435</v>
      </c>
      <c r="E33" t="s">
        <v>3457</v>
      </c>
      <c r="F33" t="s">
        <v>3393</v>
      </c>
    </row>
    <row r="34" spans="1:6">
      <c r="A34">
        <v>33</v>
      </c>
      <c r="B34" t="s">
        <v>1110</v>
      </c>
      <c r="C34" t="s">
        <v>1180</v>
      </c>
      <c r="D34">
        <v>51523</v>
      </c>
      <c r="E34" t="s">
        <v>1034</v>
      </c>
      <c r="F34" t="s">
        <v>979</v>
      </c>
    </row>
    <row r="35" spans="1:6">
      <c r="A35">
        <v>34</v>
      </c>
      <c r="B35" t="s">
        <v>64</v>
      </c>
      <c r="C35" t="s">
        <v>81</v>
      </c>
      <c r="D35">
        <v>202309</v>
      </c>
      <c r="E35" t="s">
        <v>165</v>
      </c>
      <c r="F35" t="s">
        <v>4759</v>
      </c>
    </row>
    <row r="36" spans="1:6">
      <c r="A36">
        <v>35</v>
      </c>
      <c r="B36" t="s">
        <v>4759</v>
      </c>
      <c r="C36" t="s">
        <v>2132</v>
      </c>
    </row>
    <row r="37" spans="1:6">
      <c r="A37">
        <v>36</v>
      </c>
      <c r="B37" t="s">
        <v>65</v>
      </c>
      <c r="C37" t="s">
        <v>82</v>
      </c>
      <c r="D37">
        <v>9334</v>
      </c>
      <c r="E37" t="s">
        <v>166</v>
      </c>
      <c r="F37" t="s">
        <v>34</v>
      </c>
    </row>
    <row r="38" spans="1:6">
      <c r="A38">
        <v>37</v>
      </c>
      <c r="B38" t="s">
        <v>746</v>
      </c>
      <c r="C38" t="s">
        <v>656</v>
      </c>
      <c r="D38">
        <v>27299</v>
      </c>
      <c r="E38" t="s">
        <v>684</v>
      </c>
      <c r="F38" t="s">
        <v>614</v>
      </c>
    </row>
    <row r="39" spans="1:6">
      <c r="A39">
        <v>38</v>
      </c>
      <c r="B39" t="s">
        <v>66</v>
      </c>
      <c r="C39" t="s">
        <v>83</v>
      </c>
      <c r="D39">
        <v>10635</v>
      </c>
      <c r="E39" t="s">
        <v>167</v>
      </c>
      <c r="F39" t="s">
        <v>35</v>
      </c>
    </row>
    <row r="40" spans="1:6">
      <c r="A40">
        <v>39</v>
      </c>
      <c r="B40" t="s">
        <v>4259</v>
      </c>
      <c r="C40" t="s">
        <v>84</v>
      </c>
      <c r="D40">
        <v>4744</v>
      </c>
      <c r="E40" t="s">
        <v>168</v>
      </c>
      <c r="F40" t="s">
        <v>3399</v>
      </c>
    </row>
    <row r="41" spans="1:6">
      <c r="A41">
        <v>40</v>
      </c>
      <c r="B41" t="s">
        <v>1716</v>
      </c>
      <c r="C41" t="s">
        <v>1737</v>
      </c>
      <c r="D41">
        <v>11138</v>
      </c>
      <c r="E41" t="s">
        <v>1555</v>
      </c>
      <c r="F41" t="s">
        <v>1540</v>
      </c>
    </row>
    <row r="42" spans="1:6">
      <c r="A42">
        <v>41</v>
      </c>
      <c r="B42" t="s">
        <v>4475</v>
      </c>
      <c r="C42" t="s">
        <v>1950</v>
      </c>
      <c r="D42">
        <v>10938</v>
      </c>
      <c r="E42" t="s">
        <v>2016</v>
      </c>
      <c r="F42" t="s">
        <v>1848</v>
      </c>
    </row>
    <row r="43" spans="1:6">
      <c r="A43">
        <v>42</v>
      </c>
      <c r="B43" t="s">
        <v>4549</v>
      </c>
      <c r="C43" t="s">
        <v>2679</v>
      </c>
      <c r="D43">
        <v>9064</v>
      </c>
      <c r="E43" t="s">
        <v>2506</v>
      </c>
      <c r="F43" t="s">
        <v>2429</v>
      </c>
    </row>
    <row r="44" spans="1:6">
      <c r="A44">
        <v>43</v>
      </c>
      <c r="B44" t="s">
        <v>4255</v>
      </c>
      <c r="C44" t="s">
        <v>85</v>
      </c>
      <c r="D44">
        <v>135</v>
      </c>
      <c r="E44" t="s">
        <v>169</v>
      </c>
      <c r="F44" t="s">
        <v>114</v>
      </c>
    </row>
    <row r="45" spans="1:6">
      <c r="A45">
        <v>44</v>
      </c>
      <c r="B45" t="s">
        <v>4572</v>
      </c>
      <c r="C45" t="s">
        <v>2778</v>
      </c>
      <c r="D45">
        <v>5209</v>
      </c>
      <c r="E45" t="s">
        <v>2488</v>
      </c>
      <c r="F45" t="s">
        <v>2452</v>
      </c>
    </row>
    <row r="46" spans="1:6">
      <c r="A46">
        <v>45</v>
      </c>
      <c r="B46" t="s">
        <v>4256</v>
      </c>
      <c r="C46" t="s">
        <v>86</v>
      </c>
      <c r="D46">
        <v>94</v>
      </c>
      <c r="E46" t="s">
        <v>170</v>
      </c>
      <c r="F46" t="s">
        <v>115</v>
      </c>
    </row>
    <row r="47" spans="1:6">
      <c r="A47">
        <v>46</v>
      </c>
      <c r="B47" t="s">
        <v>4654</v>
      </c>
      <c r="C47" t="s">
        <v>3656</v>
      </c>
      <c r="D47">
        <v>64072</v>
      </c>
      <c r="E47" t="s">
        <v>3466</v>
      </c>
      <c r="F47" t="s">
        <v>3428</v>
      </c>
    </row>
    <row r="48" spans="1:6">
      <c r="A48">
        <v>47</v>
      </c>
      <c r="B48" t="s">
        <v>2719</v>
      </c>
      <c r="C48" t="s">
        <v>2634</v>
      </c>
      <c r="D48">
        <v>10791</v>
      </c>
      <c r="E48" t="s">
        <v>2551</v>
      </c>
      <c r="F48" t="s">
        <v>4759</v>
      </c>
    </row>
    <row r="49" spans="1:6">
      <c r="A49">
        <v>48</v>
      </c>
      <c r="B49" t="s">
        <v>749</v>
      </c>
      <c r="C49" t="s">
        <v>663</v>
      </c>
      <c r="D49">
        <v>375704</v>
      </c>
      <c r="E49" t="s">
        <v>690</v>
      </c>
      <c r="F49" t="s">
        <v>4759</v>
      </c>
    </row>
    <row r="50" spans="1:6">
      <c r="A50">
        <v>49</v>
      </c>
      <c r="B50" t="s">
        <v>1866</v>
      </c>
      <c r="C50" t="s">
        <v>1909</v>
      </c>
      <c r="D50">
        <v>5330</v>
      </c>
      <c r="E50" t="s">
        <v>1827</v>
      </c>
      <c r="F50" t="s">
        <v>1732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J126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38" t="s">
        <v>4139</v>
      </c>
      <c r="B1" s="39" t="s">
        <v>4140</v>
      </c>
      <c r="C1" s="40" t="s">
        <v>4141</v>
      </c>
      <c r="D1" s="41" t="s">
        <v>4142</v>
      </c>
      <c r="E1" s="42" t="s">
        <v>4143</v>
      </c>
      <c r="F1" s="43" t="s">
        <v>4144</v>
      </c>
      <c r="G1" s="44" t="s">
        <v>4145</v>
      </c>
      <c r="H1" s="45" t="s">
        <v>4146</v>
      </c>
      <c r="I1" s="46" t="s">
        <v>4454</v>
      </c>
      <c r="J1" s="47" t="s">
        <v>4455</v>
      </c>
    </row>
    <row r="2" spans="1:10">
      <c r="A2">
        <v>1</v>
      </c>
      <c r="B2" t="s">
        <v>4279</v>
      </c>
      <c r="C2" t="s">
        <v>4240</v>
      </c>
      <c r="D2">
        <v>829</v>
      </c>
      <c r="E2" t="s">
        <v>4150</v>
      </c>
      <c r="F2" t="s">
        <v>3941</v>
      </c>
    </row>
    <row r="3" spans="1:10">
      <c r="A3">
        <v>2</v>
      </c>
      <c r="B3" t="s">
        <v>4456</v>
      </c>
      <c r="C3" t="s">
        <v>4241</v>
      </c>
      <c r="D3">
        <v>79624</v>
      </c>
      <c r="E3" t="s">
        <v>4151</v>
      </c>
      <c r="F3" t="s">
        <v>4689</v>
      </c>
    </row>
    <row r="4" spans="1:10">
      <c r="A4">
        <v>3</v>
      </c>
      <c r="B4" t="s">
        <v>4457</v>
      </c>
      <c r="C4" t="s">
        <v>4242</v>
      </c>
      <c r="D4">
        <v>27185</v>
      </c>
      <c r="E4" t="s">
        <v>4152</v>
      </c>
      <c r="F4" t="s">
        <v>4689</v>
      </c>
    </row>
    <row r="5" spans="1:10">
      <c r="A5">
        <v>4</v>
      </c>
      <c r="B5" t="s">
        <v>4458</v>
      </c>
      <c r="C5" t="s">
        <v>4243</v>
      </c>
      <c r="D5">
        <v>54951</v>
      </c>
      <c r="E5" t="s">
        <v>4153</v>
      </c>
      <c r="F5" t="s">
        <v>4689</v>
      </c>
    </row>
    <row r="6" spans="1:10">
      <c r="A6">
        <v>5</v>
      </c>
      <c r="B6" t="s">
        <v>4459</v>
      </c>
      <c r="C6" t="s">
        <v>4244</v>
      </c>
      <c r="D6">
        <v>303</v>
      </c>
      <c r="E6" t="s">
        <v>4154</v>
      </c>
    </row>
    <row r="7" spans="1:10">
      <c r="A7">
        <v>6</v>
      </c>
      <c r="B7" t="s">
        <v>4460</v>
      </c>
      <c r="C7" t="s">
        <v>4033</v>
      </c>
      <c r="D7">
        <v>3052</v>
      </c>
      <c r="E7" t="s">
        <v>3999</v>
      </c>
      <c r="F7" t="s">
        <v>3942</v>
      </c>
    </row>
    <row r="8" spans="1:10">
      <c r="A8">
        <v>7</v>
      </c>
      <c r="B8" t="s">
        <v>4461</v>
      </c>
      <c r="C8" t="s">
        <v>4034</v>
      </c>
      <c r="D8">
        <v>9061</v>
      </c>
      <c r="E8" t="s">
        <v>4000</v>
      </c>
      <c r="F8" t="s">
        <v>3943</v>
      </c>
    </row>
    <row r="9" spans="1:10">
      <c r="A9">
        <v>8</v>
      </c>
      <c r="B9" t="s">
        <v>4462</v>
      </c>
      <c r="C9" t="s">
        <v>4035</v>
      </c>
      <c r="D9">
        <v>2498</v>
      </c>
      <c r="E9" t="s">
        <v>4001</v>
      </c>
    </row>
    <row r="10" spans="1:10">
      <c r="A10">
        <v>9</v>
      </c>
      <c r="B10" t="s">
        <v>4463</v>
      </c>
      <c r="C10" t="s">
        <v>4036</v>
      </c>
      <c r="D10">
        <v>831</v>
      </c>
      <c r="E10" t="s">
        <v>4002</v>
      </c>
      <c r="F10" t="s">
        <v>3944</v>
      </c>
    </row>
    <row r="11" spans="1:10">
      <c r="A11">
        <v>10</v>
      </c>
      <c r="B11" t="s">
        <v>4464</v>
      </c>
      <c r="C11" t="s">
        <v>4037</v>
      </c>
      <c r="D11">
        <v>199870</v>
      </c>
      <c r="E11" t="s">
        <v>4003</v>
      </c>
    </row>
    <row r="12" spans="1:10">
      <c r="A12">
        <v>11</v>
      </c>
      <c r="B12" t="s">
        <v>4465</v>
      </c>
      <c r="C12" t="s">
        <v>4038</v>
      </c>
      <c r="D12">
        <v>26355</v>
      </c>
      <c r="E12" t="s">
        <v>4004</v>
      </c>
      <c r="F12" t="s">
        <v>4759</v>
      </c>
    </row>
    <row r="13" spans="1:10">
      <c r="A13">
        <v>12</v>
      </c>
      <c r="B13" t="s">
        <v>4466</v>
      </c>
      <c r="C13" t="s">
        <v>4039</v>
      </c>
      <c r="D13">
        <v>1213</v>
      </c>
      <c r="E13" t="s">
        <v>4005</v>
      </c>
      <c r="F13" t="s">
        <v>3895</v>
      </c>
    </row>
    <row r="14" spans="1:10">
      <c r="A14">
        <v>13</v>
      </c>
      <c r="B14" t="s">
        <v>4467</v>
      </c>
      <c r="C14" t="s">
        <v>4040</v>
      </c>
      <c r="D14">
        <v>2790</v>
      </c>
      <c r="E14" t="s">
        <v>4006</v>
      </c>
      <c r="F14" t="s">
        <v>3896</v>
      </c>
    </row>
    <row r="15" spans="1:10">
      <c r="A15">
        <v>14</v>
      </c>
      <c r="B15" t="s">
        <v>4468</v>
      </c>
      <c r="C15" t="s">
        <v>4041</v>
      </c>
      <c r="D15">
        <v>79666</v>
      </c>
      <c r="E15" t="s">
        <v>4007</v>
      </c>
      <c r="F15" t="s">
        <v>3897</v>
      </c>
    </row>
    <row r="16" spans="1:10">
      <c r="A16">
        <v>15</v>
      </c>
      <c r="B16" t="s">
        <v>4275</v>
      </c>
      <c r="C16" t="s">
        <v>4042</v>
      </c>
      <c r="D16">
        <v>6683</v>
      </c>
      <c r="E16" t="s">
        <v>4008</v>
      </c>
      <c r="F16" t="s">
        <v>3949</v>
      </c>
    </row>
    <row r="17" spans="1:6">
      <c r="A17">
        <v>16</v>
      </c>
      <c r="B17" t="s">
        <v>4469</v>
      </c>
      <c r="C17" t="s">
        <v>4294</v>
      </c>
      <c r="D17">
        <v>64092</v>
      </c>
      <c r="E17" t="s">
        <v>4009</v>
      </c>
      <c r="F17" t="s">
        <v>3950</v>
      </c>
    </row>
    <row r="18" spans="1:6">
      <c r="A18">
        <v>17</v>
      </c>
      <c r="B18" t="s">
        <v>4470</v>
      </c>
      <c r="C18" t="s">
        <v>4295</v>
      </c>
      <c r="D18">
        <v>10146</v>
      </c>
      <c r="E18" t="s">
        <v>4010</v>
      </c>
      <c r="F18" t="s">
        <v>3901</v>
      </c>
    </row>
    <row r="19" spans="1:6">
      <c r="A19">
        <v>18</v>
      </c>
      <c r="B19" t="s">
        <v>4471</v>
      </c>
      <c r="C19" t="s">
        <v>4296</v>
      </c>
      <c r="D19">
        <v>3148</v>
      </c>
      <c r="E19" t="s">
        <v>4011</v>
      </c>
      <c r="F19" t="s">
        <v>3902</v>
      </c>
    </row>
    <row r="20" spans="1:6">
      <c r="A20">
        <v>19</v>
      </c>
      <c r="B20" t="s">
        <v>4472</v>
      </c>
      <c r="C20" t="s">
        <v>4297</v>
      </c>
      <c r="D20">
        <v>7152</v>
      </c>
      <c r="E20" t="s">
        <v>4012</v>
      </c>
    </row>
    <row r="21" spans="1:6">
      <c r="A21">
        <v>20</v>
      </c>
      <c r="B21" t="s">
        <v>4759</v>
      </c>
      <c r="C21" t="s">
        <v>4298</v>
      </c>
    </row>
    <row r="22" spans="1:6">
      <c r="A22">
        <v>21</v>
      </c>
      <c r="B22" t="s">
        <v>4473</v>
      </c>
      <c r="C22" t="s">
        <v>4299</v>
      </c>
      <c r="D22">
        <v>7528</v>
      </c>
      <c r="E22" t="s">
        <v>4013</v>
      </c>
      <c r="F22" t="s">
        <v>3903</v>
      </c>
    </row>
    <row r="23" spans="1:6">
      <c r="A23">
        <v>22</v>
      </c>
      <c r="B23" t="s">
        <v>4155</v>
      </c>
      <c r="C23" t="s">
        <v>4300</v>
      </c>
      <c r="D23">
        <v>5757</v>
      </c>
      <c r="E23" t="s">
        <v>4014</v>
      </c>
      <c r="F23" t="s">
        <v>4759</v>
      </c>
    </row>
    <row r="24" spans="1:6">
      <c r="A24">
        <v>23</v>
      </c>
      <c r="B24" t="s">
        <v>4246</v>
      </c>
      <c r="C24" t="s">
        <v>4301</v>
      </c>
      <c r="D24">
        <v>3958</v>
      </c>
      <c r="E24" t="s">
        <v>4015</v>
      </c>
      <c r="F24" t="s">
        <v>3904</v>
      </c>
    </row>
    <row r="25" spans="1:6">
      <c r="A25">
        <v>24</v>
      </c>
      <c r="B25" t="s">
        <v>4156</v>
      </c>
      <c r="C25" t="s">
        <v>4302</v>
      </c>
      <c r="D25">
        <v>23200</v>
      </c>
      <c r="E25" t="s">
        <v>4016</v>
      </c>
      <c r="F25" t="s">
        <v>3905</v>
      </c>
    </row>
    <row r="26" spans="1:6">
      <c r="A26">
        <v>25</v>
      </c>
      <c r="B26" t="s">
        <v>4245</v>
      </c>
      <c r="C26" t="s">
        <v>4303</v>
      </c>
      <c r="D26">
        <v>64645</v>
      </c>
      <c r="E26" t="s">
        <v>4017</v>
      </c>
      <c r="F26" t="s">
        <v>3906</v>
      </c>
    </row>
    <row r="27" spans="1:6">
      <c r="A27">
        <v>26</v>
      </c>
      <c r="B27" t="s">
        <v>4157</v>
      </c>
      <c r="C27" t="s">
        <v>4304</v>
      </c>
      <c r="D27">
        <v>343477</v>
      </c>
      <c r="E27" t="s">
        <v>4018</v>
      </c>
    </row>
    <row r="28" spans="1:6">
      <c r="A28">
        <v>27</v>
      </c>
      <c r="B28" t="s">
        <v>4158</v>
      </c>
      <c r="C28" t="s">
        <v>4305</v>
      </c>
      <c r="D28">
        <v>23325</v>
      </c>
      <c r="E28" t="s">
        <v>4158</v>
      </c>
      <c r="F28" t="s">
        <v>4759</v>
      </c>
    </row>
    <row r="29" spans="1:6">
      <c r="A29">
        <v>28</v>
      </c>
      <c r="B29" t="s">
        <v>4159</v>
      </c>
      <c r="C29" t="s">
        <v>4306</v>
      </c>
      <c r="D29">
        <v>677</v>
      </c>
      <c r="E29" t="s">
        <v>4019</v>
      </c>
      <c r="F29" t="s">
        <v>3907</v>
      </c>
    </row>
    <row r="30" spans="1:6">
      <c r="A30">
        <v>29</v>
      </c>
      <c r="B30" t="s">
        <v>4160</v>
      </c>
      <c r="C30" t="s">
        <v>4307</v>
      </c>
      <c r="D30">
        <v>133418</v>
      </c>
      <c r="E30" t="s">
        <v>4020</v>
      </c>
      <c r="F30" t="s">
        <v>4759</v>
      </c>
    </row>
    <row r="31" spans="1:6">
      <c r="A31">
        <v>30</v>
      </c>
      <c r="B31" t="s">
        <v>4161</v>
      </c>
      <c r="C31" t="s">
        <v>4051</v>
      </c>
      <c r="D31">
        <v>50640</v>
      </c>
      <c r="E31" t="s">
        <v>4021</v>
      </c>
      <c r="F31" t="s">
        <v>3880</v>
      </c>
    </row>
    <row r="32" spans="1:6">
      <c r="A32">
        <v>31</v>
      </c>
      <c r="B32" t="s">
        <v>4162</v>
      </c>
      <c r="C32" t="s">
        <v>4052</v>
      </c>
      <c r="D32">
        <v>8034</v>
      </c>
      <c r="E32" t="s">
        <v>4022</v>
      </c>
      <c r="F32" t="s">
        <v>3881</v>
      </c>
    </row>
    <row r="33" spans="1:6">
      <c r="A33">
        <v>32</v>
      </c>
      <c r="B33" t="s">
        <v>4163</v>
      </c>
      <c r="C33" t="s">
        <v>4053</v>
      </c>
      <c r="D33">
        <v>84085</v>
      </c>
      <c r="E33" t="s">
        <v>4023</v>
      </c>
      <c r="F33" t="s">
        <v>3882</v>
      </c>
    </row>
    <row r="34" spans="1:6">
      <c r="A34">
        <v>33</v>
      </c>
      <c r="B34" t="s">
        <v>4164</v>
      </c>
      <c r="C34" t="s">
        <v>4054</v>
      </c>
      <c r="D34">
        <v>1595</v>
      </c>
      <c r="E34" t="s">
        <v>4024</v>
      </c>
      <c r="F34" t="s">
        <v>3914</v>
      </c>
    </row>
    <row r="35" spans="1:6">
      <c r="A35">
        <v>34</v>
      </c>
      <c r="B35" t="s">
        <v>4165</v>
      </c>
      <c r="C35" t="s">
        <v>4055</v>
      </c>
      <c r="D35">
        <v>83640</v>
      </c>
      <c r="E35" t="s">
        <v>4025</v>
      </c>
    </row>
    <row r="36" spans="1:6">
      <c r="A36">
        <v>35</v>
      </c>
      <c r="B36" t="s">
        <v>4166</v>
      </c>
      <c r="C36" t="s">
        <v>4056</v>
      </c>
      <c r="D36">
        <v>51104</v>
      </c>
      <c r="E36" t="s">
        <v>4026</v>
      </c>
      <c r="F36" t="s">
        <v>3915</v>
      </c>
    </row>
    <row r="37" spans="1:6">
      <c r="A37">
        <v>36</v>
      </c>
      <c r="B37" t="s">
        <v>4167</v>
      </c>
      <c r="C37" t="s">
        <v>4057</v>
      </c>
      <c r="D37">
        <v>441168</v>
      </c>
      <c r="E37" t="s">
        <v>4027</v>
      </c>
      <c r="F37" t="s">
        <v>4759</v>
      </c>
    </row>
    <row r="38" spans="1:6">
      <c r="A38">
        <v>37</v>
      </c>
      <c r="B38" t="s">
        <v>4168</v>
      </c>
      <c r="C38" t="s">
        <v>4058</v>
      </c>
      <c r="D38">
        <v>50848</v>
      </c>
      <c r="E38" t="s">
        <v>4028</v>
      </c>
      <c r="F38" t="s">
        <v>4759</v>
      </c>
    </row>
    <row r="39" spans="1:6">
      <c r="A39">
        <v>38</v>
      </c>
      <c r="B39" t="s">
        <v>4248</v>
      </c>
      <c r="C39" t="s">
        <v>4059</v>
      </c>
      <c r="D39">
        <v>665</v>
      </c>
      <c r="E39" t="s">
        <v>4029</v>
      </c>
      <c r="F39" t="s">
        <v>3916</v>
      </c>
    </row>
    <row r="40" spans="1:6">
      <c r="A40">
        <v>39</v>
      </c>
      <c r="B40" t="s">
        <v>4169</v>
      </c>
      <c r="C40" t="s">
        <v>4060</v>
      </c>
      <c r="D40">
        <v>1657</v>
      </c>
      <c r="E40" t="s">
        <v>4030</v>
      </c>
    </row>
    <row r="41" spans="1:6">
      <c r="A41">
        <v>40</v>
      </c>
      <c r="B41" t="s">
        <v>4170</v>
      </c>
      <c r="C41" t="s">
        <v>4061</v>
      </c>
      <c r="D41">
        <v>10512</v>
      </c>
      <c r="E41" t="s">
        <v>4031</v>
      </c>
      <c r="F41" t="s">
        <v>3884</v>
      </c>
    </row>
    <row r="42" spans="1:6">
      <c r="A42">
        <v>41</v>
      </c>
      <c r="B42" t="s">
        <v>4171</v>
      </c>
      <c r="C42" t="s">
        <v>4062</v>
      </c>
      <c r="D42">
        <v>55862</v>
      </c>
      <c r="E42" t="s">
        <v>4032</v>
      </c>
      <c r="F42" t="s">
        <v>3885</v>
      </c>
    </row>
    <row r="43" spans="1:6">
      <c r="A43">
        <v>42</v>
      </c>
      <c r="B43" t="s">
        <v>4172</v>
      </c>
      <c r="C43" t="s">
        <v>4063</v>
      </c>
      <c r="D43">
        <v>4739</v>
      </c>
      <c r="E43" t="s">
        <v>3945</v>
      </c>
      <c r="F43" t="s">
        <v>4689</v>
      </c>
    </row>
    <row r="44" spans="1:6">
      <c r="A44">
        <v>43</v>
      </c>
      <c r="B44" t="s">
        <v>4173</v>
      </c>
      <c r="C44" t="s">
        <v>4064</v>
      </c>
      <c r="D44">
        <v>27071</v>
      </c>
      <c r="E44" t="s">
        <v>3946</v>
      </c>
      <c r="F44" t="s">
        <v>3886</v>
      </c>
    </row>
    <row r="45" spans="1:6">
      <c r="A45">
        <v>44</v>
      </c>
      <c r="B45" t="s">
        <v>4174</v>
      </c>
      <c r="C45" t="s">
        <v>4065</v>
      </c>
      <c r="D45">
        <v>6652</v>
      </c>
      <c r="E45" t="s">
        <v>3947</v>
      </c>
      <c r="F45" t="s">
        <v>3887</v>
      </c>
    </row>
    <row r="46" spans="1:6">
      <c r="A46">
        <v>45</v>
      </c>
      <c r="B46" t="s">
        <v>4175</v>
      </c>
      <c r="C46" t="s">
        <v>4066</v>
      </c>
      <c r="D46">
        <v>10150</v>
      </c>
      <c r="E46" t="s">
        <v>3948</v>
      </c>
      <c r="F46" t="s">
        <v>3888</v>
      </c>
    </row>
    <row r="47" spans="1:6">
      <c r="A47">
        <v>46</v>
      </c>
      <c r="B47" t="s">
        <v>4176</v>
      </c>
      <c r="C47" t="s">
        <v>4067</v>
      </c>
      <c r="D47">
        <v>490</v>
      </c>
      <c r="E47" t="s">
        <v>4043</v>
      </c>
      <c r="F47" t="s">
        <v>3889</v>
      </c>
    </row>
    <row r="48" spans="1:6">
      <c r="A48">
        <v>47</v>
      </c>
      <c r="B48" t="s">
        <v>4177</v>
      </c>
      <c r="C48" t="s">
        <v>4068</v>
      </c>
      <c r="D48">
        <v>51701</v>
      </c>
      <c r="E48" t="s">
        <v>4044</v>
      </c>
      <c r="F48" t="s">
        <v>3890</v>
      </c>
    </row>
    <row r="49" spans="1:6">
      <c r="A49">
        <v>48</v>
      </c>
      <c r="B49" t="s">
        <v>4178</v>
      </c>
      <c r="C49" t="s">
        <v>4069</v>
      </c>
      <c r="D49">
        <v>153339</v>
      </c>
      <c r="E49" t="s">
        <v>4045</v>
      </c>
      <c r="F49" t="s">
        <v>4759</v>
      </c>
    </row>
    <row r="50" spans="1:6">
      <c r="A50">
        <v>49</v>
      </c>
      <c r="B50" t="s">
        <v>4179</v>
      </c>
      <c r="C50" t="s">
        <v>4070</v>
      </c>
      <c r="D50">
        <v>8848</v>
      </c>
      <c r="E50" t="s">
        <v>4046</v>
      </c>
      <c r="F50" t="s">
        <v>3891</v>
      </c>
    </row>
    <row r="51" spans="1:6">
      <c r="A51">
        <v>50</v>
      </c>
      <c r="B51" t="s">
        <v>4277</v>
      </c>
      <c r="C51" t="s">
        <v>4071</v>
      </c>
      <c r="D51">
        <v>3308</v>
      </c>
      <c r="E51" t="s">
        <v>4047</v>
      </c>
      <c r="F51" t="s">
        <v>3892</v>
      </c>
    </row>
    <row r="52" spans="1:6">
      <c r="A52">
        <v>51</v>
      </c>
      <c r="B52" t="s">
        <v>4249</v>
      </c>
      <c r="C52" t="s">
        <v>4072</v>
      </c>
      <c r="D52">
        <v>6310</v>
      </c>
      <c r="E52" t="s">
        <v>4048</v>
      </c>
      <c r="F52" t="s">
        <v>3893</v>
      </c>
    </row>
    <row r="53" spans="1:6">
      <c r="A53">
        <v>52</v>
      </c>
      <c r="B53" t="s">
        <v>4180</v>
      </c>
      <c r="C53" t="s">
        <v>4073</v>
      </c>
      <c r="D53">
        <v>220988</v>
      </c>
      <c r="E53" t="s">
        <v>4049</v>
      </c>
      <c r="F53" t="s">
        <v>3894</v>
      </c>
    </row>
    <row r="54" spans="1:6">
      <c r="A54">
        <v>53</v>
      </c>
      <c r="B54" t="s">
        <v>4181</v>
      </c>
      <c r="C54" t="s">
        <v>4074</v>
      </c>
      <c r="D54">
        <v>6733</v>
      </c>
      <c r="E54" t="s">
        <v>4050</v>
      </c>
      <c r="F54" t="s">
        <v>3898</v>
      </c>
    </row>
    <row r="55" spans="1:6">
      <c r="A55">
        <v>54</v>
      </c>
      <c r="B55" t="s">
        <v>4276</v>
      </c>
      <c r="C55" t="s">
        <v>4075</v>
      </c>
      <c r="D55">
        <v>4092</v>
      </c>
      <c r="E55" t="s">
        <v>3951</v>
      </c>
      <c r="F55" t="s">
        <v>3899</v>
      </c>
    </row>
    <row r="56" spans="1:6">
      <c r="A56">
        <v>55</v>
      </c>
      <c r="B56" t="s">
        <v>4182</v>
      </c>
      <c r="C56" t="s">
        <v>4076</v>
      </c>
      <c r="D56">
        <v>2214</v>
      </c>
      <c r="E56" t="s">
        <v>3952</v>
      </c>
      <c r="F56" t="s">
        <v>3900</v>
      </c>
    </row>
    <row r="57" spans="1:6">
      <c r="A57">
        <v>56</v>
      </c>
      <c r="B57" t="s">
        <v>4183</v>
      </c>
      <c r="C57" t="s">
        <v>4077</v>
      </c>
      <c r="D57">
        <v>84108</v>
      </c>
      <c r="E57" t="s">
        <v>3953</v>
      </c>
      <c r="F57" t="s">
        <v>3869</v>
      </c>
    </row>
    <row r="58" spans="1:6">
      <c r="A58">
        <v>57</v>
      </c>
      <c r="B58" t="s">
        <v>4184</v>
      </c>
      <c r="C58" t="s">
        <v>4078</v>
      </c>
      <c r="D58">
        <v>51107</v>
      </c>
      <c r="E58" t="s">
        <v>3954</v>
      </c>
      <c r="F58" t="s">
        <v>4689</v>
      </c>
    </row>
    <row r="59" spans="1:6">
      <c r="A59">
        <v>58</v>
      </c>
      <c r="B59" t="s">
        <v>4185</v>
      </c>
      <c r="C59" t="s">
        <v>4079</v>
      </c>
      <c r="D59">
        <v>6205</v>
      </c>
      <c r="E59" t="s">
        <v>3955</v>
      </c>
      <c r="F59" t="s">
        <v>3870</v>
      </c>
    </row>
    <row r="60" spans="1:6">
      <c r="A60">
        <v>59</v>
      </c>
      <c r="B60" t="s">
        <v>4274</v>
      </c>
      <c r="C60" t="s">
        <v>4080</v>
      </c>
      <c r="D60">
        <v>57142</v>
      </c>
      <c r="E60" t="s">
        <v>3956</v>
      </c>
      <c r="F60" t="s">
        <v>4689</v>
      </c>
    </row>
    <row r="61" spans="1:6">
      <c r="A61">
        <v>60</v>
      </c>
      <c r="B61" t="s">
        <v>4186</v>
      </c>
      <c r="C61" t="s">
        <v>4081</v>
      </c>
      <c r="D61">
        <v>56913</v>
      </c>
      <c r="E61" t="s">
        <v>3957</v>
      </c>
      <c r="F61" t="s">
        <v>3871</v>
      </c>
    </row>
    <row r="62" spans="1:6">
      <c r="A62">
        <v>61</v>
      </c>
      <c r="B62" t="s">
        <v>4759</v>
      </c>
      <c r="C62" t="s">
        <v>4082</v>
      </c>
    </row>
    <row r="63" spans="1:6">
      <c r="A63">
        <v>62</v>
      </c>
      <c r="B63" t="s">
        <v>4187</v>
      </c>
      <c r="C63" t="s">
        <v>4083</v>
      </c>
      <c r="D63">
        <v>6767</v>
      </c>
      <c r="E63" t="s">
        <v>3958</v>
      </c>
      <c r="F63" t="s">
        <v>3872</v>
      </c>
    </row>
    <row r="64" spans="1:6">
      <c r="A64">
        <v>63</v>
      </c>
      <c r="B64" t="s">
        <v>4188</v>
      </c>
      <c r="C64" t="s">
        <v>4084</v>
      </c>
      <c r="D64">
        <v>57600</v>
      </c>
      <c r="E64" t="s">
        <v>3959</v>
      </c>
      <c r="F64" t="s">
        <v>4689</v>
      </c>
    </row>
    <row r="65" spans="1:10">
      <c r="A65">
        <v>64</v>
      </c>
      <c r="B65" t="s">
        <v>4280</v>
      </c>
      <c r="C65" t="s">
        <v>4085</v>
      </c>
      <c r="D65">
        <v>5379</v>
      </c>
      <c r="E65" t="s">
        <v>3960</v>
      </c>
      <c r="F65" t="s">
        <v>3873</v>
      </c>
    </row>
    <row r="66" spans="1:10">
      <c r="A66">
        <v>65</v>
      </c>
      <c r="B66" t="s">
        <v>4189</v>
      </c>
      <c r="C66" t="s">
        <v>4086</v>
      </c>
      <c r="D66">
        <v>2495</v>
      </c>
      <c r="E66" t="s">
        <v>3961</v>
      </c>
      <c r="F66" t="s">
        <v>3874</v>
      </c>
    </row>
    <row r="67" spans="1:10">
      <c r="A67">
        <v>66</v>
      </c>
      <c r="B67" t="s">
        <v>4190</v>
      </c>
      <c r="C67" t="s">
        <v>4087</v>
      </c>
      <c r="D67">
        <v>118788</v>
      </c>
      <c r="E67" t="s">
        <v>3962</v>
      </c>
      <c r="F67" t="s">
        <v>4759</v>
      </c>
    </row>
    <row r="68" spans="1:10">
      <c r="A68">
        <v>67</v>
      </c>
      <c r="B68" t="s">
        <v>4309</v>
      </c>
      <c r="C68" t="s">
        <v>4088</v>
      </c>
      <c r="D68">
        <v>50484</v>
      </c>
      <c r="E68" t="s">
        <v>3963</v>
      </c>
      <c r="F68" t="s">
        <v>3875</v>
      </c>
    </row>
    <row r="69" spans="1:10">
      <c r="A69">
        <v>68</v>
      </c>
      <c r="B69" t="s">
        <v>4191</v>
      </c>
      <c r="C69" t="s">
        <v>4089</v>
      </c>
      <c r="D69">
        <v>55313</v>
      </c>
      <c r="E69" t="s">
        <v>3964</v>
      </c>
      <c r="F69" t="s">
        <v>3876</v>
      </c>
    </row>
    <row r="70" spans="1:10">
      <c r="A70">
        <v>69</v>
      </c>
      <c r="B70" t="s">
        <v>4192</v>
      </c>
      <c r="C70" t="s">
        <v>4090</v>
      </c>
      <c r="D70">
        <v>122011</v>
      </c>
      <c r="E70" t="s">
        <v>3965</v>
      </c>
      <c r="F70" t="s">
        <v>3877</v>
      </c>
    </row>
    <row r="71" spans="1:10">
      <c r="A71">
        <v>70</v>
      </c>
      <c r="B71" t="s">
        <v>4193</v>
      </c>
      <c r="C71" t="s">
        <v>4091</v>
      </c>
      <c r="D71">
        <v>9765</v>
      </c>
      <c r="E71" t="s">
        <v>3966</v>
      </c>
      <c r="F71" t="s">
        <v>3878</v>
      </c>
    </row>
    <row r="72" spans="1:10">
      <c r="A72">
        <v>71</v>
      </c>
      <c r="B72" t="s">
        <v>4194</v>
      </c>
      <c r="C72" t="s">
        <v>4092</v>
      </c>
      <c r="D72">
        <v>81689</v>
      </c>
      <c r="E72" t="s">
        <v>3967</v>
      </c>
      <c r="F72" t="s">
        <v>3879</v>
      </c>
    </row>
    <row r="73" spans="1:10">
      <c r="A73">
        <v>72</v>
      </c>
      <c r="B73" t="s">
        <v>4195</v>
      </c>
      <c r="C73" t="s">
        <v>4093</v>
      </c>
      <c r="D73">
        <v>444</v>
      </c>
      <c r="E73" t="s">
        <v>3968</v>
      </c>
      <c r="F73" t="s">
        <v>3883</v>
      </c>
    </row>
    <row r="74" spans="1:10">
      <c r="A74">
        <v>73</v>
      </c>
      <c r="B74" t="s">
        <v>4310</v>
      </c>
      <c r="C74" t="s">
        <v>4094</v>
      </c>
      <c r="D74">
        <v>3611</v>
      </c>
      <c r="E74" t="s">
        <v>3969</v>
      </c>
      <c r="F74" t="s">
        <v>3851</v>
      </c>
    </row>
    <row r="75" spans="1:10">
      <c r="A75">
        <v>74</v>
      </c>
      <c r="B75" t="s">
        <v>4196</v>
      </c>
      <c r="C75" t="s">
        <v>4095</v>
      </c>
      <c r="D75">
        <v>60481</v>
      </c>
      <c r="E75" t="s">
        <v>3970</v>
      </c>
      <c r="F75" t="s">
        <v>3852</v>
      </c>
      <c r="I75" t="s">
        <v>3675</v>
      </c>
      <c r="J75" t="s">
        <v>3827</v>
      </c>
    </row>
    <row r="76" spans="1:10">
      <c r="A76">
        <v>75</v>
      </c>
      <c r="B76" t="s">
        <v>4197</v>
      </c>
      <c r="C76" t="s">
        <v>4096</v>
      </c>
      <c r="D76">
        <v>55796</v>
      </c>
      <c r="E76" t="s">
        <v>3971</v>
      </c>
      <c r="F76" t="s">
        <v>3853</v>
      </c>
    </row>
    <row r="77" spans="1:10">
      <c r="A77">
        <v>76</v>
      </c>
      <c r="B77" t="s">
        <v>4198</v>
      </c>
      <c r="C77" t="s">
        <v>4097</v>
      </c>
      <c r="D77">
        <v>6283</v>
      </c>
      <c r="E77" t="s">
        <v>3972</v>
      </c>
      <c r="F77" t="s">
        <v>3854</v>
      </c>
    </row>
    <row r="78" spans="1:10">
      <c r="A78">
        <v>77</v>
      </c>
      <c r="B78" t="s">
        <v>4199</v>
      </c>
      <c r="C78" t="s">
        <v>4098</v>
      </c>
      <c r="D78">
        <v>353376</v>
      </c>
      <c r="E78" t="s">
        <v>3973</v>
      </c>
      <c r="F78" t="s">
        <v>3855</v>
      </c>
    </row>
    <row r="79" spans="1:10">
      <c r="A79">
        <v>78</v>
      </c>
      <c r="B79" t="s">
        <v>4200</v>
      </c>
      <c r="C79" t="s">
        <v>4099</v>
      </c>
      <c r="D79">
        <v>145165</v>
      </c>
      <c r="E79" t="s">
        <v>3974</v>
      </c>
      <c r="F79" t="s">
        <v>3856</v>
      </c>
    </row>
    <row r="80" spans="1:10">
      <c r="A80">
        <v>79</v>
      </c>
      <c r="B80" t="s">
        <v>4201</v>
      </c>
      <c r="C80" t="s">
        <v>4100</v>
      </c>
      <c r="D80">
        <v>5908</v>
      </c>
      <c r="E80" t="s">
        <v>3975</v>
      </c>
      <c r="F80" t="s">
        <v>3857</v>
      </c>
    </row>
    <row r="81" spans="1:10">
      <c r="A81">
        <v>80</v>
      </c>
      <c r="B81" t="s">
        <v>4202</v>
      </c>
      <c r="C81" t="s">
        <v>4101</v>
      </c>
      <c r="D81">
        <v>5867</v>
      </c>
      <c r="E81" t="s">
        <v>3976</v>
      </c>
      <c r="F81" t="s">
        <v>3858</v>
      </c>
    </row>
    <row r="82" spans="1:10">
      <c r="A82">
        <v>81</v>
      </c>
      <c r="B82" t="s">
        <v>4203</v>
      </c>
      <c r="C82" t="s">
        <v>4102</v>
      </c>
      <c r="D82">
        <v>7485</v>
      </c>
      <c r="E82" t="s">
        <v>3977</v>
      </c>
      <c r="F82" t="s">
        <v>4759</v>
      </c>
    </row>
    <row r="83" spans="1:10">
      <c r="A83">
        <v>82</v>
      </c>
      <c r="B83" t="s">
        <v>4747</v>
      </c>
      <c r="C83" t="s">
        <v>4103</v>
      </c>
      <c r="D83">
        <v>29887</v>
      </c>
      <c r="E83" t="s">
        <v>3978</v>
      </c>
      <c r="F83" t="s">
        <v>4667</v>
      </c>
      <c r="G83" t="s">
        <v>3673</v>
      </c>
      <c r="H83" t="s">
        <v>3674</v>
      </c>
    </row>
    <row r="84" spans="1:10">
      <c r="A84">
        <v>83</v>
      </c>
      <c r="B84" t="s">
        <v>4204</v>
      </c>
      <c r="C84" t="s">
        <v>4104</v>
      </c>
      <c r="D84">
        <v>25998</v>
      </c>
      <c r="E84" t="s">
        <v>3979</v>
      </c>
      <c r="F84" t="s">
        <v>3859</v>
      </c>
      <c r="I84" t="s">
        <v>3826</v>
      </c>
      <c r="J84" t="s">
        <v>3828</v>
      </c>
    </row>
    <row r="85" spans="1:10">
      <c r="A85">
        <v>84</v>
      </c>
      <c r="B85" t="s">
        <v>4205</v>
      </c>
      <c r="C85" t="s">
        <v>4105</v>
      </c>
      <c r="D85">
        <v>387263</v>
      </c>
      <c r="E85" t="s">
        <v>3980</v>
      </c>
      <c r="F85" t="s">
        <v>4759</v>
      </c>
    </row>
    <row r="86" spans="1:10">
      <c r="A86">
        <v>85</v>
      </c>
      <c r="B86" t="s">
        <v>4206</v>
      </c>
      <c r="C86" t="s">
        <v>4106</v>
      </c>
      <c r="D86">
        <v>962</v>
      </c>
      <c r="E86" t="s">
        <v>3981</v>
      </c>
      <c r="F86" t="s">
        <v>3860</v>
      </c>
    </row>
    <row r="87" spans="1:10">
      <c r="A87">
        <v>86</v>
      </c>
      <c r="B87" t="s">
        <v>4207</v>
      </c>
      <c r="C87" t="s">
        <v>4107</v>
      </c>
      <c r="D87">
        <v>79993</v>
      </c>
      <c r="E87" t="s">
        <v>3982</v>
      </c>
      <c r="F87" t="s">
        <v>3852</v>
      </c>
    </row>
    <row r="88" spans="1:10">
      <c r="A88">
        <v>87</v>
      </c>
      <c r="B88" t="s">
        <v>4208</v>
      </c>
      <c r="C88" t="s">
        <v>4108</v>
      </c>
      <c r="D88">
        <v>55589</v>
      </c>
      <c r="E88" t="s">
        <v>3908</v>
      </c>
      <c r="F88" t="s">
        <v>3861</v>
      </c>
    </row>
    <row r="89" spans="1:10">
      <c r="A89">
        <v>88</v>
      </c>
      <c r="B89" t="s">
        <v>4209</v>
      </c>
      <c r="C89" t="s">
        <v>4109</v>
      </c>
      <c r="D89">
        <v>6232</v>
      </c>
      <c r="E89" t="s">
        <v>3909</v>
      </c>
      <c r="F89" t="s">
        <v>3862</v>
      </c>
    </row>
    <row r="90" spans="1:10">
      <c r="A90">
        <v>89</v>
      </c>
      <c r="B90" t="s">
        <v>4210</v>
      </c>
      <c r="C90" t="s">
        <v>4110</v>
      </c>
      <c r="D90">
        <v>23078</v>
      </c>
      <c r="E90" t="s">
        <v>4210</v>
      </c>
      <c r="F90" t="s">
        <v>3863</v>
      </c>
    </row>
    <row r="91" spans="1:10">
      <c r="A91">
        <v>90</v>
      </c>
      <c r="B91" t="s">
        <v>4832</v>
      </c>
      <c r="C91" t="s">
        <v>4111</v>
      </c>
      <c r="D91">
        <v>4673</v>
      </c>
      <c r="E91" t="s">
        <v>3910</v>
      </c>
      <c r="F91" t="s">
        <v>4689</v>
      </c>
    </row>
    <row r="92" spans="1:10">
      <c r="A92">
        <v>91</v>
      </c>
      <c r="B92" t="s">
        <v>4211</v>
      </c>
      <c r="C92" t="s">
        <v>4112</v>
      </c>
      <c r="D92">
        <v>113457</v>
      </c>
      <c r="E92" t="s">
        <v>3911</v>
      </c>
      <c r="F92" t="s">
        <v>3864</v>
      </c>
    </row>
    <row r="93" spans="1:10">
      <c r="A93">
        <v>92</v>
      </c>
      <c r="B93" t="s">
        <v>4212</v>
      </c>
      <c r="C93" t="s">
        <v>4113</v>
      </c>
      <c r="D93">
        <v>3020</v>
      </c>
      <c r="E93" t="s">
        <v>3912</v>
      </c>
    </row>
    <row r="94" spans="1:10">
      <c r="A94">
        <v>93</v>
      </c>
      <c r="B94" t="s">
        <v>4213</v>
      </c>
      <c r="C94" t="s">
        <v>4114</v>
      </c>
      <c r="D94">
        <v>51605</v>
      </c>
      <c r="E94" t="s">
        <v>3913</v>
      </c>
      <c r="F94" t="s">
        <v>3865</v>
      </c>
    </row>
    <row r="95" spans="1:10">
      <c r="A95">
        <v>94</v>
      </c>
      <c r="B95" t="s">
        <v>4759</v>
      </c>
      <c r="C95" t="s">
        <v>4115</v>
      </c>
    </row>
    <row r="96" spans="1:10">
      <c r="A96">
        <v>95</v>
      </c>
      <c r="B96" t="s">
        <v>4214</v>
      </c>
      <c r="C96" t="s">
        <v>4116</v>
      </c>
      <c r="D96">
        <v>3327</v>
      </c>
      <c r="E96" t="s">
        <v>3993</v>
      </c>
      <c r="F96" t="s">
        <v>3866</v>
      </c>
    </row>
    <row r="97" spans="1:6">
      <c r="A97">
        <v>96</v>
      </c>
      <c r="B97" t="s">
        <v>4215</v>
      </c>
      <c r="C97" t="s">
        <v>4117</v>
      </c>
      <c r="D97">
        <v>9689</v>
      </c>
      <c r="E97" t="s">
        <v>3994</v>
      </c>
      <c r="F97" t="s">
        <v>4689</v>
      </c>
    </row>
    <row r="98" spans="1:6">
      <c r="A98">
        <v>97</v>
      </c>
      <c r="B98" t="s">
        <v>4216</v>
      </c>
      <c r="C98" t="s">
        <v>4118</v>
      </c>
      <c r="D98">
        <v>55754</v>
      </c>
      <c r="E98" t="s">
        <v>3995</v>
      </c>
      <c r="F98" t="s">
        <v>4759</v>
      </c>
    </row>
    <row r="99" spans="1:6">
      <c r="A99">
        <v>98</v>
      </c>
      <c r="B99" t="s">
        <v>4217</v>
      </c>
      <c r="C99" t="s">
        <v>4119</v>
      </c>
      <c r="D99">
        <v>23116</v>
      </c>
      <c r="E99" t="s">
        <v>3996</v>
      </c>
      <c r="F99" t="s">
        <v>3867</v>
      </c>
    </row>
    <row r="100" spans="1:6">
      <c r="A100">
        <v>99</v>
      </c>
      <c r="B100" t="s">
        <v>4218</v>
      </c>
      <c r="C100" t="s">
        <v>4120</v>
      </c>
      <c r="D100">
        <v>29841</v>
      </c>
      <c r="E100" t="s">
        <v>3997</v>
      </c>
      <c r="F100" t="s">
        <v>4674</v>
      </c>
    </row>
    <row r="101" spans="1:6">
      <c r="A101">
        <v>100</v>
      </c>
      <c r="B101" t="s">
        <v>4219</v>
      </c>
      <c r="C101" t="s">
        <v>4121</v>
      </c>
      <c r="D101">
        <v>7913</v>
      </c>
      <c r="E101" t="s">
        <v>3998</v>
      </c>
      <c r="F101" t="s">
        <v>3790</v>
      </c>
    </row>
    <row r="102" spans="1:6">
      <c r="A102">
        <v>101</v>
      </c>
      <c r="B102" t="s">
        <v>4220</v>
      </c>
      <c r="C102" t="s">
        <v>4122</v>
      </c>
      <c r="D102">
        <v>3013</v>
      </c>
      <c r="E102" t="s">
        <v>3917</v>
      </c>
      <c r="F102" t="s">
        <v>4674</v>
      </c>
    </row>
    <row r="103" spans="1:6">
      <c r="A103">
        <v>102</v>
      </c>
      <c r="B103" t="s">
        <v>4221</v>
      </c>
      <c r="C103" t="s">
        <v>4123</v>
      </c>
      <c r="D103">
        <v>5966</v>
      </c>
      <c r="E103" t="s">
        <v>3918</v>
      </c>
      <c r="F103" t="s">
        <v>3791</v>
      </c>
    </row>
    <row r="104" spans="1:6">
      <c r="A104">
        <v>103</v>
      </c>
      <c r="B104" t="s">
        <v>4222</v>
      </c>
      <c r="C104" t="s">
        <v>4124</v>
      </c>
      <c r="D104">
        <v>23593</v>
      </c>
      <c r="E104" t="s">
        <v>3919</v>
      </c>
      <c r="F104" t="s">
        <v>4759</v>
      </c>
    </row>
    <row r="105" spans="1:6">
      <c r="A105">
        <v>104</v>
      </c>
      <c r="B105" t="s">
        <v>4223</v>
      </c>
      <c r="C105" t="s">
        <v>4125</v>
      </c>
      <c r="D105">
        <v>9748</v>
      </c>
      <c r="E105" t="s">
        <v>3920</v>
      </c>
      <c r="F105" t="s">
        <v>3868</v>
      </c>
    </row>
    <row r="106" spans="1:6">
      <c r="A106">
        <v>105</v>
      </c>
      <c r="B106" t="s">
        <v>4247</v>
      </c>
      <c r="C106" t="s">
        <v>4126</v>
      </c>
      <c r="D106">
        <v>9314</v>
      </c>
      <c r="E106" t="s">
        <v>3921</v>
      </c>
      <c r="F106" t="s">
        <v>3811</v>
      </c>
    </row>
    <row r="107" spans="1:6">
      <c r="A107">
        <v>106</v>
      </c>
      <c r="B107" t="s">
        <v>4224</v>
      </c>
      <c r="C107" t="s">
        <v>4127</v>
      </c>
      <c r="D107">
        <v>3398</v>
      </c>
      <c r="E107" t="s">
        <v>3922</v>
      </c>
      <c r="F107" t="s">
        <v>3812</v>
      </c>
    </row>
    <row r="108" spans="1:6">
      <c r="A108">
        <v>107</v>
      </c>
      <c r="B108" t="s">
        <v>4225</v>
      </c>
      <c r="C108" t="s">
        <v>4128</v>
      </c>
      <c r="D108">
        <v>6455</v>
      </c>
      <c r="E108" t="s">
        <v>3923</v>
      </c>
      <c r="F108" t="s">
        <v>3813</v>
      </c>
    </row>
    <row r="109" spans="1:6">
      <c r="A109">
        <v>108</v>
      </c>
      <c r="B109" t="s">
        <v>4601</v>
      </c>
      <c r="C109" t="s">
        <v>4129</v>
      </c>
      <c r="D109">
        <v>483</v>
      </c>
      <c r="E109" t="s">
        <v>3924</v>
      </c>
      <c r="F109" t="s">
        <v>3814</v>
      </c>
    </row>
    <row r="110" spans="1:6">
      <c r="A110">
        <v>109</v>
      </c>
      <c r="B110" t="s">
        <v>4278</v>
      </c>
      <c r="C110" t="s">
        <v>4130</v>
      </c>
      <c r="D110">
        <v>6595</v>
      </c>
      <c r="E110" t="s">
        <v>3925</v>
      </c>
      <c r="F110" t="s">
        <v>3815</v>
      </c>
    </row>
    <row r="111" spans="1:6">
      <c r="A111">
        <v>110</v>
      </c>
      <c r="B111" t="s">
        <v>4226</v>
      </c>
      <c r="C111" t="s">
        <v>4131</v>
      </c>
      <c r="D111">
        <v>7277</v>
      </c>
      <c r="E111" t="s">
        <v>3926</v>
      </c>
      <c r="F111" t="s">
        <v>3864</v>
      </c>
    </row>
    <row r="112" spans="1:6">
      <c r="A112">
        <v>111</v>
      </c>
      <c r="B112" t="s">
        <v>4227</v>
      </c>
      <c r="C112" t="s">
        <v>4132</v>
      </c>
      <c r="D112">
        <v>2180</v>
      </c>
      <c r="E112" t="s">
        <v>3927</v>
      </c>
      <c r="F112" t="s">
        <v>3816</v>
      </c>
    </row>
    <row r="113" spans="1:8">
      <c r="A113">
        <v>112</v>
      </c>
      <c r="B113" t="s">
        <v>4228</v>
      </c>
      <c r="C113" t="s">
        <v>4133</v>
      </c>
      <c r="D113">
        <v>2635</v>
      </c>
      <c r="E113" t="s">
        <v>3928</v>
      </c>
      <c r="F113" t="s">
        <v>3817</v>
      </c>
    </row>
    <row r="114" spans="1:8">
      <c r="A114">
        <v>113</v>
      </c>
      <c r="B114" t="s">
        <v>4229</v>
      </c>
      <c r="C114" t="s">
        <v>3983</v>
      </c>
      <c r="D114">
        <v>55752</v>
      </c>
      <c r="E114" t="s">
        <v>3929</v>
      </c>
      <c r="F114" t="s">
        <v>3818</v>
      </c>
    </row>
    <row r="115" spans="1:8">
      <c r="A115">
        <v>114</v>
      </c>
      <c r="B115" t="s">
        <v>4651</v>
      </c>
      <c r="C115" t="s">
        <v>3984</v>
      </c>
      <c r="D115">
        <v>2059</v>
      </c>
      <c r="E115" t="s">
        <v>3930</v>
      </c>
      <c r="F115" t="s">
        <v>3819</v>
      </c>
    </row>
    <row r="116" spans="1:8">
      <c r="A116">
        <v>115</v>
      </c>
      <c r="B116" t="s">
        <v>4230</v>
      </c>
      <c r="C116" t="s">
        <v>3985</v>
      </c>
      <c r="D116">
        <v>3257</v>
      </c>
      <c r="E116" t="s">
        <v>3931</v>
      </c>
      <c r="F116" t="s">
        <v>3820</v>
      </c>
    </row>
    <row r="117" spans="1:8">
      <c r="A117">
        <v>116</v>
      </c>
      <c r="B117" t="s">
        <v>4231</v>
      </c>
      <c r="C117" t="s">
        <v>3986</v>
      </c>
      <c r="D117">
        <v>387103</v>
      </c>
      <c r="E117" t="s">
        <v>3932</v>
      </c>
      <c r="F117" t="s">
        <v>4674</v>
      </c>
    </row>
    <row r="118" spans="1:8">
      <c r="A118">
        <v>117</v>
      </c>
      <c r="B118" t="s">
        <v>4232</v>
      </c>
      <c r="C118" t="s">
        <v>3987</v>
      </c>
      <c r="D118">
        <v>9653</v>
      </c>
      <c r="E118" t="s">
        <v>3933</v>
      </c>
      <c r="F118" t="s">
        <v>3821</v>
      </c>
      <c r="G118" t="s">
        <v>3673</v>
      </c>
      <c r="H118" t="s">
        <v>3674</v>
      </c>
    </row>
    <row r="119" spans="1:8">
      <c r="A119">
        <v>118</v>
      </c>
      <c r="B119" t="s">
        <v>4233</v>
      </c>
      <c r="C119" t="s">
        <v>3988</v>
      </c>
      <c r="D119">
        <v>9669</v>
      </c>
      <c r="E119" t="s">
        <v>3934</v>
      </c>
      <c r="F119" t="s">
        <v>3822</v>
      </c>
    </row>
    <row r="120" spans="1:8">
      <c r="A120">
        <v>119</v>
      </c>
      <c r="B120" t="s">
        <v>4759</v>
      </c>
      <c r="C120" t="s">
        <v>3989</v>
      </c>
    </row>
    <row r="121" spans="1:8">
      <c r="A121">
        <v>120</v>
      </c>
      <c r="B121" t="s">
        <v>4234</v>
      </c>
      <c r="C121" t="s">
        <v>3990</v>
      </c>
      <c r="D121">
        <v>55012</v>
      </c>
      <c r="E121" t="s">
        <v>3935</v>
      </c>
      <c r="F121" t="s">
        <v>4671</v>
      </c>
    </row>
    <row r="122" spans="1:8">
      <c r="A122">
        <v>121</v>
      </c>
      <c r="B122" t="s">
        <v>4235</v>
      </c>
      <c r="C122" t="s">
        <v>3991</v>
      </c>
      <c r="D122">
        <v>5862</v>
      </c>
      <c r="E122" t="s">
        <v>3936</v>
      </c>
      <c r="F122" t="s">
        <v>3823</v>
      </c>
    </row>
    <row r="123" spans="1:8">
      <c r="A123">
        <v>122</v>
      </c>
      <c r="B123" t="s">
        <v>4236</v>
      </c>
      <c r="C123" t="s">
        <v>3992</v>
      </c>
      <c r="D123">
        <v>7226</v>
      </c>
      <c r="E123" t="s">
        <v>3937</v>
      </c>
      <c r="F123" t="s">
        <v>3824</v>
      </c>
    </row>
    <row r="124" spans="1:8">
      <c r="A124">
        <v>123</v>
      </c>
      <c r="B124" t="s">
        <v>4237</v>
      </c>
      <c r="C124" t="s">
        <v>4147</v>
      </c>
      <c r="D124">
        <v>7020</v>
      </c>
      <c r="E124" t="s">
        <v>3938</v>
      </c>
      <c r="F124" t="s">
        <v>3825</v>
      </c>
    </row>
    <row r="125" spans="1:8">
      <c r="A125">
        <v>124</v>
      </c>
      <c r="B125" t="s">
        <v>4238</v>
      </c>
      <c r="C125" t="s">
        <v>4148</v>
      </c>
      <c r="D125">
        <v>1622</v>
      </c>
      <c r="E125" t="s">
        <v>3939</v>
      </c>
      <c r="F125" t="s">
        <v>3671</v>
      </c>
    </row>
    <row r="126" spans="1:8">
      <c r="A126">
        <v>125</v>
      </c>
      <c r="B126" t="s">
        <v>4239</v>
      </c>
      <c r="C126" t="s">
        <v>4149</v>
      </c>
      <c r="D126">
        <v>55193</v>
      </c>
      <c r="E126" t="s">
        <v>3940</v>
      </c>
      <c r="F126" t="s">
        <v>3672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>
  <dimension ref="A1:J18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308" t="s">
        <v>4139</v>
      </c>
      <c r="B1" s="309" t="s">
        <v>4140</v>
      </c>
      <c r="C1" s="310" t="s">
        <v>4141</v>
      </c>
      <c r="D1" s="311" t="s">
        <v>4142</v>
      </c>
      <c r="E1" s="312" t="s">
        <v>4143</v>
      </c>
      <c r="F1" s="313" t="s">
        <v>4144</v>
      </c>
      <c r="G1" s="314" t="s">
        <v>4145</v>
      </c>
      <c r="H1" s="315" t="s">
        <v>4146</v>
      </c>
      <c r="I1" s="316" t="s">
        <v>4454</v>
      </c>
      <c r="J1" s="317" t="s">
        <v>4455</v>
      </c>
    </row>
    <row r="2" spans="1:10">
      <c r="A2">
        <v>1</v>
      </c>
      <c r="B2" t="s">
        <v>116</v>
      </c>
      <c r="C2" t="s">
        <v>1</v>
      </c>
      <c r="D2">
        <v>1669</v>
      </c>
      <c r="E2" t="s">
        <v>14</v>
      </c>
      <c r="F2" t="s">
        <v>4759</v>
      </c>
    </row>
    <row r="3" spans="1:10">
      <c r="A3">
        <v>2</v>
      </c>
      <c r="B3" t="s">
        <v>4759</v>
      </c>
      <c r="C3" t="s">
        <v>2</v>
      </c>
    </row>
    <row r="4" spans="1:10">
      <c r="A4">
        <v>3</v>
      </c>
      <c r="B4" t="s">
        <v>4268</v>
      </c>
      <c r="C4" t="s">
        <v>3</v>
      </c>
      <c r="D4">
        <v>1991</v>
      </c>
      <c r="E4" t="s">
        <v>15</v>
      </c>
      <c r="F4" t="s">
        <v>26</v>
      </c>
    </row>
    <row r="5" spans="1:10">
      <c r="A5">
        <v>4</v>
      </c>
      <c r="B5" t="s">
        <v>117</v>
      </c>
      <c r="C5" t="s">
        <v>4</v>
      </c>
      <c r="D5">
        <v>1088</v>
      </c>
      <c r="E5" t="s">
        <v>16</v>
      </c>
      <c r="F5" t="s">
        <v>4759</v>
      </c>
    </row>
    <row r="6" spans="1:10">
      <c r="A6">
        <v>5</v>
      </c>
      <c r="B6" t="s">
        <v>118</v>
      </c>
      <c r="C6" t="s">
        <v>5</v>
      </c>
      <c r="D6">
        <v>1667</v>
      </c>
      <c r="E6" t="s">
        <v>17</v>
      </c>
    </row>
    <row r="7" spans="1:10">
      <c r="A7">
        <v>6</v>
      </c>
      <c r="B7" t="s">
        <v>119</v>
      </c>
      <c r="C7" t="s">
        <v>6</v>
      </c>
      <c r="D7">
        <v>5657</v>
      </c>
      <c r="E7" t="s">
        <v>18</v>
      </c>
      <c r="F7" t="s">
        <v>27</v>
      </c>
    </row>
    <row r="8" spans="1:10">
      <c r="A8">
        <v>7</v>
      </c>
      <c r="B8" t="s">
        <v>4267</v>
      </c>
      <c r="C8" t="s">
        <v>7</v>
      </c>
      <c r="D8">
        <v>566</v>
      </c>
      <c r="E8" t="s">
        <v>19</v>
      </c>
      <c r="F8" t="s">
        <v>28</v>
      </c>
    </row>
    <row r="9" spans="1:10">
      <c r="A9">
        <v>8</v>
      </c>
      <c r="B9" t="s">
        <v>53</v>
      </c>
      <c r="C9" t="s">
        <v>8</v>
      </c>
      <c r="D9">
        <v>1511</v>
      </c>
      <c r="E9" t="s">
        <v>20</v>
      </c>
      <c r="F9" t="s">
        <v>29</v>
      </c>
    </row>
    <row r="10" spans="1:10">
      <c r="A10">
        <v>9</v>
      </c>
      <c r="B10" t="s">
        <v>4271</v>
      </c>
      <c r="C10" t="s">
        <v>9</v>
      </c>
      <c r="D10">
        <v>100133941</v>
      </c>
      <c r="E10" t="s">
        <v>21</v>
      </c>
      <c r="F10" t="s">
        <v>90</v>
      </c>
    </row>
    <row r="11" spans="1:10">
      <c r="A11">
        <v>10</v>
      </c>
      <c r="B11" t="s">
        <v>4272</v>
      </c>
      <c r="C11" t="s">
        <v>10</v>
      </c>
      <c r="D11">
        <v>6037</v>
      </c>
      <c r="E11" t="s">
        <v>22</v>
      </c>
      <c r="F11" t="s">
        <v>91</v>
      </c>
    </row>
    <row r="12" spans="1:10">
      <c r="A12">
        <v>11</v>
      </c>
      <c r="B12" t="s">
        <v>4273</v>
      </c>
      <c r="C12" t="s">
        <v>1346</v>
      </c>
      <c r="D12">
        <v>6590</v>
      </c>
      <c r="E12" t="s">
        <v>1287</v>
      </c>
      <c r="F12" t="s">
        <v>1198</v>
      </c>
    </row>
    <row r="13" spans="1:10">
      <c r="A13">
        <v>12</v>
      </c>
      <c r="B13" t="s">
        <v>4270</v>
      </c>
      <c r="C13" t="s">
        <v>1185</v>
      </c>
      <c r="D13">
        <v>5553</v>
      </c>
      <c r="E13" t="s">
        <v>1039</v>
      </c>
      <c r="F13" t="s">
        <v>981</v>
      </c>
    </row>
    <row r="14" spans="1:10">
      <c r="A14">
        <v>13</v>
      </c>
      <c r="B14" t="s">
        <v>4250</v>
      </c>
      <c r="C14" t="s">
        <v>209</v>
      </c>
      <c r="D14">
        <v>4628</v>
      </c>
      <c r="E14" t="s">
        <v>214</v>
      </c>
      <c r="F14" t="s">
        <v>120</v>
      </c>
    </row>
    <row r="15" spans="1:10">
      <c r="A15">
        <v>14</v>
      </c>
      <c r="B15" t="s">
        <v>54</v>
      </c>
      <c r="C15" t="s">
        <v>11</v>
      </c>
      <c r="D15">
        <v>23601</v>
      </c>
      <c r="E15" t="s">
        <v>23</v>
      </c>
      <c r="F15" t="s">
        <v>1047</v>
      </c>
    </row>
    <row r="16" spans="1:10">
      <c r="A16">
        <v>15</v>
      </c>
      <c r="B16" t="s">
        <v>0</v>
      </c>
      <c r="C16" t="s">
        <v>12</v>
      </c>
      <c r="D16">
        <v>55859</v>
      </c>
      <c r="E16" t="s">
        <v>24</v>
      </c>
      <c r="F16" t="s">
        <v>4759</v>
      </c>
    </row>
    <row r="17" spans="1:6">
      <c r="A17">
        <v>16</v>
      </c>
      <c r="B17" t="s">
        <v>4253</v>
      </c>
      <c r="C17" t="s">
        <v>208</v>
      </c>
      <c r="D17">
        <v>947</v>
      </c>
      <c r="E17" t="s">
        <v>213</v>
      </c>
      <c r="F17" t="s">
        <v>218</v>
      </c>
    </row>
    <row r="18" spans="1:6">
      <c r="A18">
        <v>17</v>
      </c>
      <c r="B18" t="s">
        <v>4269</v>
      </c>
      <c r="C18" t="s">
        <v>13</v>
      </c>
      <c r="D18">
        <v>55506</v>
      </c>
      <c r="E18" t="s">
        <v>25</v>
      </c>
      <c r="F18" t="s">
        <v>4674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>
  <dimension ref="A1:J24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318" t="s">
        <v>4139</v>
      </c>
      <c r="B1" s="319" t="s">
        <v>4140</v>
      </c>
      <c r="C1" s="320" t="s">
        <v>4141</v>
      </c>
      <c r="D1" s="321" t="s">
        <v>4142</v>
      </c>
      <c r="E1" s="322" t="s">
        <v>4143</v>
      </c>
      <c r="F1" s="323" t="s">
        <v>4144</v>
      </c>
      <c r="G1" s="324" t="s">
        <v>4145</v>
      </c>
      <c r="H1" s="325" t="s">
        <v>4146</v>
      </c>
      <c r="I1" s="326" t="s">
        <v>4454</v>
      </c>
      <c r="J1" s="327" t="s">
        <v>4455</v>
      </c>
    </row>
    <row r="2" spans="1:10">
      <c r="A2">
        <v>1</v>
      </c>
      <c r="B2" t="s">
        <v>4321</v>
      </c>
      <c r="C2" t="s">
        <v>512</v>
      </c>
      <c r="D2">
        <v>1843</v>
      </c>
      <c r="E2" t="s">
        <v>435</v>
      </c>
      <c r="F2" t="s">
        <v>381</v>
      </c>
    </row>
    <row r="3" spans="1:10">
      <c r="A3">
        <v>2</v>
      </c>
      <c r="B3" t="s">
        <v>92</v>
      </c>
      <c r="C3" t="s">
        <v>95</v>
      </c>
      <c r="D3">
        <v>65249</v>
      </c>
      <c r="E3" t="s">
        <v>101</v>
      </c>
      <c r="F3" t="s">
        <v>3411</v>
      </c>
    </row>
    <row r="4" spans="1:10">
      <c r="A4">
        <v>3</v>
      </c>
      <c r="B4" t="s">
        <v>93</v>
      </c>
      <c r="C4" t="s">
        <v>96</v>
      </c>
      <c r="D4">
        <v>338758</v>
      </c>
      <c r="E4" t="s">
        <v>102</v>
      </c>
    </row>
    <row r="5" spans="1:10">
      <c r="A5">
        <v>4</v>
      </c>
      <c r="B5" t="s">
        <v>4137</v>
      </c>
      <c r="C5" t="s">
        <v>97</v>
      </c>
      <c r="D5">
        <v>2876</v>
      </c>
      <c r="E5" t="s">
        <v>103</v>
      </c>
      <c r="F5" t="s">
        <v>107</v>
      </c>
    </row>
    <row r="6" spans="1:10">
      <c r="A6">
        <v>5</v>
      </c>
      <c r="B6" t="s">
        <v>1719</v>
      </c>
      <c r="C6" t="s">
        <v>1741</v>
      </c>
      <c r="D6">
        <v>9308</v>
      </c>
      <c r="E6" t="s">
        <v>1559</v>
      </c>
      <c r="F6" t="s">
        <v>4759</v>
      </c>
    </row>
    <row r="7" spans="1:10">
      <c r="A7">
        <v>6</v>
      </c>
      <c r="B7" t="s">
        <v>4756</v>
      </c>
      <c r="C7" t="s">
        <v>98</v>
      </c>
      <c r="D7">
        <v>10221</v>
      </c>
      <c r="E7" t="s">
        <v>104</v>
      </c>
      <c r="F7" t="s">
        <v>36</v>
      </c>
      <c r="I7" t="s">
        <v>38</v>
      </c>
      <c r="J7" t="s">
        <v>39</v>
      </c>
    </row>
    <row r="8" spans="1:10">
      <c r="A8">
        <v>7</v>
      </c>
      <c r="B8" t="s">
        <v>4135</v>
      </c>
      <c r="C8" t="s">
        <v>504</v>
      </c>
      <c r="D8">
        <v>3553</v>
      </c>
      <c r="E8" t="s">
        <v>427</v>
      </c>
      <c r="F8" t="s">
        <v>532</v>
      </c>
    </row>
    <row r="9" spans="1:10">
      <c r="A9">
        <v>8</v>
      </c>
      <c r="B9" t="s">
        <v>4247</v>
      </c>
      <c r="C9" t="s">
        <v>4126</v>
      </c>
      <c r="D9">
        <v>9314</v>
      </c>
      <c r="E9" t="s">
        <v>3921</v>
      </c>
      <c r="F9" t="s">
        <v>3811</v>
      </c>
    </row>
    <row r="10" spans="1:10">
      <c r="A10">
        <v>9</v>
      </c>
      <c r="B10" t="s">
        <v>4630</v>
      </c>
      <c r="C10" t="s">
        <v>151</v>
      </c>
      <c r="D10">
        <v>8553</v>
      </c>
      <c r="E10" t="s">
        <v>247</v>
      </c>
      <c r="F10" t="s">
        <v>113</v>
      </c>
    </row>
    <row r="11" spans="1:10">
      <c r="A11">
        <v>10</v>
      </c>
      <c r="B11" t="s">
        <v>4134</v>
      </c>
      <c r="C11" t="s">
        <v>3585</v>
      </c>
      <c r="D11">
        <v>7124</v>
      </c>
      <c r="E11" t="s">
        <v>3565</v>
      </c>
      <c r="F11" t="s">
        <v>3426</v>
      </c>
    </row>
    <row r="12" spans="1:10">
      <c r="A12">
        <v>11</v>
      </c>
      <c r="B12" t="s">
        <v>3695</v>
      </c>
      <c r="C12" t="s">
        <v>3800</v>
      </c>
      <c r="D12">
        <v>64332</v>
      </c>
      <c r="E12" t="s">
        <v>3576</v>
      </c>
      <c r="F12" t="s">
        <v>4759</v>
      </c>
    </row>
    <row r="13" spans="1:10">
      <c r="A13">
        <v>12</v>
      </c>
      <c r="B13" t="s">
        <v>4136</v>
      </c>
      <c r="C13" t="s">
        <v>99</v>
      </c>
      <c r="D13">
        <v>5734</v>
      </c>
      <c r="E13" t="s">
        <v>105</v>
      </c>
      <c r="F13" t="s">
        <v>175</v>
      </c>
    </row>
    <row r="14" spans="1:10">
      <c r="A14">
        <v>13</v>
      </c>
      <c r="B14" t="s">
        <v>2385</v>
      </c>
      <c r="C14" t="s">
        <v>2291</v>
      </c>
      <c r="D14">
        <v>5777</v>
      </c>
      <c r="E14" t="s">
        <v>2186</v>
      </c>
      <c r="F14" t="s">
        <v>3412</v>
      </c>
    </row>
    <row r="15" spans="1:10">
      <c r="A15">
        <v>14</v>
      </c>
      <c r="B15" t="s">
        <v>4759</v>
      </c>
      <c r="C15" t="s">
        <v>1916</v>
      </c>
    </row>
    <row r="16" spans="1:10">
      <c r="A16">
        <v>15</v>
      </c>
      <c r="B16" t="s">
        <v>4427</v>
      </c>
      <c r="C16" t="s">
        <v>1726</v>
      </c>
      <c r="D16">
        <v>154</v>
      </c>
      <c r="E16" t="s">
        <v>1748</v>
      </c>
      <c r="F16" t="s">
        <v>1674</v>
      </c>
    </row>
    <row r="17" spans="1:6">
      <c r="A17">
        <v>16</v>
      </c>
      <c r="B17" t="s">
        <v>94</v>
      </c>
      <c r="C17" t="s">
        <v>100</v>
      </c>
      <c r="D17">
        <v>10209</v>
      </c>
      <c r="E17" t="s">
        <v>106</v>
      </c>
      <c r="F17" t="s">
        <v>37</v>
      </c>
    </row>
    <row r="18" spans="1:6">
      <c r="A18">
        <v>17</v>
      </c>
      <c r="B18" t="s">
        <v>2600</v>
      </c>
      <c r="C18" t="s">
        <v>2675</v>
      </c>
      <c r="D18">
        <v>4616</v>
      </c>
      <c r="E18" t="s">
        <v>2502</v>
      </c>
      <c r="F18" t="s">
        <v>4759</v>
      </c>
    </row>
    <row r="19" spans="1:6">
      <c r="A19">
        <v>18</v>
      </c>
      <c r="B19" t="s">
        <v>4709</v>
      </c>
      <c r="C19" t="s">
        <v>1164</v>
      </c>
      <c r="D19">
        <v>1880</v>
      </c>
      <c r="E19" t="s">
        <v>1204</v>
      </c>
      <c r="F19" t="s">
        <v>3416</v>
      </c>
    </row>
    <row r="20" spans="1:6">
      <c r="A20">
        <v>19</v>
      </c>
      <c r="B20" t="s">
        <v>126</v>
      </c>
      <c r="C20" t="s">
        <v>135</v>
      </c>
      <c r="D20">
        <v>91663</v>
      </c>
      <c r="E20" t="s">
        <v>232</v>
      </c>
      <c r="F20" t="s">
        <v>4759</v>
      </c>
    </row>
    <row r="21" spans="1:6">
      <c r="A21">
        <v>20</v>
      </c>
      <c r="B21" t="s">
        <v>3762</v>
      </c>
      <c r="C21" t="s">
        <v>3528</v>
      </c>
      <c r="D21">
        <v>338442</v>
      </c>
      <c r="E21" t="s">
        <v>3480</v>
      </c>
      <c r="F21" t="s">
        <v>3377</v>
      </c>
    </row>
    <row r="22" spans="1:6">
      <c r="A22">
        <v>21</v>
      </c>
      <c r="B22" t="s">
        <v>4138</v>
      </c>
      <c r="C22" t="s">
        <v>1606</v>
      </c>
      <c r="D22">
        <v>5142</v>
      </c>
      <c r="E22" t="s">
        <v>1750</v>
      </c>
      <c r="F22" t="s">
        <v>1570</v>
      </c>
    </row>
    <row r="23" spans="1:6">
      <c r="A23">
        <v>22</v>
      </c>
      <c r="B23" t="s">
        <v>4598</v>
      </c>
      <c r="C23" t="s">
        <v>3646</v>
      </c>
      <c r="D23">
        <v>388</v>
      </c>
      <c r="E23" t="s">
        <v>3456</v>
      </c>
      <c r="F23" t="s">
        <v>3857</v>
      </c>
    </row>
    <row r="24" spans="1:6">
      <c r="A24">
        <v>23</v>
      </c>
      <c r="B24" t="s">
        <v>3763</v>
      </c>
      <c r="C24" t="s">
        <v>3531</v>
      </c>
      <c r="D24">
        <v>467</v>
      </c>
      <c r="E24" t="s">
        <v>3483</v>
      </c>
      <c r="F24" t="s">
        <v>3262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J142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48" t="s">
        <v>4139</v>
      </c>
      <c r="B1" s="49" t="s">
        <v>4140</v>
      </c>
      <c r="C1" s="50" t="s">
        <v>4141</v>
      </c>
      <c r="D1" s="51" t="s">
        <v>4142</v>
      </c>
      <c r="E1" s="52" t="s">
        <v>4143</v>
      </c>
      <c r="F1" s="53" t="s">
        <v>4144</v>
      </c>
      <c r="G1" s="54" t="s">
        <v>4145</v>
      </c>
      <c r="H1" s="55" t="s">
        <v>4146</v>
      </c>
      <c r="I1" s="56" t="s">
        <v>4454</v>
      </c>
      <c r="J1" s="57" t="s">
        <v>4455</v>
      </c>
    </row>
    <row r="2" spans="1:10">
      <c r="A2">
        <v>1</v>
      </c>
      <c r="B2" t="s">
        <v>3829</v>
      </c>
      <c r="C2" t="s">
        <v>3766</v>
      </c>
      <c r="D2">
        <v>1028</v>
      </c>
      <c r="E2" t="s">
        <v>3536</v>
      </c>
      <c r="F2" t="s">
        <v>3491</v>
      </c>
    </row>
    <row r="3" spans="1:10">
      <c r="A3">
        <v>2</v>
      </c>
      <c r="B3" t="s">
        <v>3830</v>
      </c>
      <c r="C3" t="s">
        <v>3767</v>
      </c>
      <c r="D3">
        <v>11156</v>
      </c>
      <c r="E3" t="s">
        <v>3676</v>
      </c>
      <c r="F3" t="s">
        <v>3433</v>
      </c>
    </row>
    <row r="4" spans="1:10">
      <c r="A4">
        <v>3</v>
      </c>
      <c r="B4" t="s">
        <v>3831</v>
      </c>
      <c r="C4" t="s">
        <v>3768</v>
      </c>
      <c r="D4">
        <v>1152</v>
      </c>
      <c r="E4" t="s">
        <v>3677</v>
      </c>
      <c r="F4" t="s">
        <v>3434</v>
      </c>
    </row>
    <row r="5" spans="1:10">
      <c r="A5">
        <v>4</v>
      </c>
      <c r="B5" t="s">
        <v>3832</v>
      </c>
      <c r="C5" t="s">
        <v>3769</v>
      </c>
      <c r="D5">
        <v>8622</v>
      </c>
      <c r="E5" t="s">
        <v>3678</v>
      </c>
      <c r="F5" t="s">
        <v>3435</v>
      </c>
    </row>
    <row r="6" spans="1:10">
      <c r="A6">
        <v>5</v>
      </c>
      <c r="B6" t="s">
        <v>3833</v>
      </c>
      <c r="C6" t="s">
        <v>3770</v>
      </c>
      <c r="D6">
        <v>57801</v>
      </c>
      <c r="E6" t="s">
        <v>3679</v>
      </c>
      <c r="F6" t="s">
        <v>3436</v>
      </c>
    </row>
    <row r="7" spans="1:10">
      <c r="A7">
        <v>6</v>
      </c>
      <c r="B7" t="s">
        <v>3834</v>
      </c>
      <c r="C7" t="s">
        <v>3771</v>
      </c>
      <c r="D7">
        <v>50615</v>
      </c>
      <c r="E7" t="s">
        <v>3680</v>
      </c>
      <c r="F7" t="s">
        <v>3437</v>
      </c>
    </row>
    <row r="8" spans="1:10">
      <c r="A8">
        <v>7</v>
      </c>
      <c r="B8" t="s">
        <v>3835</v>
      </c>
      <c r="C8" t="s">
        <v>3772</v>
      </c>
      <c r="D8">
        <v>92304</v>
      </c>
      <c r="E8" t="s">
        <v>3681</v>
      </c>
      <c r="F8" t="s">
        <v>4686</v>
      </c>
    </row>
    <row r="9" spans="1:10">
      <c r="A9">
        <v>8</v>
      </c>
      <c r="B9" t="s">
        <v>3836</v>
      </c>
      <c r="C9" t="s">
        <v>3773</v>
      </c>
      <c r="D9">
        <v>266747</v>
      </c>
      <c r="E9" t="s">
        <v>3682</v>
      </c>
      <c r="F9" t="s">
        <v>3438</v>
      </c>
    </row>
    <row r="10" spans="1:10">
      <c r="A10">
        <v>9</v>
      </c>
      <c r="B10" t="s">
        <v>3837</v>
      </c>
      <c r="C10" t="s">
        <v>3774</v>
      </c>
      <c r="D10">
        <v>9788</v>
      </c>
      <c r="E10" t="s">
        <v>3683</v>
      </c>
      <c r="F10" t="s">
        <v>3439</v>
      </c>
    </row>
    <row r="11" spans="1:10">
      <c r="A11">
        <v>10</v>
      </c>
      <c r="B11" t="s">
        <v>4751</v>
      </c>
      <c r="C11" t="s">
        <v>3775</v>
      </c>
      <c r="D11">
        <v>26230</v>
      </c>
      <c r="E11" t="s">
        <v>3543</v>
      </c>
      <c r="F11" t="s">
        <v>3440</v>
      </c>
      <c r="I11" t="s">
        <v>3266</v>
      </c>
      <c r="J11" t="s">
        <v>3267</v>
      </c>
    </row>
    <row r="12" spans="1:10">
      <c r="A12">
        <v>11</v>
      </c>
      <c r="B12" t="s">
        <v>3838</v>
      </c>
      <c r="C12" t="s">
        <v>3776</v>
      </c>
      <c r="D12">
        <v>26147</v>
      </c>
      <c r="E12" t="s">
        <v>3544</v>
      </c>
      <c r="F12" t="s">
        <v>3853</v>
      </c>
    </row>
    <row r="13" spans="1:10">
      <c r="A13">
        <v>12</v>
      </c>
      <c r="B13" t="s">
        <v>4759</v>
      </c>
      <c r="C13" t="s">
        <v>3777</v>
      </c>
    </row>
    <row r="14" spans="1:10">
      <c r="A14">
        <v>13</v>
      </c>
      <c r="B14" t="s">
        <v>4820</v>
      </c>
      <c r="C14" t="s">
        <v>3778</v>
      </c>
      <c r="D14">
        <v>53834</v>
      </c>
      <c r="E14" t="s">
        <v>3545</v>
      </c>
      <c r="F14" t="s">
        <v>3441</v>
      </c>
    </row>
    <row r="15" spans="1:10">
      <c r="A15">
        <v>14</v>
      </c>
      <c r="B15" t="s">
        <v>4823</v>
      </c>
      <c r="C15" t="s">
        <v>3779</v>
      </c>
      <c r="D15">
        <v>11251</v>
      </c>
      <c r="E15" t="s">
        <v>3546</v>
      </c>
      <c r="F15" t="s">
        <v>3442</v>
      </c>
    </row>
    <row r="16" spans="1:10">
      <c r="A16">
        <v>15</v>
      </c>
      <c r="B16" t="s">
        <v>3839</v>
      </c>
      <c r="C16" t="s">
        <v>3780</v>
      </c>
      <c r="D16">
        <v>5326</v>
      </c>
      <c r="E16" t="s">
        <v>3547</v>
      </c>
      <c r="F16" t="s">
        <v>3869</v>
      </c>
    </row>
    <row r="17" spans="1:6">
      <c r="A17">
        <v>16</v>
      </c>
      <c r="B17" t="s">
        <v>3840</v>
      </c>
      <c r="C17" t="s">
        <v>3781</v>
      </c>
      <c r="D17">
        <v>23529</v>
      </c>
      <c r="E17" t="s">
        <v>3548</v>
      </c>
      <c r="F17" t="s">
        <v>3443</v>
      </c>
    </row>
    <row r="18" spans="1:6">
      <c r="A18">
        <v>17</v>
      </c>
      <c r="B18" t="s">
        <v>3841</v>
      </c>
      <c r="C18" t="s">
        <v>3782</v>
      </c>
      <c r="D18">
        <v>2941</v>
      </c>
      <c r="E18" t="s">
        <v>3549</v>
      </c>
      <c r="F18" t="s">
        <v>3444</v>
      </c>
    </row>
    <row r="19" spans="1:6">
      <c r="A19">
        <v>18</v>
      </c>
      <c r="B19" t="s">
        <v>4652</v>
      </c>
      <c r="C19" t="s">
        <v>3783</v>
      </c>
      <c r="D19">
        <v>100</v>
      </c>
      <c r="E19" t="s">
        <v>3550</v>
      </c>
      <c r="F19" t="s">
        <v>3445</v>
      </c>
    </row>
    <row r="20" spans="1:6">
      <c r="A20">
        <v>19</v>
      </c>
      <c r="B20" t="s">
        <v>3842</v>
      </c>
      <c r="C20" t="s">
        <v>3784</v>
      </c>
      <c r="D20">
        <v>1847</v>
      </c>
      <c r="E20" t="s">
        <v>3551</v>
      </c>
      <c r="F20" t="s">
        <v>3446</v>
      </c>
    </row>
    <row r="21" spans="1:6">
      <c r="A21">
        <v>20</v>
      </c>
      <c r="B21" t="s">
        <v>3843</v>
      </c>
      <c r="C21" t="s">
        <v>3785</v>
      </c>
      <c r="D21">
        <v>5979</v>
      </c>
      <c r="E21" t="s">
        <v>3552</v>
      </c>
      <c r="F21" t="s">
        <v>3451</v>
      </c>
    </row>
    <row r="22" spans="1:6">
      <c r="A22">
        <v>21</v>
      </c>
      <c r="B22" t="s">
        <v>4653</v>
      </c>
      <c r="C22" t="s">
        <v>3786</v>
      </c>
      <c r="D22">
        <v>898</v>
      </c>
      <c r="E22" t="s">
        <v>3553</v>
      </c>
      <c r="F22" t="s">
        <v>3417</v>
      </c>
    </row>
    <row r="23" spans="1:6">
      <c r="A23">
        <v>22</v>
      </c>
      <c r="B23" t="s">
        <v>3844</v>
      </c>
      <c r="C23" t="s">
        <v>3787</v>
      </c>
      <c r="D23">
        <v>974</v>
      </c>
      <c r="E23" t="s">
        <v>3554</v>
      </c>
      <c r="F23" t="s">
        <v>3418</v>
      </c>
    </row>
    <row r="24" spans="1:6">
      <c r="A24">
        <v>23</v>
      </c>
      <c r="B24" t="s">
        <v>3845</v>
      </c>
      <c r="C24" t="s">
        <v>3788</v>
      </c>
      <c r="D24">
        <v>2843</v>
      </c>
      <c r="E24" t="s">
        <v>3555</v>
      </c>
      <c r="F24" t="s">
        <v>3419</v>
      </c>
    </row>
    <row r="25" spans="1:6">
      <c r="A25">
        <v>24</v>
      </c>
      <c r="B25" t="s">
        <v>3846</v>
      </c>
      <c r="C25" t="s">
        <v>3789</v>
      </c>
      <c r="D25">
        <v>943</v>
      </c>
      <c r="E25" t="s">
        <v>3556</v>
      </c>
      <c r="F25" t="s">
        <v>3420</v>
      </c>
    </row>
    <row r="26" spans="1:6">
      <c r="A26">
        <v>25</v>
      </c>
      <c r="B26" t="s">
        <v>3847</v>
      </c>
      <c r="C26" t="s">
        <v>3577</v>
      </c>
      <c r="D26">
        <v>126410</v>
      </c>
      <c r="E26" t="s">
        <v>3557</v>
      </c>
      <c r="F26" t="s">
        <v>3421</v>
      </c>
    </row>
    <row r="27" spans="1:6">
      <c r="A27">
        <v>26</v>
      </c>
      <c r="B27" t="s">
        <v>3848</v>
      </c>
      <c r="C27" t="s">
        <v>3578</v>
      </c>
      <c r="D27">
        <v>198437</v>
      </c>
      <c r="E27" t="s">
        <v>3558</v>
      </c>
    </row>
    <row r="28" spans="1:6">
      <c r="A28">
        <v>27</v>
      </c>
      <c r="B28" t="s">
        <v>4577</v>
      </c>
      <c r="C28" t="s">
        <v>3579</v>
      </c>
      <c r="D28">
        <v>6934</v>
      </c>
      <c r="E28" t="s">
        <v>3559</v>
      </c>
      <c r="F28" t="s">
        <v>3422</v>
      </c>
    </row>
    <row r="29" spans="1:6">
      <c r="A29">
        <v>28</v>
      </c>
      <c r="B29" t="s">
        <v>3849</v>
      </c>
      <c r="C29" t="s">
        <v>3580</v>
      </c>
      <c r="D29">
        <v>65108</v>
      </c>
      <c r="E29" t="s">
        <v>3560</v>
      </c>
      <c r="F29" t="s">
        <v>4662</v>
      </c>
    </row>
    <row r="30" spans="1:6">
      <c r="A30">
        <v>29</v>
      </c>
      <c r="B30" t="s">
        <v>3850</v>
      </c>
      <c r="C30" t="s">
        <v>3581</v>
      </c>
      <c r="D30">
        <v>389</v>
      </c>
      <c r="E30" t="s">
        <v>3561</v>
      </c>
      <c r="F30" t="s">
        <v>3423</v>
      </c>
    </row>
    <row r="31" spans="1:6">
      <c r="A31">
        <v>30</v>
      </c>
      <c r="B31" t="s">
        <v>3684</v>
      </c>
      <c r="C31" t="s">
        <v>3582</v>
      </c>
      <c r="D31">
        <v>838</v>
      </c>
      <c r="E31" t="s">
        <v>3562</v>
      </c>
      <c r="F31" t="s">
        <v>3424</v>
      </c>
    </row>
    <row r="32" spans="1:6">
      <c r="A32">
        <v>31</v>
      </c>
      <c r="B32" t="s">
        <v>4656</v>
      </c>
      <c r="C32" t="s">
        <v>3583</v>
      </c>
      <c r="D32">
        <v>57010</v>
      </c>
      <c r="E32" t="s">
        <v>3563</v>
      </c>
      <c r="F32" t="s">
        <v>4671</v>
      </c>
    </row>
    <row r="33" spans="1:6">
      <c r="A33">
        <v>32</v>
      </c>
      <c r="B33" t="s">
        <v>3685</v>
      </c>
      <c r="C33" t="s">
        <v>3584</v>
      </c>
      <c r="D33">
        <v>55824</v>
      </c>
      <c r="E33" t="s">
        <v>3564</v>
      </c>
      <c r="F33" t="s">
        <v>3425</v>
      </c>
    </row>
    <row r="34" spans="1:6">
      <c r="A34">
        <v>33</v>
      </c>
      <c r="B34" t="s">
        <v>4134</v>
      </c>
      <c r="C34" t="s">
        <v>3585</v>
      </c>
      <c r="D34">
        <v>7124</v>
      </c>
      <c r="E34" t="s">
        <v>3565</v>
      </c>
      <c r="F34" t="s">
        <v>3426</v>
      </c>
    </row>
    <row r="35" spans="1:6">
      <c r="A35">
        <v>34</v>
      </c>
      <c r="B35" t="s">
        <v>3686</v>
      </c>
      <c r="C35" t="s">
        <v>3586</v>
      </c>
      <c r="D35">
        <v>137797</v>
      </c>
      <c r="E35" t="s">
        <v>3566</v>
      </c>
      <c r="F35" t="s">
        <v>4759</v>
      </c>
    </row>
    <row r="36" spans="1:6">
      <c r="A36">
        <v>35</v>
      </c>
      <c r="B36" t="s">
        <v>3687</v>
      </c>
      <c r="C36" t="s">
        <v>3587</v>
      </c>
      <c r="D36">
        <v>23580</v>
      </c>
      <c r="E36" t="s">
        <v>3567</v>
      </c>
      <c r="F36" t="s">
        <v>4685</v>
      </c>
    </row>
    <row r="37" spans="1:6">
      <c r="A37">
        <v>36</v>
      </c>
      <c r="B37" t="s">
        <v>3688</v>
      </c>
      <c r="C37" t="s">
        <v>3792</v>
      </c>
      <c r="D37">
        <v>125206</v>
      </c>
      <c r="E37" t="s">
        <v>3568</v>
      </c>
      <c r="F37" t="s">
        <v>3427</v>
      </c>
    </row>
    <row r="38" spans="1:6">
      <c r="A38">
        <v>37</v>
      </c>
      <c r="B38" t="s">
        <v>3689</v>
      </c>
      <c r="C38" t="s">
        <v>3793</v>
      </c>
      <c r="D38">
        <v>55384</v>
      </c>
      <c r="E38" t="s">
        <v>3569</v>
      </c>
    </row>
    <row r="39" spans="1:6">
      <c r="A39">
        <v>38</v>
      </c>
      <c r="B39" t="s">
        <v>3690</v>
      </c>
      <c r="C39" t="s">
        <v>3794</v>
      </c>
      <c r="D39">
        <v>91860</v>
      </c>
      <c r="E39" t="s">
        <v>3570</v>
      </c>
      <c r="F39" t="s">
        <v>4671</v>
      </c>
    </row>
    <row r="40" spans="1:6">
      <c r="A40">
        <v>39</v>
      </c>
      <c r="B40" t="s">
        <v>3691</v>
      </c>
      <c r="C40" t="s">
        <v>3795</v>
      </c>
      <c r="D40">
        <v>26999</v>
      </c>
      <c r="E40" t="s">
        <v>3571</v>
      </c>
      <c r="F40" t="s">
        <v>4689</v>
      </c>
    </row>
    <row r="41" spans="1:6">
      <c r="A41">
        <v>40</v>
      </c>
      <c r="B41" t="s">
        <v>3692</v>
      </c>
      <c r="C41" t="s">
        <v>3796</v>
      </c>
      <c r="D41">
        <v>6237</v>
      </c>
      <c r="E41" t="s">
        <v>3572</v>
      </c>
      <c r="F41" t="s">
        <v>3857</v>
      </c>
    </row>
    <row r="42" spans="1:6">
      <c r="A42">
        <v>41</v>
      </c>
      <c r="B42" t="s">
        <v>3693</v>
      </c>
      <c r="C42" t="s">
        <v>3797</v>
      </c>
      <c r="D42">
        <v>6274</v>
      </c>
      <c r="E42" t="s">
        <v>3573</v>
      </c>
      <c r="F42" t="s">
        <v>3428</v>
      </c>
    </row>
    <row r="43" spans="1:6">
      <c r="A43">
        <v>42</v>
      </c>
      <c r="B43" t="s">
        <v>3694</v>
      </c>
      <c r="C43" t="s">
        <v>3798</v>
      </c>
      <c r="D43">
        <v>3638</v>
      </c>
      <c r="E43" t="s">
        <v>3574</v>
      </c>
      <c r="F43" t="s">
        <v>4689</v>
      </c>
    </row>
    <row r="44" spans="1:6">
      <c r="A44">
        <v>43</v>
      </c>
      <c r="B44" t="s">
        <v>4527</v>
      </c>
      <c r="C44" t="s">
        <v>3799</v>
      </c>
      <c r="D44">
        <v>11182</v>
      </c>
      <c r="E44" t="s">
        <v>3575</v>
      </c>
      <c r="F44" t="s">
        <v>3429</v>
      </c>
    </row>
    <row r="45" spans="1:6">
      <c r="A45">
        <v>44</v>
      </c>
      <c r="B45" t="s">
        <v>3695</v>
      </c>
      <c r="C45" t="s">
        <v>3800</v>
      </c>
      <c r="D45">
        <v>64332</v>
      </c>
      <c r="E45" t="s">
        <v>3576</v>
      </c>
      <c r="F45" t="s">
        <v>4759</v>
      </c>
    </row>
    <row r="46" spans="1:6">
      <c r="A46">
        <v>45</v>
      </c>
      <c r="B46" t="s">
        <v>3696</v>
      </c>
      <c r="C46" t="s">
        <v>3801</v>
      </c>
      <c r="D46">
        <v>147699</v>
      </c>
      <c r="E46" t="s">
        <v>3486</v>
      </c>
      <c r="F46" t="s">
        <v>3430</v>
      </c>
    </row>
    <row r="47" spans="1:6">
      <c r="A47">
        <v>46</v>
      </c>
      <c r="B47" t="s">
        <v>3697</v>
      </c>
      <c r="C47" t="s">
        <v>3802</v>
      </c>
      <c r="D47">
        <v>23462</v>
      </c>
      <c r="E47" t="s">
        <v>3487</v>
      </c>
      <c r="F47" t="s">
        <v>3431</v>
      </c>
    </row>
    <row r="48" spans="1:6">
      <c r="A48">
        <v>47</v>
      </c>
      <c r="B48" t="s">
        <v>4650</v>
      </c>
      <c r="C48" t="s">
        <v>3803</v>
      </c>
      <c r="D48">
        <v>6840</v>
      </c>
      <c r="E48" t="s">
        <v>3488</v>
      </c>
      <c r="F48" t="s">
        <v>4688</v>
      </c>
    </row>
    <row r="49" spans="1:6">
      <c r="A49">
        <v>48</v>
      </c>
      <c r="B49" t="s">
        <v>3698</v>
      </c>
      <c r="C49" t="s">
        <v>3804</v>
      </c>
      <c r="D49">
        <v>125058</v>
      </c>
      <c r="E49" t="s">
        <v>3489</v>
      </c>
      <c r="F49" t="s">
        <v>3432</v>
      </c>
    </row>
    <row r="50" spans="1:6">
      <c r="A50">
        <v>49</v>
      </c>
      <c r="B50" t="s">
        <v>3699</v>
      </c>
      <c r="C50" t="s">
        <v>3805</v>
      </c>
      <c r="D50">
        <v>284013</v>
      </c>
      <c r="E50" t="s">
        <v>3588</v>
      </c>
      <c r="F50" t="s">
        <v>4759</v>
      </c>
    </row>
    <row r="51" spans="1:6">
      <c r="A51">
        <v>50</v>
      </c>
      <c r="B51" t="s">
        <v>3700</v>
      </c>
      <c r="C51" t="s">
        <v>3806</v>
      </c>
      <c r="D51">
        <v>51760</v>
      </c>
      <c r="E51" t="s">
        <v>3589</v>
      </c>
      <c r="F51" t="s">
        <v>3427</v>
      </c>
    </row>
    <row r="52" spans="1:6">
      <c r="A52">
        <v>51</v>
      </c>
      <c r="B52" t="s">
        <v>3701</v>
      </c>
      <c r="C52" t="s">
        <v>3807</v>
      </c>
      <c r="D52">
        <v>1870</v>
      </c>
      <c r="E52" t="s">
        <v>3590</v>
      </c>
      <c r="F52" t="s">
        <v>3396</v>
      </c>
    </row>
    <row r="53" spans="1:6">
      <c r="A53">
        <v>52</v>
      </c>
      <c r="B53" t="s">
        <v>3702</v>
      </c>
      <c r="C53" t="s">
        <v>3808</v>
      </c>
      <c r="D53">
        <v>4330</v>
      </c>
      <c r="E53" t="s">
        <v>3591</v>
      </c>
      <c r="F53" t="s">
        <v>3397</v>
      </c>
    </row>
    <row r="54" spans="1:6">
      <c r="A54">
        <v>53</v>
      </c>
      <c r="B54" t="s">
        <v>3703</v>
      </c>
      <c r="C54" t="s">
        <v>3809</v>
      </c>
      <c r="D54">
        <v>4049</v>
      </c>
      <c r="E54" t="s">
        <v>3592</v>
      </c>
      <c r="F54" t="s">
        <v>3398</v>
      </c>
    </row>
    <row r="55" spans="1:6">
      <c r="A55">
        <v>54</v>
      </c>
      <c r="B55" t="s">
        <v>3704</v>
      </c>
      <c r="C55" t="s">
        <v>3810</v>
      </c>
      <c r="D55">
        <v>634</v>
      </c>
      <c r="E55" t="s">
        <v>3593</v>
      </c>
      <c r="F55" t="s">
        <v>3399</v>
      </c>
    </row>
    <row r="56" spans="1:6">
      <c r="A56">
        <v>55</v>
      </c>
      <c r="B56" t="s">
        <v>3705</v>
      </c>
      <c r="C56" t="s">
        <v>3594</v>
      </c>
      <c r="D56">
        <v>85442</v>
      </c>
      <c r="E56" t="s">
        <v>3492</v>
      </c>
      <c r="F56" t="s">
        <v>3400</v>
      </c>
    </row>
    <row r="57" spans="1:6">
      <c r="A57">
        <v>56</v>
      </c>
      <c r="B57" t="s">
        <v>3706</v>
      </c>
      <c r="C57" t="s">
        <v>3595</v>
      </c>
      <c r="D57">
        <v>84958</v>
      </c>
      <c r="E57" t="s">
        <v>3493</v>
      </c>
      <c r="F57" t="s">
        <v>3401</v>
      </c>
    </row>
    <row r="58" spans="1:6">
      <c r="A58">
        <v>57</v>
      </c>
      <c r="B58" t="s">
        <v>3707</v>
      </c>
      <c r="C58" t="s">
        <v>3596</v>
      </c>
      <c r="D58">
        <v>55600</v>
      </c>
      <c r="E58" t="s">
        <v>3494</v>
      </c>
      <c r="F58" t="s">
        <v>3402</v>
      </c>
    </row>
    <row r="59" spans="1:6">
      <c r="A59">
        <v>58</v>
      </c>
      <c r="B59" t="s">
        <v>3708</v>
      </c>
      <c r="C59" t="s">
        <v>3597</v>
      </c>
      <c r="D59">
        <v>56548</v>
      </c>
      <c r="E59" t="s">
        <v>3495</v>
      </c>
      <c r="F59" t="s">
        <v>3403</v>
      </c>
    </row>
    <row r="60" spans="1:6">
      <c r="A60">
        <v>59</v>
      </c>
      <c r="B60" t="s">
        <v>3709</v>
      </c>
      <c r="C60" t="s">
        <v>3598</v>
      </c>
      <c r="D60">
        <v>2192</v>
      </c>
      <c r="E60" t="s">
        <v>3496</v>
      </c>
      <c r="F60" t="s">
        <v>3404</v>
      </c>
    </row>
    <row r="61" spans="1:6">
      <c r="A61">
        <v>60</v>
      </c>
      <c r="B61" t="s">
        <v>4715</v>
      </c>
      <c r="C61" t="s">
        <v>3599</v>
      </c>
      <c r="D61">
        <v>4050</v>
      </c>
      <c r="E61" t="s">
        <v>3497</v>
      </c>
      <c r="F61" t="s">
        <v>3405</v>
      </c>
    </row>
    <row r="62" spans="1:6">
      <c r="A62">
        <v>61</v>
      </c>
      <c r="B62" t="s">
        <v>4826</v>
      </c>
      <c r="C62" t="s">
        <v>3600</v>
      </c>
      <c r="D62">
        <v>3489</v>
      </c>
      <c r="E62" t="s">
        <v>3498</v>
      </c>
      <c r="F62" t="s">
        <v>3406</v>
      </c>
    </row>
    <row r="63" spans="1:6">
      <c r="A63">
        <v>62</v>
      </c>
      <c r="B63" t="s">
        <v>3710</v>
      </c>
      <c r="C63" t="s">
        <v>3601</v>
      </c>
      <c r="D63">
        <v>3386</v>
      </c>
      <c r="E63" t="s">
        <v>3499</v>
      </c>
      <c r="F63" t="s">
        <v>3407</v>
      </c>
    </row>
    <row r="64" spans="1:6">
      <c r="A64">
        <v>63</v>
      </c>
      <c r="B64" t="s">
        <v>3711</v>
      </c>
      <c r="C64" t="s">
        <v>3602</v>
      </c>
      <c r="D64">
        <v>79899</v>
      </c>
      <c r="E64" t="s">
        <v>3500</v>
      </c>
      <c r="F64" t="s">
        <v>4759</v>
      </c>
    </row>
    <row r="65" spans="1:6">
      <c r="A65">
        <v>64</v>
      </c>
      <c r="B65" t="s">
        <v>4759</v>
      </c>
      <c r="C65" t="s">
        <v>3603</v>
      </c>
    </row>
    <row r="66" spans="1:6">
      <c r="A66">
        <v>65</v>
      </c>
      <c r="B66" t="s">
        <v>3712</v>
      </c>
      <c r="C66" t="s">
        <v>3604</v>
      </c>
      <c r="D66">
        <v>7107</v>
      </c>
      <c r="E66" t="s">
        <v>3501</v>
      </c>
      <c r="F66" t="s">
        <v>4759</v>
      </c>
    </row>
    <row r="67" spans="1:6">
      <c r="A67">
        <v>66</v>
      </c>
      <c r="B67" t="s">
        <v>4822</v>
      </c>
      <c r="C67" t="s">
        <v>3605</v>
      </c>
      <c r="D67">
        <v>3162</v>
      </c>
      <c r="E67" t="s">
        <v>3502</v>
      </c>
      <c r="F67" t="s">
        <v>3408</v>
      </c>
    </row>
    <row r="68" spans="1:6">
      <c r="A68">
        <v>67</v>
      </c>
      <c r="B68" t="s">
        <v>3713</v>
      </c>
      <c r="C68" t="s">
        <v>3606</v>
      </c>
      <c r="D68">
        <v>6876</v>
      </c>
      <c r="E68" t="s">
        <v>3503</v>
      </c>
      <c r="F68" t="s">
        <v>3941</v>
      </c>
    </row>
    <row r="69" spans="1:6">
      <c r="A69">
        <v>68</v>
      </c>
      <c r="B69" t="s">
        <v>3714</v>
      </c>
      <c r="C69" t="s">
        <v>3607</v>
      </c>
      <c r="D69">
        <v>51278</v>
      </c>
      <c r="E69" t="s">
        <v>3504</v>
      </c>
    </row>
    <row r="70" spans="1:6">
      <c r="A70">
        <v>69</v>
      </c>
      <c r="B70" t="s">
        <v>3715</v>
      </c>
      <c r="C70" t="s">
        <v>3608</v>
      </c>
      <c r="D70">
        <v>170394</v>
      </c>
      <c r="E70" t="s">
        <v>3505</v>
      </c>
    </row>
    <row r="71" spans="1:6">
      <c r="A71">
        <v>70</v>
      </c>
      <c r="B71" t="s">
        <v>4819</v>
      </c>
      <c r="C71" t="s">
        <v>3609</v>
      </c>
      <c r="D71">
        <v>10842</v>
      </c>
      <c r="E71" t="s">
        <v>3506</v>
      </c>
      <c r="F71" t="s">
        <v>3409</v>
      </c>
    </row>
    <row r="72" spans="1:6">
      <c r="A72">
        <v>71</v>
      </c>
      <c r="B72" t="s">
        <v>3716</v>
      </c>
      <c r="C72" t="s">
        <v>3610</v>
      </c>
      <c r="D72">
        <v>26038</v>
      </c>
      <c r="E72" t="s">
        <v>3507</v>
      </c>
      <c r="F72" t="s">
        <v>3410</v>
      </c>
    </row>
    <row r="73" spans="1:6">
      <c r="A73">
        <v>72</v>
      </c>
      <c r="B73" t="s">
        <v>3717</v>
      </c>
      <c r="C73" t="s">
        <v>3611</v>
      </c>
      <c r="D73">
        <v>9148</v>
      </c>
      <c r="E73" t="s">
        <v>3508</v>
      </c>
      <c r="F73" t="s">
        <v>3411</v>
      </c>
    </row>
    <row r="74" spans="1:6">
      <c r="A74">
        <v>73</v>
      </c>
      <c r="B74" t="s">
        <v>3718</v>
      </c>
      <c r="C74" t="s">
        <v>3612</v>
      </c>
      <c r="D74">
        <v>51225</v>
      </c>
      <c r="E74" t="s">
        <v>3509</v>
      </c>
      <c r="F74" t="s">
        <v>4689</v>
      </c>
    </row>
    <row r="75" spans="1:6">
      <c r="A75">
        <v>74</v>
      </c>
      <c r="B75" t="s">
        <v>3719</v>
      </c>
      <c r="C75" t="s">
        <v>3613</v>
      </c>
      <c r="D75">
        <v>5783</v>
      </c>
      <c r="E75" t="s">
        <v>3510</v>
      </c>
      <c r="F75" t="s">
        <v>3412</v>
      </c>
    </row>
    <row r="76" spans="1:6">
      <c r="A76">
        <v>75</v>
      </c>
      <c r="B76" t="s">
        <v>3720</v>
      </c>
      <c r="C76" t="s">
        <v>3614</v>
      </c>
      <c r="D76">
        <v>83541</v>
      </c>
      <c r="E76" t="s">
        <v>3511</v>
      </c>
      <c r="F76" t="s">
        <v>4689</v>
      </c>
    </row>
    <row r="77" spans="1:6">
      <c r="A77">
        <v>76</v>
      </c>
      <c r="B77" t="s">
        <v>3721</v>
      </c>
      <c r="C77" t="s">
        <v>3615</v>
      </c>
      <c r="D77">
        <v>26040</v>
      </c>
      <c r="E77" t="s">
        <v>3512</v>
      </c>
      <c r="F77" t="s">
        <v>4674</v>
      </c>
    </row>
    <row r="78" spans="1:6">
      <c r="A78">
        <v>77</v>
      </c>
      <c r="B78" t="s">
        <v>3722</v>
      </c>
      <c r="C78" t="s">
        <v>3616</v>
      </c>
      <c r="D78">
        <v>11322</v>
      </c>
      <c r="E78" t="s">
        <v>3513</v>
      </c>
      <c r="F78" t="s">
        <v>4759</v>
      </c>
    </row>
    <row r="79" spans="1:6">
      <c r="A79">
        <v>78</v>
      </c>
      <c r="B79" t="s">
        <v>3723</v>
      </c>
      <c r="C79" t="s">
        <v>3617</v>
      </c>
      <c r="D79">
        <v>161742</v>
      </c>
      <c r="E79" t="s">
        <v>3514</v>
      </c>
      <c r="F79" t="s">
        <v>3413</v>
      </c>
    </row>
    <row r="80" spans="1:6">
      <c r="A80">
        <v>79</v>
      </c>
      <c r="B80" t="s">
        <v>3724</v>
      </c>
      <c r="C80" t="s">
        <v>3618</v>
      </c>
      <c r="D80">
        <v>57493</v>
      </c>
      <c r="E80" t="s">
        <v>3515</v>
      </c>
      <c r="F80" t="s">
        <v>4671</v>
      </c>
    </row>
    <row r="81" spans="1:6">
      <c r="A81">
        <v>80</v>
      </c>
      <c r="B81" t="s">
        <v>4602</v>
      </c>
      <c r="C81" t="s">
        <v>3619</v>
      </c>
      <c r="D81">
        <v>9595</v>
      </c>
      <c r="E81" t="s">
        <v>3516</v>
      </c>
      <c r="F81" t="s">
        <v>4689</v>
      </c>
    </row>
    <row r="82" spans="1:6">
      <c r="A82">
        <v>81</v>
      </c>
      <c r="B82" t="s">
        <v>3725</v>
      </c>
      <c r="C82" t="s">
        <v>3620</v>
      </c>
      <c r="D82">
        <v>23046</v>
      </c>
      <c r="E82" t="s">
        <v>3517</v>
      </c>
      <c r="F82" t="s">
        <v>3414</v>
      </c>
    </row>
    <row r="83" spans="1:6">
      <c r="A83">
        <v>82</v>
      </c>
      <c r="B83" t="s">
        <v>4759</v>
      </c>
      <c r="C83" t="s">
        <v>3621</v>
      </c>
    </row>
    <row r="84" spans="1:6">
      <c r="A84">
        <v>83</v>
      </c>
      <c r="B84" t="s">
        <v>3726</v>
      </c>
      <c r="C84" t="s">
        <v>3622</v>
      </c>
      <c r="D84">
        <v>1514</v>
      </c>
      <c r="E84" t="s">
        <v>3518</v>
      </c>
      <c r="F84" t="s">
        <v>3415</v>
      </c>
    </row>
    <row r="85" spans="1:6">
      <c r="A85">
        <v>84</v>
      </c>
      <c r="B85" t="s">
        <v>3727</v>
      </c>
      <c r="C85" t="s">
        <v>3623</v>
      </c>
      <c r="D85">
        <v>8843</v>
      </c>
      <c r="E85" t="s">
        <v>3519</v>
      </c>
      <c r="F85" t="s">
        <v>3416</v>
      </c>
    </row>
    <row r="86" spans="1:6">
      <c r="A86">
        <v>85</v>
      </c>
      <c r="B86" t="s">
        <v>3728</v>
      </c>
      <c r="C86" t="s">
        <v>3624</v>
      </c>
      <c r="D86">
        <v>374403</v>
      </c>
      <c r="E86" t="s">
        <v>3520</v>
      </c>
      <c r="F86" t="s">
        <v>3432</v>
      </c>
    </row>
    <row r="87" spans="1:6">
      <c r="A87">
        <v>86</v>
      </c>
      <c r="B87" t="s">
        <v>4824</v>
      </c>
      <c r="C87" t="s">
        <v>3625</v>
      </c>
      <c r="D87">
        <v>56606</v>
      </c>
      <c r="E87" t="s">
        <v>3521</v>
      </c>
      <c r="F87" t="s">
        <v>3380</v>
      </c>
    </row>
    <row r="88" spans="1:6">
      <c r="A88">
        <v>87</v>
      </c>
      <c r="B88" t="s">
        <v>3729</v>
      </c>
      <c r="C88" t="s">
        <v>3626</v>
      </c>
      <c r="D88">
        <v>124152</v>
      </c>
      <c r="E88" t="s">
        <v>3522</v>
      </c>
    </row>
    <row r="89" spans="1:6">
      <c r="A89">
        <v>88</v>
      </c>
      <c r="B89" t="s">
        <v>3730</v>
      </c>
      <c r="C89" t="s">
        <v>3627</v>
      </c>
      <c r="D89">
        <v>84959</v>
      </c>
      <c r="E89" t="s">
        <v>3523</v>
      </c>
      <c r="F89" t="s">
        <v>3381</v>
      </c>
    </row>
    <row r="90" spans="1:6">
      <c r="A90">
        <v>89</v>
      </c>
      <c r="B90" t="s">
        <v>3731</v>
      </c>
      <c r="C90" t="s">
        <v>3628</v>
      </c>
      <c r="D90">
        <v>114793</v>
      </c>
      <c r="E90" t="s">
        <v>3524</v>
      </c>
      <c r="F90" t="s">
        <v>3382</v>
      </c>
    </row>
    <row r="91" spans="1:6">
      <c r="A91">
        <v>90</v>
      </c>
      <c r="B91" t="s">
        <v>3732</v>
      </c>
      <c r="C91" t="s">
        <v>3629</v>
      </c>
      <c r="D91">
        <v>23180</v>
      </c>
      <c r="E91" t="s">
        <v>3525</v>
      </c>
      <c r="F91" t="s">
        <v>4759</v>
      </c>
    </row>
    <row r="92" spans="1:6">
      <c r="A92">
        <v>91</v>
      </c>
      <c r="B92" t="s">
        <v>3733</v>
      </c>
      <c r="C92" t="s">
        <v>3630</v>
      </c>
      <c r="D92">
        <v>23108</v>
      </c>
      <c r="E92" t="s">
        <v>3526</v>
      </c>
      <c r="F92" t="s">
        <v>3383</v>
      </c>
    </row>
    <row r="93" spans="1:6">
      <c r="A93">
        <v>92</v>
      </c>
      <c r="B93" t="s">
        <v>4821</v>
      </c>
      <c r="C93" t="s">
        <v>3631</v>
      </c>
      <c r="D93">
        <v>160622</v>
      </c>
      <c r="E93" t="s">
        <v>3527</v>
      </c>
      <c r="F93" t="s">
        <v>3384</v>
      </c>
    </row>
    <row r="94" spans="1:6">
      <c r="A94">
        <v>93</v>
      </c>
      <c r="B94" t="s">
        <v>3734</v>
      </c>
      <c r="C94" t="s">
        <v>3632</v>
      </c>
      <c r="D94">
        <v>9890</v>
      </c>
      <c r="E94" t="s">
        <v>3447</v>
      </c>
      <c r="F94" t="s">
        <v>3385</v>
      </c>
    </row>
    <row r="95" spans="1:6">
      <c r="A95">
        <v>94</v>
      </c>
      <c r="B95" t="s">
        <v>3735</v>
      </c>
      <c r="C95" t="s">
        <v>3633</v>
      </c>
      <c r="D95">
        <v>10044</v>
      </c>
      <c r="E95" t="s">
        <v>3448</v>
      </c>
      <c r="F95" t="s">
        <v>3386</v>
      </c>
    </row>
    <row r="96" spans="1:6">
      <c r="A96">
        <v>95</v>
      </c>
      <c r="B96" t="s">
        <v>3736</v>
      </c>
      <c r="C96" t="s">
        <v>3634</v>
      </c>
      <c r="D96">
        <v>83648</v>
      </c>
      <c r="E96" t="s">
        <v>3449</v>
      </c>
    </row>
    <row r="97" spans="1:6">
      <c r="A97">
        <v>96</v>
      </c>
      <c r="B97" t="s">
        <v>3737</v>
      </c>
      <c r="C97" t="s">
        <v>3635</v>
      </c>
      <c r="D97">
        <v>90007</v>
      </c>
      <c r="E97" t="s">
        <v>3450</v>
      </c>
      <c r="F97" t="s">
        <v>4759</v>
      </c>
    </row>
    <row r="98" spans="1:6">
      <c r="A98">
        <v>97</v>
      </c>
      <c r="B98" t="s">
        <v>3738</v>
      </c>
      <c r="C98" t="s">
        <v>3636</v>
      </c>
      <c r="D98">
        <v>57713</v>
      </c>
      <c r="E98" t="s">
        <v>3537</v>
      </c>
      <c r="F98" t="s">
        <v>4759</v>
      </c>
    </row>
    <row r="99" spans="1:6">
      <c r="A99">
        <v>98</v>
      </c>
      <c r="B99" t="s">
        <v>3739</v>
      </c>
      <c r="C99" t="s">
        <v>3637</v>
      </c>
      <c r="D99">
        <v>55615</v>
      </c>
      <c r="E99" t="s">
        <v>3538</v>
      </c>
      <c r="F99" t="s">
        <v>4759</v>
      </c>
    </row>
    <row r="100" spans="1:6">
      <c r="A100">
        <v>99</v>
      </c>
      <c r="B100" t="s">
        <v>3740</v>
      </c>
      <c r="C100" t="s">
        <v>3638</v>
      </c>
      <c r="D100">
        <v>9094</v>
      </c>
      <c r="E100" t="s">
        <v>3539</v>
      </c>
      <c r="F100" t="s">
        <v>4759</v>
      </c>
    </row>
    <row r="101" spans="1:6">
      <c r="A101">
        <v>100</v>
      </c>
      <c r="B101" t="s">
        <v>4344</v>
      </c>
      <c r="C101" t="s">
        <v>3639</v>
      </c>
      <c r="D101">
        <v>11326</v>
      </c>
      <c r="E101" t="s">
        <v>3540</v>
      </c>
      <c r="F101" t="s">
        <v>4689</v>
      </c>
    </row>
    <row r="102" spans="1:6">
      <c r="A102">
        <v>101</v>
      </c>
      <c r="B102" t="s">
        <v>3741</v>
      </c>
      <c r="C102" t="s">
        <v>3640</v>
      </c>
      <c r="D102">
        <v>1051</v>
      </c>
      <c r="E102" t="s">
        <v>3541</v>
      </c>
      <c r="F102" t="s">
        <v>3387</v>
      </c>
    </row>
    <row r="103" spans="1:6">
      <c r="A103">
        <v>102</v>
      </c>
      <c r="B103" t="s">
        <v>3742</v>
      </c>
      <c r="C103" t="s">
        <v>3641</v>
      </c>
      <c r="D103">
        <v>55509</v>
      </c>
      <c r="E103" t="s">
        <v>3542</v>
      </c>
      <c r="F103" t="s">
        <v>3388</v>
      </c>
    </row>
    <row r="104" spans="1:6">
      <c r="A104">
        <v>103</v>
      </c>
      <c r="B104" t="s">
        <v>3743</v>
      </c>
      <c r="C104" t="s">
        <v>3642</v>
      </c>
      <c r="D104">
        <v>3280</v>
      </c>
      <c r="E104" t="s">
        <v>3452</v>
      </c>
      <c r="F104" t="s">
        <v>3389</v>
      </c>
    </row>
    <row r="105" spans="1:6">
      <c r="A105">
        <v>104</v>
      </c>
      <c r="B105" t="s">
        <v>3744</v>
      </c>
      <c r="C105" t="s">
        <v>3643</v>
      </c>
      <c r="D105">
        <v>8718</v>
      </c>
      <c r="E105" t="s">
        <v>3453</v>
      </c>
      <c r="F105" t="s">
        <v>3390</v>
      </c>
    </row>
    <row r="106" spans="1:6">
      <c r="A106">
        <v>105</v>
      </c>
      <c r="B106" t="s">
        <v>3745</v>
      </c>
      <c r="C106" t="s">
        <v>3644</v>
      </c>
      <c r="D106">
        <v>3955</v>
      </c>
      <c r="E106" t="s">
        <v>3454</v>
      </c>
      <c r="F106" t="s">
        <v>3391</v>
      </c>
    </row>
    <row r="107" spans="1:6">
      <c r="A107">
        <v>106</v>
      </c>
      <c r="B107" t="s">
        <v>3746</v>
      </c>
      <c r="C107" t="s">
        <v>3645</v>
      </c>
      <c r="D107">
        <v>9805</v>
      </c>
      <c r="E107" t="s">
        <v>3455</v>
      </c>
      <c r="F107" t="s">
        <v>3392</v>
      </c>
    </row>
    <row r="108" spans="1:6">
      <c r="A108">
        <v>107</v>
      </c>
      <c r="B108" t="s">
        <v>4651</v>
      </c>
      <c r="C108" t="s">
        <v>3984</v>
      </c>
      <c r="D108">
        <v>2059</v>
      </c>
      <c r="E108" t="s">
        <v>3930</v>
      </c>
      <c r="F108" t="s">
        <v>3819</v>
      </c>
    </row>
    <row r="109" spans="1:6">
      <c r="A109">
        <v>108</v>
      </c>
      <c r="B109" t="s">
        <v>4598</v>
      </c>
      <c r="C109" t="s">
        <v>3646</v>
      </c>
      <c r="D109">
        <v>388</v>
      </c>
      <c r="E109" t="s">
        <v>3456</v>
      </c>
      <c r="F109" t="s">
        <v>3857</v>
      </c>
    </row>
    <row r="110" spans="1:6">
      <c r="A110">
        <v>109</v>
      </c>
      <c r="B110" t="s">
        <v>4616</v>
      </c>
      <c r="C110" t="s">
        <v>3647</v>
      </c>
      <c r="D110">
        <v>10435</v>
      </c>
      <c r="E110" t="s">
        <v>3457</v>
      </c>
      <c r="F110" t="s">
        <v>3393</v>
      </c>
    </row>
    <row r="111" spans="1:6">
      <c r="A111">
        <v>110</v>
      </c>
      <c r="B111" t="s">
        <v>3747</v>
      </c>
      <c r="C111" t="s">
        <v>3648</v>
      </c>
      <c r="D111">
        <v>10603</v>
      </c>
      <c r="E111" t="s">
        <v>3458</v>
      </c>
      <c r="F111" t="s">
        <v>3394</v>
      </c>
    </row>
    <row r="112" spans="1:6">
      <c r="A112">
        <v>111</v>
      </c>
      <c r="B112" t="s">
        <v>4576</v>
      </c>
      <c r="C112" t="s">
        <v>3649</v>
      </c>
      <c r="D112">
        <v>5788</v>
      </c>
      <c r="E112" t="s">
        <v>3459</v>
      </c>
      <c r="F112" t="s">
        <v>3395</v>
      </c>
    </row>
    <row r="113" spans="1:6">
      <c r="A113">
        <v>112</v>
      </c>
      <c r="B113" t="s">
        <v>4631</v>
      </c>
      <c r="C113" t="s">
        <v>3650</v>
      </c>
      <c r="D113">
        <v>5914</v>
      </c>
      <c r="E113" t="s">
        <v>3460</v>
      </c>
      <c r="F113" t="s">
        <v>3364</v>
      </c>
    </row>
    <row r="114" spans="1:6">
      <c r="A114">
        <v>113</v>
      </c>
      <c r="B114" t="s">
        <v>3748</v>
      </c>
      <c r="C114" t="s">
        <v>3651</v>
      </c>
      <c r="D114">
        <v>64926</v>
      </c>
      <c r="E114" t="s">
        <v>3461</v>
      </c>
      <c r="F114" t="s">
        <v>3383</v>
      </c>
    </row>
    <row r="115" spans="1:6">
      <c r="A115">
        <v>114</v>
      </c>
      <c r="B115" t="s">
        <v>3749</v>
      </c>
      <c r="C115" t="s">
        <v>3652</v>
      </c>
      <c r="D115">
        <v>2582</v>
      </c>
      <c r="E115" t="s">
        <v>3462</v>
      </c>
      <c r="F115" t="s">
        <v>3365</v>
      </c>
    </row>
    <row r="116" spans="1:6">
      <c r="A116">
        <v>115</v>
      </c>
      <c r="B116" t="s">
        <v>3750</v>
      </c>
      <c r="C116" t="s">
        <v>3653</v>
      </c>
      <c r="D116">
        <v>51092</v>
      </c>
      <c r="E116" t="s">
        <v>3463</v>
      </c>
      <c r="F116" t="s">
        <v>4759</v>
      </c>
    </row>
    <row r="117" spans="1:6">
      <c r="A117">
        <v>116</v>
      </c>
      <c r="B117" t="s">
        <v>4825</v>
      </c>
      <c r="C117" t="s">
        <v>3654</v>
      </c>
      <c r="D117">
        <v>57153</v>
      </c>
      <c r="E117" t="s">
        <v>3464</v>
      </c>
      <c r="F117" t="s">
        <v>3366</v>
      </c>
    </row>
    <row r="118" spans="1:6">
      <c r="A118">
        <v>117</v>
      </c>
      <c r="B118" t="s">
        <v>3751</v>
      </c>
      <c r="C118" t="s">
        <v>3655</v>
      </c>
      <c r="D118">
        <v>29919</v>
      </c>
      <c r="E118" t="s">
        <v>3465</v>
      </c>
    </row>
    <row r="119" spans="1:6">
      <c r="A119">
        <v>118</v>
      </c>
      <c r="B119" t="s">
        <v>4654</v>
      </c>
      <c r="C119" t="s">
        <v>3656</v>
      </c>
      <c r="D119">
        <v>64072</v>
      </c>
      <c r="E119" t="s">
        <v>3466</v>
      </c>
      <c r="F119" t="s">
        <v>3428</v>
      </c>
    </row>
    <row r="120" spans="1:6">
      <c r="A120">
        <v>119</v>
      </c>
      <c r="B120" t="s">
        <v>3752</v>
      </c>
      <c r="C120" t="s">
        <v>3657</v>
      </c>
      <c r="D120">
        <v>9435</v>
      </c>
      <c r="E120" t="s">
        <v>3467</v>
      </c>
      <c r="F120" t="s">
        <v>3367</v>
      </c>
    </row>
    <row r="121" spans="1:6">
      <c r="A121">
        <v>120</v>
      </c>
      <c r="B121" t="s">
        <v>4759</v>
      </c>
      <c r="C121" t="s">
        <v>3658</v>
      </c>
    </row>
    <row r="122" spans="1:6">
      <c r="A122">
        <v>121</v>
      </c>
      <c r="B122" t="s">
        <v>3753</v>
      </c>
      <c r="C122" t="s">
        <v>3659</v>
      </c>
      <c r="D122">
        <v>6303</v>
      </c>
      <c r="E122" t="s">
        <v>3468</v>
      </c>
      <c r="F122" t="s">
        <v>3368</v>
      </c>
    </row>
    <row r="123" spans="1:6">
      <c r="A123">
        <v>122</v>
      </c>
      <c r="B123" t="s">
        <v>3754</v>
      </c>
      <c r="C123" t="s">
        <v>3660</v>
      </c>
      <c r="D123">
        <v>58475</v>
      </c>
      <c r="E123" t="s">
        <v>3469</v>
      </c>
      <c r="F123" t="s">
        <v>4676</v>
      </c>
    </row>
    <row r="124" spans="1:6">
      <c r="A124">
        <v>123</v>
      </c>
      <c r="B124" t="s">
        <v>3755</v>
      </c>
      <c r="C124" t="s">
        <v>3661</v>
      </c>
      <c r="D124">
        <v>83593</v>
      </c>
      <c r="E124" t="s">
        <v>3470</v>
      </c>
      <c r="F124" t="s">
        <v>3369</v>
      </c>
    </row>
    <row r="125" spans="1:6">
      <c r="A125">
        <v>124</v>
      </c>
      <c r="B125" t="s">
        <v>3756</v>
      </c>
      <c r="C125" t="s">
        <v>3662</v>
      </c>
      <c r="D125">
        <v>619207</v>
      </c>
      <c r="E125" t="s">
        <v>3471</v>
      </c>
      <c r="F125" t="s">
        <v>3370</v>
      </c>
    </row>
    <row r="126" spans="1:6">
      <c r="A126">
        <v>125</v>
      </c>
      <c r="B126" t="s">
        <v>3757</v>
      </c>
      <c r="C126" t="s">
        <v>3663</v>
      </c>
      <c r="D126">
        <v>83463</v>
      </c>
      <c r="E126" t="s">
        <v>3472</v>
      </c>
      <c r="F126" t="s">
        <v>3436</v>
      </c>
    </row>
    <row r="127" spans="1:6">
      <c r="A127">
        <v>126</v>
      </c>
      <c r="B127" t="s">
        <v>3758</v>
      </c>
      <c r="C127" t="s">
        <v>3664</v>
      </c>
      <c r="D127">
        <v>414328</v>
      </c>
      <c r="E127" t="s">
        <v>3473</v>
      </c>
      <c r="F127" t="s">
        <v>3371</v>
      </c>
    </row>
    <row r="128" spans="1:6">
      <c r="A128">
        <v>127</v>
      </c>
      <c r="B128" t="s">
        <v>3759</v>
      </c>
      <c r="C128" t="s">
        <v>3665</v>
      </c>
      <c r="D128">
        <v>26012</v>
      </c>
      <c r="E128" t="s">
        <v>3474</v>
      </c>
      <c r="F128" t="s">
        <v>4759</v>
      </c>
    </row>
    <row r="129" spans="1:6">
      <c r="A129">
        <v>128</v>
      </c>
      <c r="B129" t="s">
        <v>3760</v>
      </c>
      <c r="C129" t="s">
        <v>3666</v>
      </c>
      <c r="D129">
        <v>114789</v>
      </c>
      <c r="E129" t="s">
        <v>3475</v>
      </c>
      <c r="F129" t="s">
        <v>3372</v>
      </c>
    </row>
    <row r="130" spans="1:6">
      <c r="A130">
        <v>129</v>
      </c>
      <c r="B130" t="s">
        <v>4560</v>
      </c>
      <c r="C130" t="s">
        <v>3667</v>
      </c>
      <c r="D130">
        <v>7867</v>
      </c>
      <c r="E130" t="s">
        <v>3476</v>
      </c>
      <c r="F130" t="s">
        <v>3373</v>
      </c>
    </row>
    <row r="131" spans="1:6">
      <c r="A131">
        <v>130</v>
      </c>
      <c r="B131" t="s">
        <v>3761</v>
      </c>
      <c r="C131" t="s">
        <v>3668</v>
      </c>
      <c r="D131">
        <v>115708</v>
      </c>
      <c r="E131" t="s">
        <v>3477</v>
      </c>
      <c r="F131" t="s">
        <v>3374</v>
      </c>
    </row>
    <row r="132" spans="1:6">
      <c r="A132">
        <v>131</v>
      </c>
      <c r="B132" t="s">
        <v>4264</v>
      </c>
      <c r="C132" t="s">
        <v>3669</v>
      </c>
      <c r="D132">
        <v>9536</v>
      </c>
      <c r="E132" t="s">
        <v>3478</v>
      </c>
      <c r="F132" t="s">
        <v>3375</v>
      </c>
    </row>
    <row r="133" spans="1:6">
      <c r="A133">
        <v>132</v>
      </c>
      <c r="B133" t="s">
        <v>4615</v>
      </c>
      <c r="C133" t="s">
        <v>3670</v>
      </c>
      <c r="D133">
        <v>5932</v>
      </c>
      <c r="E133" t="s">
        <v>3479</v>
      </c>
      <c r="F133" t="s">
        <v>3376</v>
      </c>
    </row>
    <row r="134" spans="1:6">
      <c r="A134">
        <v>133</v>
      </c>
      <c r="B134" t="s">
        <v>3762</v>
      </c>
      <c r="C134" t="s">
        <v>3528</v>
      </c>
      <c r="D134">
        <v>338442</v>
      </c>
      <c r="E134" t="s">
        <v>3480</v>
      </c>
      <c r="F134" t="s">
        <v>3377</v>
      </c>
    </row>
    <row r="135" spans="1:6">
      <c r="A135">
        <v>134</v>
      </c>
      <c r="B135" t="s">
        <v>4655</v>
      </c>
      <c r="C135" t="s">
        <v>3529</v>
      </c>
      <c r="D135">
        <v>9780</v>
      </c>
      <c r="E135" t="s">
        <v>3481</v>
      </c>
      <c r="F135" t="s">
        <v>3378</v>
      </c>
    </row>
    <row r="136" spans="1:6">
      <c r="A136">
        <v>135</v>
      </c>
      <c r="B136" t="s">
        <v>4617</v>
      </c>
      <c r="C136" t="s">
        <v>3530</v>
      </c>
      <c r="D136">
        <v>91703</v>
      </c>
      <c r="E136" t="s">
        <v>3482</v>
      </c>
      <c r="F136" t="s">
        <v>3379</v>
      </c>
    </row>
    <row r="137" spans="1:6">
      <c r="A137">
        <v>136</v>
      </c>
      <c r="B137" t="s">
        <v>4182</v>
      </c>
      <c r="C137" t="s">
        <v>4076</v>
      </c>
      <c r="D137">
        <v>2214</v>
      </c>
      <c r="E137" t="s">
        <v>3952</v>
      </c>
      <c r="F137" t="s">
        <v>3900</v>
      </c>
    </row>
    <row r="138" spans="1:6">
      <c r="A138">
        <v>137</v>
      </c>
      <c r="B138" t="s">
        <v>3763</v>
      </c>
      <c r="C138" t="s">
        <v>3531</v>
      </c>
      <c r="D138">
        <v>467</v>
      </c>
      <c r="E138" t="s">
        <v>3483</v>
      </c>
      <c r="F138" t="s">
        <v>3262</v>
      </c>
    </row>
    <row r="139" spans="1:6">
      <c r="A139">
        <v>138</v>
      </c>
      <c r="B139" t="s">
        <v>3764</v>
      </c>
      <c r="C139" t="s">
        <v>3532</v>
      </c>
      <c r="D139">
        <v>162989</v>
      </c>
      <c r="E139" t="s">
        <v>3484</v>
      </c>
      <c r="F139" t="s">
        <v>3263</v>
      </c>
    </row>
    <row r="140" spans="1:6">
      <c r="A140">
        <v>139</v>
      </c>
      <c r="B140" t="s">
        <v>3765</v>
      </c>
      <c r="C140" t="s">
        <v>3533</v>
      </c>
      <c r="D140">
        <v>4772</v>
      </c>
      <c r="E140" t="s">
        <v>3485</v>
      </c>
      <c r="F140" t="s">
        <v>3264</v>
      </c>
    </row>
    <row r="141" spans="1:6">
      <c r="A141">
        <v>140</v>
      </c>
      <c r="B141" t="s">
        <v>4254</v>
      </c>
      <c r="C141" t="s">
        <v>3534</v>
      </c>
      <c r="D141">
        <v>9935</v>
      </c>
      <c r="E141" t="s">
        <v>3490</v>
      </c>
      <c r="F141" t="s">
        <v>3265</v>
      </c>
    </row>
    <row r="142" spans="1:6">
      <c r="A142">
        <v>141</v>
      </c>
      <c r="B142" t="s">
        <v>4759</v>
      </c>
      <c r="C142" t="s">
        <v>3535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J104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58" t="s">
        <v>4139</v>
      </c>
      <c r="B1" s="59" t="s">
        <v>4140</v>
      </c>
      <c r="C1" s="60" t="s">
        <v>4141</v>
      </c>
      <c r="D1" s="61" t="s">
        <v>4142</v>
      </c>
      <c r="E1" s="62" t="s">
        <v>4143</v>
      </c>
      <c r="F1" s="63" t="s">
        <v>4144</v>
      </c>
      <c r="G1" s="64" t="s">
        <v>4145</v>
      </c>
      <c r="H1" s="65" t="s">
        <v>4146</v>
      </c>
      <c r="I1" s="66" t="s">
        <v>4454</v>
      </c>
      <c r="J1" s="67" t="s">
        <v>4455</v>
      </c>
    </row>
    <row r="2" spans="1:10">
      <c r="A2">
        <v>1</v>
      </c>
      <c r="B2" t="s">
        <v>4836</v>
      </c>
      <c r="C2" t="s">
        <v>3338</v>
      </c>
      <c r="D2">
        <v>5685</v>
      </c>
      <c r="E2" t="s">
        <v>3250</v>
      </c>
      <c r="F2" t="s">
        <v>3127</v>
      </c>
    </row>
    <row r="3" spans="1:10">
      <c r="A3">
        <v>2</v>
      </c>
      <c r="B3" t="s">
        <v>3268</v>
      </c>
      <c r="C3" t="s">
        <v>3339</v>
      </c>
      <c r="D3">
        <v>54918</v>
      </c>
      <c r="E3" t="s">
        <v>3251</v>
      </c>
      <c r="F3" t="s">
        <v>4686</v>
      </c>
    </row>
    <row r="4" spans="1:10">
      <c r="A4">
        <v>3</v>
      </c>
      <c r="B4" t="s">
        <v>3269</v>
      </c>
      <c r="C4" t="s">
        <v>3340</v>
      </c>
      <c r="D4">
        <v>51313</v>
      </c>
      <c r="E4" t="s">
        <v>3252</v>
      </c>
      <c r="F4" t="s">
        <v>4759</v>
      </c>
    </row>
    <row r="5" spans="1:10">
      <c r="A5">
        <v>4</v>
      </c>
      <c r="B5" t="s">
        <v>3270</v>
      </c>
      <c r="C5" t="s">
        <v>3341</v>
      </c>
      <c r="D5">
        <v>10194</v>
      </c>
      <c r="E5" t="s">
        <v>3253</v>
      </c>
      <c r="F5" t="s">
        <v>3128</v>
      </c>
    </row>
    <row r="6" spans="1:10">
      <c r="A6">
        <v>5</v>
      </c>
      <c r="B6" t="s">
        <v>4640</v>
      </c>
      <c r="C6" t="s">
        <v>3342</v>
      </c>
      <c r="D6">
        <v>3157</v>
      </c>
      <c r="E6" t="s">
        <v>3254</v>
      </c>
      <c r="F6" t="s">
        <v>3129</v>
      </c>
    </row>
    <row r="7" spans="1:10">
      <c r="A7">
        <v>6</v>
      </c>
      <c r="B7" t="s">
        <v>3271</v>
      </c>
      <c r="C7" t="s">
        <v>3343</v>
      </c>
      <c r="D7">
        <v>246175</v>
      </c>
      <c r="E7" t="s">
        <v>3255</v>
      </c>
      <c r="F7" t="s">
        <v>3130</v>
      </c>
    </row>
    <row r="8" spans="1:10">
      <c r="A8">
        <v>7</v>
      </c>
      <c r="B8" t="s">
        <v>4645</v>
      </c>
      <c r="C8" t="s">
        <v>3344</v>
      </c>
      <c r="D8">
        <v>10479</v>
      </c>
      <c r="E8" t="s">
        <v>3256</v>
      </c>
      <c r="F8" t="s">
        <v>3076</v>
      </c>
    </row>
    <row r="9" spans="1:10">
      <c r="A9">
        <v>8</v>
      </c>
      <c r="B9" t="s">
        <v>3272</v>
      </c>
      <c r="C9" t="s">
        <v>3345</v>
      </c>
      <c r="D9">
        <v>5898</v>
      </c>
      <c r="E9" t="s">
        <v>3257</v>
      </c>
      <c r="F9" t="s">
        <v>3077</v>
      </c>
    </row>
    <row r="10" spans="1:10">
      <c r="A10">
        <v>9</v>
      </c>
      <c r="B10" t="s">
        <v>3273</v>
      </c>
      <c r="C10" t="s">
        <v>3346</v>
      </c>
      <c r="D10">
        <v>23499</v>
      </c>
      <c r="E10" t="s">
        <v>3258</v>
      </c>
      <c r="F10" t="s">
        <v>3078</v>
      </c>
    </row>
    <row r="11" spans="1:10">
      <c r="A11">
        <v>10</v>
      </c>
      <c r="B11" t="s">
        <v>3274</v>
      </c>
      <c r="C11" t="s">
        <v>3347</v>
      </c>
      <c r="D11">
        <v>5165</v>
      </c>
      <c r="E11" t="s">
        <v>3259</v>
      </c>
      <c r="F11" t="s">
        <v>3079</v>
      </c>
    </row>
    <row r="12" spans="1:10">
      <c r="A12">
        <v>11</v>
      </c>
      <c r="B12" t="s">
        <v>3275</v>
      </c>
      <c r="C12" t="s">
        <v>3348</v>
      </c>
      <c r="D12">
        <v>4664</v>
      </c>
      <c r="E12" t="s">
        <v>3260</v>
      </c>
      <c r="F12" t="s">
        <v>4657</v>
      </c>
    </row>
    <row r="13" spans="1:10">
      <c r="A13">
        <v>12</v>
      </c>
      <c r="B13" t="s">
        <v>4646</v>
      </c>
      <c r="C13" t="s">
        <v>3349</v>
      </c>
      <c r="D13">
        <v>51</v>
      </c>
      <c r="E13" t="s">
        <v>3261</v>
      </c>
      <c r="F13" t="s">
        <v>3080</v>
      </c>
    </row>
    <row r="14" spans="1:10">
      <c r="A14">
        <v>13</v>
      </c>
      <c r="B14" t="s">
        <v>4839</v>
      </c>
      <c r="C14" t="s">
        <v>3350</v>
      </c>
      <c r="D14">
        <v>3320</v>
      </c>
      <c r="E14" t="s">
        <v>3131</v>
      </c>
      <c r="F14" t="s">
        <v>3081</v>
      </c>
    </row>
    <row r="15" spans="1:10">
      <c r="A15">
        <v>14</v>
      </c>
      <c r="B15" t="s">
        <v>4759</v>
      </c>
      <c r="C15" t="s">
        <v>3351</v>
      </c>
    </row>
    <row r="16" spans="1:10">
      <c r="A16">
        <v>15</v>
      </c>
      <c r="B16" t="s">
        <v>3276</v>
      </c>
      <c r="C16" t="s">
        <v>3352</v>
      </c>
      <c r="D16">
        <v>8942</v>
      </c>
      <c r="E16" t="s">
        <v>3132</v>
      </c>
      <c r="F16" t="s">
        <v>3082</v>
      </c>
    </row>
    <row r="17" spans="1:10">
      <c r="A17">
        <v>16</v>
      </c>
      <c r="B17" t="s">
        <v>3277</v>
      </c>
      <c r="C17" t="s">
        <v>3353</v>
      </c>
      <c r="D17">
        <v>6611</v>
      </c>
      <c r="E17" t="s">
        <v>3133</v>
      </c>
      <c r="F17" t="s">
        <v>3083</v>
      </c>
    </row>
    <row r="18" spans="1:10">
      <c r="A18">
        <v>17</v>
      </c>
      <c r="B18" t="s">
        <v>4833</v>
      </c>
      <c r="C18" t="s">
        <v>3354</v>
      </c>
      <c r="D18">
        <v>55759</v>
      </c>
      <c r="E18" t="s">
        <v>3134</v>
      </c>
      <c r="F18" t="s">
        <v>4689</v>
      </c>
      <c r="I18" t="s">
        <v>3018</v>
      </c>
      <c r="J18" t="s">
        <v>3019</v>
      </c>
    </row>
    <row r="19" spans="1:10">
      <c r="A19">
        <v>18</v>
      </c>
      <c r="B19" t="s">
        <v>3278</v>
      </c>
      <c r="C19" t="s">
        <v>3355</v>
      </c>
      <c r="D19">
        <v>7553</v>
      </c>
      <c r="E19" t="s">
        <v>3135</v>
      </c>
      <c r="F19" t="s">
        <v>3084</v>
      </c>
    </row>
    <row r="20" spans="1:10">
      <c r="A20">
        <v>19</v>
      </c>
      <c r="B20" t="s">
        <v>4216</v>
      </c>
      <c r="C20" t="s">
        <v>4118</v>
      </c>
      <c r="D20">
        <v>55754</v>
      </c>
      <c r="E20" t="s">
        <v>3995</v>
      </c>
      <c r="F20" t="s">
        <v>4759</v>
      </c>
    </row>
    <row r="21" spans="1:10">
      <c r="A21">
        <v>20</v>
      </c>
      <c r="B21" t="s">
        <v>3279</v>
      </c>
      <c r="C21" t="s">
        <v>3356</v>
      </c>
      <c r="D21">
        <v>114883</v>
      </c>
      <c r="E21" t="s">
        <v>3136</v>
      </c>
      <c r="F21" t="s">
        <v>3085</v>
      </c>
    </row>
    <row r="22" spans="1:10">
      <c r="A22">
        <v>21</v>
      </c>
      <c r="B22" t="s">
        <v>3280</v>
      </c>
      <c r="C22" t="s">
        <v>3357</v>
      </c>
      <c r="D22">
        <v>860</v>
      </c>
      <c r="E22" t="s">
        <v>3137</v>
      </c>
      <c r="F22" t="s">
        <v>3086</v>
      </c>
    </row>
    <row r="23" spans="1:10">
      <c r="A23">
        <v>22</v>
      </c>
      <c r="B23" t="s">
        <v>3281</v>
      </c>
      <c r="C23" t="s">
        <v>3358</v>
      </c>
      <c r="D23">
        <v>3512</v>
      </c>
      <c r="E23" t="s">
        <v>3138</v>
      </c>
      <c r="F23" t="s">
        <v>3087</v>
      </c>
    </row>
    <row r="24" spans="1:10">
      <c r="A24">
        <v>23</v>
      </c>
      <c r="B24" t="s">
        <v>4647</v>
      </c>
      <c r="C24" t="s">
        <v>3359</v>
      </c>
      <c r="D24">
        <v>5728</v>
      </c>
      <c r="E24" t="s">
        <v>3139</v>
      </c>
      <c r="F24" t="s">
        <v>3088</v>
      </c>
    </row>
    <row r="25" spans="1:10">
      <c r="A25">
        <v>24</v>
      </c>
      <c r="B25" t="s">
        <v>3282</v>
      </c>
      <c r="C25" t="s">
        <v>3360</v>
      </c>
      <c r="D25">
        <v>55122</v>
      </c>
      <c r="E25" t="s">
        <v>3140</v>
      </c>
      <c r="F25" t="s">
        <v>4687</v>
      </c>
    </row>
    <row r="26" spans="1:10">
      <c r="A26">
        <v>25</v>
      </c>
      <c r="B26" t="s">
        <v>3283</v>
      </c>
      <c r="C26" t="s">
        <v>3361</v>
      </c>
      <c r="D26">
        <v>403313</v>
      </c>
      <c r="E26" t="s">
        <v>3141</v>
      </c>
      <c r="F26" t="s">
        <v>3089</v>
      </c>
    </row>
    <row r="27" spans="1:10">
      <c r="A27">
        <v>26</v>
      </c>
      <c r="B27" t="s">
        <v>3284</v>
      </c>
      <c r="C27" t="s">
        <v>3362</v>
      </c>
      <c r="D27">
        <v>64776</v>
      </c>
      <c r="E27" t="s">
        <v>3142</v>
      </c>
      <c r="F27" t="s">
        <v>3399</v>
      </c>
    </row>
    <row r="28" spans="1:10">
      <c r="A28">
        <v>27</v>
      </c>
      <c r="B28" t="s">
        <v>4830</v>
      </c>
      <c r="C28" t="s">
        <v>3363</v>
      </c>
      <c r="D28">
        <v>64422</v>
      </c>
      <c r="E28" t="s">
        <v>3143</v>
      </c>
      <c r="F28" t="s">
        <v>3055</v>
      </c>
    </row>
    <row r="29" spans="1:10">
      <c r="A29">
        <v>28</v>
      </c>
      <c r="B29" t="s">
        <v>4649</v>
      </c>
      <c r="C29" t="s">
        <v>3177</v>
      </c>
      <c r="D29">
        <v>1230</v>
      </c>
      <c r="E29" t="s">
        <v>3144</v>
      </c>
      <c r="F29" t="s">
        <v>3056</v>
      </c>
    </row>
    <row r="30" spans="1:10">
      <c r="A30">
        <v>29</v>
      </c>
      <c r="B30" t="s">
        <v>3285</v>
      </c>
      <c r="C30" t="s">
        <v>3178</v>
      </c>
      <c r="D30">
        <v>51542</v>
      </c>
      <c r="E30" t="s">
        <v>3145</v>
      </c>
      <c r="F30" t="s">
        <v>4759</v>
      </c>
    </row>
    <row r="31" spans="1:10">
      <c r="A31">
        <v>30</v>
      </c>
      <c r="B31" t="s">
        <v>3286</v>
      </c>
      <c r="C31" t="s">
        <v>3179</v>
      </c>
      <c r="D31">
        <v>11260</v>
      </c>
      <c r="E31" t="s">
        <v>3146</v>
      </c>
      <c r="F31" t="s">
        <v>3057</v>
      </c>
    </row>
    <row r="32" spans="1:10">
      <c r="A32">
        <v>31</v>
      </c>
      <c r="B32" t="s">
        <v>3287</v>
      </c>
      <c r="C32" t="s">
        <v>3180</v>
      </c>
      <c r="D32">
        <v>6138</v>
      </c>
      <c r="E32" t="s">
        <v>3147</v>
      </c>
      <c r="F32" t="s">
        <v>3058</v>
      </c>
    </row>
    <row r="33" spans="1:10">
      <c r="A33">
        <v>32</v>
      </c>
      <c r="B33" t="s">
        <v>3288</v>
      </c>
      <c r="C33" t="s">
        <v>3181</v>
      </c>
      <c r="D33">
        <v>51601</v>
      </c>
      <c r="E33" t="s">
        <v>3148</v>
      </c>
      <c r="F33" t="s">
        <v>3059</v>
      </c>
    </row>
    <row r="34" spans="1:10">
      <c r="A34">
        <v>33</v>
      </c>
      <c r="B34" t="s">
        <v>4829</v>
      </c>
      <c r="C34" t="s">
        <v>3182</v>
      </c>
      <c r="D34">
        <v>5500</v>
      </c>
      <c r="E34" t="s">
        <v>3149</v>
      </c>
      <c r="F34" t="s">
        <v>3060</v>
      </c>
    </row>
    <row r="35" spans="1:10">
      <c r="A35">
        <v>34</v>
      </c>
      <c r="B35" t="s">
        <v>3289</v>
      </c>
      <c r="C35" t="s">
        <v>3183</v>
      </c>
      <c r="D35">
        <v>84689</v>
      </c>
      <c r="E35" t="s">
        <v>3150</v>
      </c>
      <c r="F35" t="s">
        <v>4676</v>
      </c>
    </row>
    <row r="36" spans="1:10">
      <c r="A36">
        <v>35</v>
      </c>
      <c r="B36" t="s">
        <v>3290</v>
      </c>
      <c r="C36" t="s">
        <v>3184</v>
      </c>
      <c r="D36">
        <v>9538</v>
      </c>
      <c r="E36" t="s">
        <v>3151</v>
      </c>
      <c r="F36" t="s">
        <v>4759</v>
      </c>
    </row>
    <row r="37" spans="1:10">
      <c r="A37">
        <v>36</v>
      </c>
      <c r="B37" t="s">
        <v>3291</v>
      </c>
      <c r="C37" t="s">
        <v>3185</v>
      </c>
      <c r="D37">
        <v>29110</v>
      </c>
      <c r="E37" t="s">
        <v>3152</v>
      </c>
      <c r="F37" t="s">
        <v>3061</v>
      </c>
    </row>
    <row r="38" spans="1:10">
      <c r="A38">
        <v>37</v>
      </c>
      <c r="B38" t="s">
        <v>3292</v>
      </c>
      <c r="C38" t="s">
        <v>3186</v>
      </c>
      <c r="D38">
        <v>9553</v>
      </c>
      <c r="E38" t="s">
        <v>3153</v>
      </c>
      <c r="F38" t="s">
        <v>4679</v>
      </c>
    </row>
    <row r="39" spans="1:10">
      <c r="A39">
        <v>38</v>
      </c>
      <c r="B39" t="s">
        <v>3293</v>
      </c>
      <c r="C39" t="s">
        <v>3187</v>
      </c>
      <c r="D39">
        <v>51138</v>
      </c>
      <c r="E39" t="s">
        <v>3154</v>
      </c>
      <c r="F39" t="s">
        <v>4689</v>
      </c>
    </row>
    <row r="40" spans="1:10">
      <c r="A40">
        <v>39</v>
      </c>
      <c r="B40" t="s">
        <v>3294</v>
      </c>
      <c r="C40" t="s">
        <v>3188</v>
      </c>
      <c r="D40">
        <v>55133</v>
      </c>
      <c r="E40" t="s">
        <v>3155</v>
      </c>
      <c r="F40" t="s">
        <v>3062</v>
      </c>
      <c r="I40" t="s">
        <v>3675</v>
      </c>
      <c r="J40" t="s">
        <v>3827</v>
      </c>
    </row>
    <row r="41" spans="1:10">
      <c r="A41">
        <v>40</v>
      </c>
      <c r="B41" t="s">
        <v>3295</v>
      </c>
      <c r="C41" t="s">
        <v>3189</v>
      </c>
      <c r="D41">
        <v>3301</v>
      </c>
      <c r="E41" t="s">
        <v>3156</v>
      </c>
      <c r="F41" t="s">
        <v>3063</v>
      </c>
    </row>
    <row r="42" spans="1:10">
      <c r="A42">
        <v>41</v>
      </c>
      <c r="B42" t="s">
        <v>3296</v>
      </c>
      <c r="C42" t="s">
        <v>3190</v>
      </c>
      <c r="D42">
        <v>55363</v>
      </c>
      <c r="E42" t="s">
        <v>3157</v>
      </c>
      <c r="F42" t="s">
        <v>4759</v>
      </c>
      <c r="I42" t="s">
        <v>3826</v>
      </c>
      <c r="J42" t="s">
        <v>3020</v>
      </c>
    </row>
    <row r="43" spans="1:10">
      <c r="A43">
        <v>42</v>
      </c>
      <c r="B43" t="s">
        <v>3297</v>
      </c>
      <c r="C43" t="s">
        <v>3191</v>
      </c>
      <c r="D43">
        <v>7534</v>
      </c>
      <c r="E43" t="s">
        <v>3158</v>
      </c>
      <c r="F43" t="s">
        <v>3064</v>
      </c>
    </row>
    <row r="44" spans="1:10">
      <c r="A44">
        <v>43</v>
      </c>
      <c r="B44" t="s">
        <v>3298</v>
      </c>
      <c r="C44" t="s">
        <v>3192</v>
      </c>
      <c r="D44">
        <v>65125</v>
      </c>
      <c r="E44" t="s">
        <v>3159</v>
      </c>
      <c r="F44" t="s">
        <v>3065</v>
      </c>
    </row>
    <row r="45" spans="1:10">
      <c r="A45">
        <v>44</v>
      </c>
      <c r="B45" t="s">
        <v>4346</v>
      </c>
      <c r="C45" t="s">
        <v>3193</v>
      </c>
      <c r="D45">
        <v>4602</v>
      </c>
      <c r="E45" t="s">
        <v>3160</v>
      </c>
      <c r="F45" t="s">
        <v>3066</v>
      </c>
    </row>
    <row r="46" spans="1:10">
      <c r="A46">
        <v>45</v>
      </c>
      <c r="B46" t="s">
        <v>3299</v>
      </c>
      <c r="C46" t="s">
        <v>3194</v>
      </c>
      <c r="D46">
        <v>30011</v>
      </c>
      <c r="E46" t="s">
        <v>3161</v>
      </c>
      <c r="F46" t="s">
        <v>3067</v>
      </c>
    </row>
    <row r="47" spans="1:10">
      <c r="A47">
        <v>46</v>
      </c>
      <c r="B47" t="s">
        <v>3300</v>
      </c>
      <c r="C47" t="s">
        <v>3195</v>
      </c>
      <c r="D47">
        <v>64225</v>
      </c>
      <c r="E47" t="s">
        <v>3162</v>
      </c>
      <c r="F47" t="s">
        <v>3068</v>
      </c>
    </row>
    <row r="48" spans="1:10">
      <c r="A48">
        <v>47</v>
      </c>
      <c r="B48" t="s">
        <v>3301</v>
      </c>
      <c r="C48" t="s">
        <v>3196</v>
      </c>
      <c r="D48">
        <v>55683</v>
      </c>
      <c r="E48" t="s">
        <v>3301</v>
      </c>
    </row>
    <row r="49" spans="1:6">
      <c r="A49">
        <v>48</v>
      </c>
      <c r="B49" t="s">
        <v>4837</v>
      </c>
      <c r="C49" t="s">
        <v>3197</v>
      </c>
      <c r="D49">
        <v>100287932</v>
      </c>
      <c r="E49" t="s">
        <v>3163</v>
      </c>
      <c r="F49" t="s">
        <v>3069</v>
      </c>
    </row>
    <row r="50" spans="1:6">
      <c r="A50">
        <v>49</v>
      </c>
      <c r="B50" t="s">
        <v>4609</v>
      </c>
      <c r="C50" t="s">
        <v>3198</v>
      </c>
      <c r="D50">
        <v>3720</v>
      </c>
      <c r="E50" t="s">
        <v>3164</v>
      </c>
      <c r="F50" t="s">
        <v>3070</v>
      </c>
    </row>
    <row r="51" spans="1:6">
      <c r="A51">
        <v>50</v>
      </c>
      <c r="B51" t="s">
        <v>3302</v>
      </c>
      <c r="C51" t="s">
        <v>3199</v>
      </c>
      <c r="D51">
        <v>136319</v>
      </c>
      <c r="E51" t="s">
        <v>3165</v>
      </c>
      <c r="F51" t="s">
        <v>4689</v>
      </c>
    </row>
    <row r="52" spans="1:6">
      <c r="A52">
        <v>51</v>
      </c>
      <c r="B52" t="s">
        <v>3303</v>
      </c>
      <c r="C52" t="s">
        <v>3200</v>
      </c>
      <c r="D52">
        <v>824</v>
      </c>
      <c r="E52" t="s">
        <v>3166</v>
      </c>
      <c r="F52" t="s">
        <v>3071</v>
      </c>
    </row>
    <row r="53" spans="1:6">
      <c r="A53">
        <v>52</v>
      </c>
      <c r="B53" t="s">
        <v>3304</v>
      </c>
      <c r="C53" t="s">
        <v>3201</v>
      </c>
      <c r="D53">
        <v>130355</v>
      </c>
      <c r="E53" t="s">
        <v>3167</v>
      </c>
    </row>
    <row r="54" spans="1:6">
      <c r="A54">
        <v>53</v>
      </c>
      <c r="B54" t="s">
        <v>4643</v>
      </c>
      <c r="C54" t="s">
        <v>3202</v>
      </c>
      <c r="D54">
        <v>6426</v>
      </c>
      <c r="E54" t="s">
        <v>3168</v>
      </c>
      <c r="F54" t="s">
        <v>3072</v>
      </c>
    </row>
    <row r="55" spans="1:6">
      <c r="A55">
        <v>54</v>
      </c>
      <c r="B55" t="s">
        <v>3305</v>
      </c>
      <c r="C55" t="s">
        <v>3203</v>
      </c>
      <c r="D55">
        <v>2517</v>
      </c>
      <c r="E55" t="s">
        <v>3169</v>
      </c>
      <c r="F55" t="s">
        <v>3040</v>
      </c>
    </row>
    <row r="56" spans="1:6">
      <c r="A56">
        <v>55</v>
      </c>
      <c r="B56" t="s">
        <v>4641</v>
      </c>
      <c r="C56" t="s">
        <v>3204</v>
      </c>
      <c r="D56">
        <v>596</v>
      </c>
      <c r="E56" t="s">
        <v>3170</v>
      </c>
      <c r="F56" t="s">
        <v>3041</v>
      </c>
    </row>
    <row r="57" spans="1:6">
      <c r="A57">
        <v>56</v>
      </c>
      <c r="B57" t="s">
        <v>3306</v>
      </c>
      <c r="C57" t="s">
        <v>3205</v>
      </c>
      <c r="D57">
        <v>1662</v>
      </c>
      <c r="E57" t="s">
        <v>3171</v>
      </c>
      <c r="F57" t="s">
        <v>3042</v>
      </c>
    </row>
    <row r="58" spans="1:6">
      <c r="A58">
        <v>57</v>
      </c>
      <c r="B58" t="s">
        <v>4828</v>
      </c>
      <c r="C58" t="s">
        <v>3206</v>
      </c>
      <c r="D58">
        <v>54386</v>
      </c>
      <c r="E58" t="s">
        <v>3172</v>
      </c>
      <c r="F58" t="s">
        <v>3043</v>
      </c>
    </row>
    <row r="59" spans="1:6">
      <c r="A59">
        <v>58</v>
      </c>
      <c r="B59" t="s">
        <v>4642</v>
      </c>
      <c r="C59" t="s">
        <v>3207</v>
      </c>
      <c r="D59">
        <v>1854</v>
      </c>
      <c r="E59" t="s">
        <v>3173</v>
      </c>
      <c r="F59" t="s">
        <v>3044</v>
      </c>
    </row>
    <row r="60" spans="1:6">
      <c r="A60">
        <v>59</v>
      </c>
      <c r="B60" t="s">
        <v>3307</v>
      </c>
      <c r="C60" t="s">
        <v>3208</v>
      </c>
      <c r="D60">
        <v>10384</v>
      </c>
      <c r="E60" t="s">
        <v>3174</v>
      </c>
      <c r="F60" t="s">
        <v>4759</v>
      </c>
    </row>
    <row r="61" spans="1:6">
      <c r="A61">
        <v>60</v>
      </c>
      <c r="B61" t="s">
        <v>4759</v>
      </c>
      <c r="C61" t="s">
        <v>3209</v>
      </c>
    </row>
    <row r="62" spans="1:6">
      <c r="A62">
        <v>61</v>
      </c>
      <c r="B62" t="s">
        <v>3308</v>
      </c>
      <c r="C62" t="s">
        <v>3210</v>
      </c>
      <c r="D62">
        <v>6478</v>
      </c>
      <c r="E62" t="s">
        <v>3175</v>
      </c>
      <c r="F62" t="s">
        <v>3045</v>
      </c>
    </row>
    <row r="63" spans="1:6">
      <c r="A63">
        <v>62</v>
      </c>
      <c r="B63" t="s">
        <v>3309</v>
      </c>
      <c r="C63" t="s">
        <v>3211</v>
      </c>
      <c r="D63">
        <v>64429</v>
      </c>
      <c r="E63" t="s">
        <v>3176</v>
      </c>
      <c r="F63" t="s">
        <v>3046</v>
      </c>
    </row>
    <row r="64" spans="1:6">
      <c r="A64">
        <v>63</v>
      </c>
      <c r="B64" t="s">
        <v>3310</v>
      </c>
      <c r="C64" t="s">
        <v>3212</v>
      </c>
      <c r="D64">
        <v>169200</v>
      </c>
      <c r="E64" t="s">
        <v>3090</v>
      </c>
      <c r="F64" t="s">
        <v>4759</v>
      </c>
    </row>
    <row r="65" spans="1:6">
      <c r="A65">
        <v>64</v>
      </c>
      <c r="B65" t="s">
        <v>3311</v>
      </c>
      <c r="C65" t="s">
        <v>3213</v>
      </c>
      <c r="D65">
        <v>3151</v>
      </c>
      <c r="E65" t="s">
        <v>3091</v>
      </c>
      <c r="F65" t="s">
        <v>3043</v>
      </c>
    </row>
    <row r="66" spans="1:6">
      <c r="A66">
        <v>65</v>
      </c>
      <c r="B66" t="s">
        <v>4413</v>
      </c>
      <c r="C66" t="s">
        <v>3214</v>
      </c>
      <c r="D66">
        <v>192670</v>
      </c>
      <c r="E66" t="s">
        <v>3092</v>
      </c>
      <c r="F66" t="s">
        <v>3047</v>
      </c>
    </row>
    <row r="67" spans="1:6">
      <c r="A67">
        <v>66</v>
      </c>
      <c r="B67" t="s">
        <v>4832</v>
      </c>
      <c r="C67" t="s">
        <v>4111</v>
      </c>
      <c r="D67">
        <v>4673</v>
      </c>
      <c r="E67" t="s">
        <v>3910</v>
      </c>
      <c r="F67" t="s">
        <v>4689</v>
      </c>
    </row>
    <row r="68" spans="1:6">
      <c r="A68">
        <v>67</v>
      </c>
      <c r="B68" t="s">
        <v>3312</v>
      </c>
      <c r="C68" t="s">
        <v>3215</v>
      </c>
      <c r="D68">
        <v>171586</v>
      </c>
      <c r="E68" t="s">
        <v>3093</v>
      </c>
      <c r="F68" t="s">
        <v>3048</v>
      </c>
    </row>
    <row r="69" spans="1:6">
      <c r="A69">
        <v>68</v>
      </c>
      <c r="B69" t="s">
        <v>3313</v>
      </c>
      <c r="C69" t="s">
        <v>3216</v>
      </c>
      <c r="D69">
        <v>27342</v>
      </c>
      <c r="E69" t="s">
        <v>3094</v>
      </c>
      <c r="F69" t="s">
        <v>3049</v>
      </c>
    </row>
    <row r="70" spans="1:6">
      <c r="A70">
        <v>69</v>
      </c>
      <c r="B70" t="s">
        <v>3314</v>
      </c>
      <c r="C70" t="s">
        <v>3217</v>
      </c>
      <c r="D70">
        <v>53340</v>
      </c>
      <c r="E70" t="s">
        <v>3095</v>
      </c>
      <c r="F70" t="s">
        <v>4665</v>
      </c>
    </row>
    <row r="71" spans="1:6">
      <c r="A71">
        <v>70</v>
      </c>
      <c r="B71" t="s">
        <v>3315</v>
      </c>
      <c r="C71" t="s">
        <v>3218</v>
      </c>
      <c r="D71">
        <v>154214</v>
      </c>
      <c r="E71" t="s">
        <v>3096</v>
      </c>
      <c r="F71" t="s">
        <v>3050</v>
      </c>
    </row>
    <row r="72" spans="1:6">
      <c r="A72">
        <v>71</v>
      </c>
      <c r="B72" t="s">
        <v>3316</v>
      </c>
      <c r="C72" t="s">
        <v>3219</v>
      </c>
      <c r="D72">
        <v>34</v>
      </c>
      <c r="E72" t="s">
        <v>3097</v>
      </c>
      <c r="F72" t="s">
        <v>3051</v>
      </c>
    </row>
    <row r="73" spans="1:6">
      <c r="A73">
        <v>72</v>
      </c>
      <c r="B73" t="s">
        <v>3317</v>
      </c>
      <c r="C73" t="s">
        <v>3220</v>
      </c>
      <c r="D73">
        <v>119710</v>
      </c>
      <c r="E73" t="s">
        <v>3098</v>
      </c>
    </row>
    <row r="74" spans="1:6">
      <c r="A74">
        <v>73</v>
      </c>
      <c r="B74" t="s">
        <v>4827</v>
      </c>
      <c r="C74" t="s">
        <v>3221</v>
      </c>
      <c r="D74">
        <v>604</v>
      </c>
      <c r="E74" t="s">
        <v>3099</v>
      </c>
      <c r="F74" t="s">
        <v>3052</v>
      </c>
    </row>
    <row r="75" spans="1:6">
      <c r="A75">
        <v>74</v>
      </c>
      <c r="B75" t="s">
        <v>3318</v>
      </c>
      <c r="C75" t="s">
        <v>3222</v>
      </c>
      <c r="D75">
        <v>942</v>
      </c>
      <c r="E75" t="s">
        <v>3100</v>
      </c>
      <c r="F75" t="s">
        <v>3053</v>
      </c>
    </row>
    <row r="76" spans="1:6">
      <c r="A76">
        <v>75</v>
      </c>
      <c r="B76" t="s">
        <v>4838</v>
      </c>
      <c r="C76" t="s">
        <v>3223</v>
      </c>
      <c r="D76">
        <v>5634</v>
      </c>
      <c r="E76" t="s">
        <v>3101</v>
      </c>
      <c r="F76" t="s">
        <v>3054</v>
      </c>
    </row>
    <row r="77" spans="1:6">
      <c r="A77">
        <v>76</v>
      </c>
      <c r="B77" t="s">
        <v>3319</v>
      </c>
      <c r="C77" t="s">
        <v>3224</v>
      </c>
      <c r="D77">
        <v>6596</v>
      </c>
      <c r="E77" t="s">
        <v>3102</v>
      </c>
      <c r="F77" t="s">
        <v>3005</v>
      </c>
    </row>
    <row r="78" spans="1:6">
      <c r="A78">
        <v>77</v>
      </c>
      <c r="B78" t="s">
        <v>3320</v>
      </c>
      <c r="C78" t="s">
        <v>3225</v>
      </c>
      <c r="D78">
        <v>23172</v>
      </c>
      <c r="E78" t="s">
        <v>3103</v>
      </c>
      <c r="F78" t="s">
        <v>3006</v>
      </c>
    </row>
    <row r="79" spans="1:6">
      <c r="A79">
        <v>78</v>
      </c>
      <c r="B79" t="s">
        <v>3321</v>
      </c>
      <c r="C79" t="s">
        <v>3226</v>
      </c>
      <c r="D79">
        <v>10402</v>
      </c>
      <c r="E79" t="s">
        <v>3104</v>
      </c>
      <c r="F79" t="s">
        <v>4681</v>
      </c>
    </row>
    <row r="80" spans="1:6">
      <c r="A80">
        <v>79</v>
      </c>
      <c r="B80" t="s">
        <v>3322</v>
      </c>
      <c r="C80" t="s">
        <v>3227</v>
      </c>
      <c r="D80">
        <v>1195</v>
      </c>
      <c r="E80" t="s">
        <v>3105</v>
      </c>
      <c r="F80" t="s">
        <v>3007</v>
      </c>
    </row>
    <row r="81" spans="1:10">
      <c r="A81">
        <v>80</v>
      </c>
      <c r="B81" t="s">
        <v>3323</v>
      </c>
      <c r="C81" t="s">
        <v>3228</v>
      </c>
      <c r="D81">
        <v>57403</v>
      </c>
      <c r="E81" t="s">
        <v>3106</v>
      </c>
      <c r="F81" t="s">
        <v>3008</v>
      </c>
    </row>
    <row r="82" spans="1:10">
      <c r="A82">
        <v>81</v>
      </c>
      <c r="B82" t="s">
        <v>3324</v>
      </c>
      <c r="C82" t="s">
        <v>3229</v>
      </c>
      <c r="D82">
        <v>51125</v>
      </c>
      <c r="E82" t="s">
        <v>3107</v>
      </c>
      <c r="F82" t="s">
        <v>4759</v>
      </c>
    </row>
    <row r="83" spans="1:10">
      <c r="A83">
        <v>82</v>
      </c>
      <c r="B83" t="s">
        <v>3325</v>
      </c>
      <c r="C83" t="s">
        <v>3230</v>
      </c>
      <c r="D83">
        <v>7347</v>
      </c>
      <c r="E83" t="s">
        <v>3108</v>
      </c>
      <c r="F83" t="s">
        <v>3009</v>
      </c>
    </row>
    <row r="84" spans="1:10">
      <c r="A84">
        <v>83</v>
      </c>
      <c r="B84" t="s">
        <v>3326</v>
      </c>
      <c r="C84" t="s">
        <v>3231</v>
      </c>
      <c r="D84">
        <v>10161</v>
      </c>
      <c r="E84" t="s">
        <v>3109</v>
      </c>
      <c r="F84" t="s">
        <v>3416</v>
      </c>
    </row>
    <row r="85" spans="1:10">
      <c r="A85">
        <v>84</v>
      </c>
      <c r="B85" t="s">
        <v>4831</v>
      </c>
      <c r="C85" t="s">
        <v>3232</v>
      </c>
      <c r="D85">
        <v>10592</v>
      </c>
      <c r="E85" t="s">
        <v>3110</v>
      </c>
      <c r="F85" t="s">
        <v>3010</v>
      </c>
    </row>
    <row r="86" spans="1:10">
      <c r="A86">
        <v>85</v>
      </c>
      <c r="B86" t="s">
        <v>3751</v>
      </c>
      <c r="C86" t="s">
        <v>3655</v>
      </c>
      <c r="D86">
        <v>29919</v>
      </c>
      <c r="E86" t="s">
        <v>3465</v>
      </c>
    </row>
    <row r="87" spans="1:10">
      <c r="A87">
        <v>86</v>
      </c>
      <c r="B87" t="s">
        <v>3327</v>
      </c>
      <c r="C87" t="s">
        <v>3233</v>
      </c>
      <c r="D87">
        <v>6612</v>
      </c>
      <c r="E87" t="s">
        <v>3111</v>
      </c>
      <c r="F87" t="s">
        <v>4689</v>
      </c>
    </row>
    <row r="88" spans="1:10">
      <c r="A88">
        <v>87</v>
      </c>
      <c r="B88" t="s">
        <v>3328</v>
      </c>
      <c r="C88" t="s">
        <v>3234</v>
      </c>
      <c r="D88">
        <v>55332</v>
      </c>
      <c r="E88" t="s">
        <v>3112</v>
      </c>
      <c r="F88" t="s">
        <v>4759</v>
      </c>
    </row>
    <row r="89" spans="1:10">
      <c r="A89">
        <v>88</v>
      </c>
      <c r="B89" t="s">
        <v>4648</v>
      </c>
      <c r="C89" t="s">
        <v>3235</v>
      </c>
      <c r="D89">
        <v>4853</v>
      </c>
      <c r="E89" t="s">
        <v>3113</v>
      </c>
      <c r="F89" t="s">
        <v>3011</v>
      </c>
    </row>
    <row r="90" spans="1:10">
      <c r="A90">
        <v>89</v>
      </c>
      <c r="B90" t="s">
        <v>3329</v>
      </c>
      <c r="C90" t="s">
        <v>3236</v>
      </c>
      <c r="D90">
        <v>9937</v>
      </c>
      <c r="E90" t="s">
        <v>3114</v>
      </c>
      <c r="F90" t="s">
        <v>3089</v>
      </c>
    </row>
    <row r="91" spans="1:10">
      <c r="A91">
        <v>90</v>
      </c>
      <c r="B91" t="s">
        <v>3330</v>
      </c>
      <c r="C91" t="s">
        <v>3237</v>
      </c>
      <c r="D91">
        <v>55177</v>
      </c>
      <c r="E91" t="s">
        <v>3115</v>
      </c>
      <c r="F91" t="s">
        <v>4689</v>
      </c>
    </row>
    <row r="92" spans="1:10">
      <c r="A92">
        <v>91</v>
      </c>
      <c r="B92" t="s">
        <v>4759</v>
      </c>
      <c r="C92" t="s">
        <v>3238</v>
      </c>
    </row>
    <row r="93" spans="1:10">
      <c r="A93">
        <v>92</v>
      </c>
      <c r="B93" t="s">
        <v>3331</v>
      </c>
      <c r="C93" t="s">
        <v>3239</v>
      </c>
      <c r="D93">
        <v>3176</v>
      </c>
      <c r="E93" t="s">
        <v>3116</v>
      </c>
      <c r="F93" t="s">
        <v>3012</v>
      </c>
    </row>
    <row r="94" spans="1:10">
      <c r="A94">
        <v>93</v>
      </c>
      <c r="B94" t="s">
        <v>3730</v>
      </c>
      <c r="C94" t="s">
        <v>3627</v>
      </c>
      <c r="D94">
        <v>84959</v>
      </c>
      <c r="E94" t="s">
        <v>3523</v>
      </c>
      <c r="F94" t="s">
        <v>3381</v>
      </c>
    </row>
    <row r="95" spans="1:10">
      <c r="A95">
        <v>94</v>
      </c>
      <c r="B95" t="s">
        <v>3332</v>
      </c>
      <c r="C95" t="s">
        <v>3240</v>
      </c>
      <c r="D95">
        <v>10541</v>
      </c>
      <c r="E95" t="s">
        <v>3117</v>
      </c>
      <c r="F95" t="s">
        <v>4759</v>
      </c>
      <c r="I95" t="s">
        <v>3826</v>
      </c>
      <c r="J95" t="s">
        <v>3020</v>
      </c>
    </row>
    <row r="96" spans="1:10">
      <c r="A96">
        <v>95</v>
      </c>
      <c r="B96" t="s">
        <v>3333</v>
      </c>
      <c r="C96" t="s">
        <v>3241</v>
      </c>
      <c r="D96">
        <v>4026</v>
      </c>
      <c r="E96" t="s">
        <v>3118</v>
      </c>
      <c r="F96" t="s">
        <v>3897</v>
      </c>
    </row>
    <row r="97" spans="1:6">
      <c r="A97">
        <v>96</v>
      </c>
      <c r="B97" t="s">
        <v>4835</v>
      </c>
      <c r="C97" t="s">
        <v>3242</v>
      </c>
      <c r="D97">
        <v>54536</v>
      </c>
      <c r="E97" t="s">
        <v>3119</v>
      </c>
      <c r="F97" t="s">
        <v>4759</v>
      </c>
    </row>
    <row r="98" spans="1:6">
      <c r="A98">
        <v>97</v>
      </c>
      <c r="B98" t="s">
        <v>4644</v>
      </c>
      <c r="C98" t="s">
        <v>3243</v>
      </c>
      <c r="D98">
        <v>6565</v>
      </c>
      <c r="E98" t="s">
        <v>3120</v>
      </c>
      <c r="F98" t="s">
        <v>3013</v>
      </c>
    </row>
    <row r="99" spans="1:6">
      <c r="A99">
        <v>98</v>
      </c>
      <c r="B99" t="s">
        <v>4834</v>
      </c>
      <c r="C99" t="s">
        <v>3244</v>
      </c>
      <c r="D99">
        <v>583</v>
      </c>
      <c r="E99" t="s">
        <v>3121</v>
      </c>
      <c r="F99" t="s">
        <v>4689</v>
      </c>
    </row>
    <row r="100" spans="1:6">
      <c r="A100">
        <v>99</v>
      </c>
      <c r="B100" t="s">
        <v>3334</v>
      </c>
      <c r="C100" t="s">
        <v>3245</v>
      </c>
      <c r="D100">
        <v>214</v>
      </c>
      <c r="E100" t="s">
        <v>3122</v>
      </c>
      <c r="F100" t="s">
        <v>3014</v>
      </c>
    </row>
    <row r="101" spans="1:6">
      <c r="A101">
        <v>100</v>
      </c>
      <c r="B101" t="s">
        <v>3335</v>
      </c>
      <c r="C101" t="s">
        <v>3246</v>
      </c>
      <c r="D101">
        <v>23287</v>
      </c>
      <c r="E101" t="s">
        <v>3123</v>
      </c>
      <c r="F101" t="s">
        <v>3015</v>
      </c>
    </row>
    <row r="102" spans="1:6">
      <c r="A102">
        <v>101</v>
      </c>
      <c r="B102" t="s">
        <v>3336</v>
      </c>
      <c r="C102" t="s">
        <v>3247</v>
      </c>
      <c r="D102">
        <v>6713</v>
      </c>
      <c r="E102" t="s">
        <v>3124</v>
      </c>
      <c r="F102" t="s">
        <v>3016</v>
      </c>
    </row>
    <row r="103" spans="1:6">
      <c r="A103">
        <v>102</v>
      </c>
      <c r="B103" t="s">
        <v>3337</v>
      </c>
      <c r="C103" t="s">
        <v>3248</v>
      </c>
      <c r="D103">
        <v>114908</v>
      </c>
      <c r="E103" t="s">
        <v>3125</v>
      </c>
      <c r="F103" t="s">
        <v>4676</v>
      </c>
    </row>
    <row r="104" spans="1:6">
      <c r="A104">
        <v>103</v>
      </c>
      <c r="B104" t="s">
        <v>4521</v>
      </c>
      <c r="C104" t="s">
        <v>3249</v>
      </c>
      <c r="D104">
        <v>55914</v>
      </c>
      <c r="E104" t="s">
        <v>3126</v>
      </c>
      <c r="F104" t="s">
        <v>3017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J68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68" t="s">
        <v>4139</v>
      </c>
      <c r="B1" s="69" t="s">
        <v>4140</v>
      </c>
      <c r="C1" s="70" t="s">
        <v>4141</v>
      </c>
      <c r="D1" s="71" t="s">
        <v>4142</v>
      </c>
      <c r="E1" s="72" t="s">
        <v>4143</v>
      </c>
      <c r="F1" s="73" t="s">
        <v>4144</v>
      </c>
      <c r="G1" s="74" t="s">
        <v>4145</v>
      </c>
      <c r="H1" s="75" t="s">
        <v>4146</v>
      </c>
      <c r="I1" s="76" t="s">
        <v>4454</v>
      </c>
      <c r="J1" s="77" t="s">
        <v>4455</v>
      </c>
    </row>
    <row r="2" spans="1:10">
      <c r="A2">
        <v>1</v>
      </c>
      <c r="B2" t="s">
        <v>3021</v>
      </c>
      <c r="C2" t="s">
        <v>2926</v>
      </c>
      <c r="D2">
        <v>27246</v>
      </c>
      <c r="E2" t="s">
        <v>2991</v>
      </c>
      <c r="F2" t="s">
        <v>2853</v>
      </c>
    </row>
    <row r="3" spans="1:10">
      <c r="A3">
        <v>2</v>
      </c>
      <c r="B3" t="s">
        <v>3073</v>
      </c>
      <c r="C3" t="s">
        <v>2927</v>
      </c>
      <c r="D3">
        <v>51495</v>
      </c>
      <c r="E3" t="s">
        <v>2992</v>
      </c>
      <c r="F3" t="s">
        <v>2854</v>
      </c>
    </row>
    <row r="4" spans="1:10">
      <c r="A4">
        <v>3</v>
      </c>
      <c r="B4" t="s">
        <v>4578</v>
      </c>
      <c r="C4" t="s">
        <v>2928</v>
      </c>
      <c r="D4">
        <v>4208</v>
      </c>
      <c r="E4" t="s">
        <v>2993</v>
      </c>
      <c r="F4" t="s">
        <v>2855</v>
      </c>
    </row>
    <row r="5" spans="1:10">
      <c r="A5">
        <v>4</v>
      </c>
      <c r="B5" t="s">
        <v>3074</v>
      </c>
      <c r="C5" t="s">
        <v>2929</v>
      </c>
      <c r="D5">
        <v>10144</v>
      </c>
      <c r="E5" t="s">
        <v>2994</v>
      </c>
      <c r="F5" t="s">
        <v>3383</v>
      </c>
    </row>
    <row r="6" spans="1:10">
      <c r="A6">
        <v>5</v>
      </c>
      <c r="B6" t="s">
        <v>3075</v>
      </c>
      <c r="C6" t="s">
        <v>2930</v>
      </c>
      <c r="D6">
        <v>441191</v>
      </c>
      <c r="E6" t="s">
        <v>2995</v>
      </c>
    </row>
    <row r="7" spans="1:10">
      <c r="A7">
        <v>6</v>
      </c>
      <c r="B7" t="s">
        <v>4748</v>
      </c>
      <c r="C7" t="s">
        <v>2931</v>
      </c>
      <c r="D7">
        <v>56987</v>
      </c>
      <c r="E7" t="s">
        <v>2996</v>
      </c>
      <c r="F7" t="s">
        <v>4674</v>
      </c>
      <c r="G7" t="s">
        <v>3673</v>
      </c>
      <c r="H7" t="s">
        <v>3674</v>
      </c>
    </row>
    <row r="8" spans="1:10">
      <c r="A8">
        <v>7</v>
      </c>
      <c r="B8" t="s">
        <v>4759</v>
      </c>
      <c r="C8" t="s">
        <v>2932</v>
      </c>
    </row>
    <row r="9" spans="1:10">
      <c r="A9">
        <v>8</v>
      </c>
      <c r="B9" t="s">
        <v>3022</v>
      </c>
      <c r="C9" t="s">
        <v>2933</v>
      </c>
      <c r="D9">
        <v>57118</v>
      </c>
      <c r="E9" t="s">
        <v>2997</v>
      </c>
      <c r="F9" t="s">
        <v>2856</v>
      </c>
    </row>
    <row r="10" spans="1:10">
      <c r="A10">
        <v>9</v>
      </c>
      <c r="B10" t="s">
        <v>3023</v>
      </c>
      <c r="C10" t="s">
        <v>2934</v>
      </c>
      <c r="D10">
        <v>359845</v>
      </c>
      <c r="E10" t="s">
        <v>2998</v>
      </c>
    </row>
    <row r="11" spans="1:10">
      <c r="A11">
        <v>10</v>
      </c>
      <c r="B11" t="s">
        <v>4396</v>
      </c>
      <c r="C11" t="s">
        <v>2935</v>
      </c>
      <c r="D11">
        <v>5791</v>
      </c>
      <c r="E11" t="s">
        <v>2999</v>
      </c>
      <c r="F11" t="s">
        <v>2857</v>
      </c>
    </row>
    <row r="12" spans="1:10">
      <c r="A12">
        <v>11</v>
      </c>
      <c r="B12" t="s">
        <v>4581</v>
      </c>
      <c r="C12" t="s">
        <v>2936</v>
      </c>
      <c r="D12">
        <v>23032</v>
      </c>
      <c r="E12" t="s">
        <v>3000</v>
      </c>
      <c r="F12" t="s">
        <v>2858</v>
      </c>
    </row>
    <row r="13" spans="1:10">
      <c r="A13">
        <v>12</v>
      </c>
      <c r="B13" t="s">
        <v>4591</v>
      </c>
      <c r="C13" t="s">
        <v>2937</v>
      </c>
      <c r="D13">
        <v>84953</v>
      </c>
      <c r="E13" t="s">
        <v>3001</v>
      </c>
      <c r="F13" t="s">
        <v>4683</v>
      </c>
    </row>
    <row r="14" spans="1:10">
      <c r="A14">
        <v>13</v>
      </c>
      <c r="B14" t="s">
        <v>4753</v>
      </c>
      <c r="C14" t="s">
        <v>2938</v>
      </c>
      <c r="D14">
        <v>65264</v>
      </c>
      <c r="E14" t="s">
        <v>3002</v>
      </c>
      <c r="F14" t="s">
        <v>2859</v>
      </c>
      <c r="I14" t="s">
        <v>3826</v>
      </c>
      <c r="J14" t="s">
        <v>2797</v>
      </c>
    </row>
    <row r="15" spans="1:10">
      <c r="A15">
        <v>14</v>
      </c>
      <c r="B15" t="s">
        <v>4585</v>
      </c>
      <c r="C15" t="s">
        <v>2939</v>
      </c>
      <c r="D15">
        <v>23157</v>
      </c>
      <c r="E15" t="s">
        <v>3003</v>
      </c>
      <c r="F15" t="s">
        <v>3818</v>
      </c>
    </row>
    <row r="16" spans="1:10">
      <c r="A16">
        <v>15</v>
      </c>
      <c r="B16" t="s">
        <v>3024</v>
      </c>
      <c r="C16" t="s">
        <v>2940</v>
      </c>
      <c r="D16">
        <v>116496</v>
      </c>
      <c r="E16" t="s">
        <v>3004</v>
      </c>
      <c r="F16" t="s">
        <v>3399</v>
      </c>
    </row>
    <row r="17" spans="1:6">
      <c r="A17">
        <v>16</v>
      </c>
      <c r="B17" t="s">
        <v>3025</v>
      </c>
      <c r="C17" t="s">
        <v>2941</v>
      </c>
      <c r="D17">
        <v>55661</v>
      </c>
      <c r="E17" t="s">
        <v>2868</v>
      </c>
      <c r="F17" t="s">
        <v>2860</v>
      </c>
    </row>
    <row r="18" spans="1:6">
      <c r="A18">
        <v>17</v>
      </c>
      <c r="B18" t="s">
        <v>4759</v>
      </c>
      <c r="C18" t="s">
        <v>2942</v>
      </c>
    </row>
    <row r="19" spans="1:6">
      <c r="A19">
        <v>18</v>
      </c>
      <c r="B19" t="s">
        <v>3026</v>
      </c>
      <c r="C19" t="s">
        <v>2943</v>
      </c>
      <c r="D19">
        <v>55041</v>
      </c>
      <c r="E19" t="s">
        <v>2869</v>
      </c>
      <c r="F19" t="s">
        <v>4689</v>
      </c>
    </row>
    <row r="20" spans="1:6">
      <c r="A20">
        <v>19</v>
      </c>
      <c r="B20" t="s">
        <v>3027</v>
      </c>
      <c r="C20" t="s">
        <v>2944</v>
      </c>
      <c r="D20">
        <v>153684</v>
      </c>
      <c r="E20" t="s">
        <v>2870</v>
      </c>
    </row>
    <row r="21" spans="1:6">
      <c r="A21">
        <v>20</v>
      </c>
      <c r="B21" t="s">
        <v>4759</v>
      </c>
      <c r="C21" t="s">
        <v>2945</v>
      </c>
    </row>
    <row r="22" spans="1:6">
      <c r="A22">
        <v>21</v>
      </c>
      <c r="B22" t="s">
        <v>4590</v>
      </c>
      <c r="C22" t="s">
        <v>2946</v>
      </c>
      <c r="D22">
        <v>56983</v>
      </c>
      <c r="E22" t="s">
        <v>2871</v>
      </c>
      <c r="F22" t="s">
        <v>2861</v>
      </c>
    </row>
    <row r="23" spans="1:6">
      <c r="A23">
        <v>22</v>
      </c>
      <c r="B23" t="s">
        <v>4759</v>
      </c>
      <c r="C23" t="s">
        <v>2947</v>
      </c>
    </row>
    <row r="24" spans="1:6">
      <c r="A24">
        <v>23</v>
      </c>
      <c r="B24" t="s">
        <v>3028</v>
      </c>
      <c r="C24" t="s">
        <v>2948</v>
      </c>
      <c r="D24">
        <v>441250</v>
      </c>
      <c r="E24" t="s">
        <v>2872</v>
      </c>
      <c r="F24" t="s">
        <v>2862</v>
      </c>
    </row>
    <row r="25" spans="1:6">
      <c r="A25">
        <v>24</v>
      </c>
      <c r="B25" t="s">
        <v>4582</v>
      </c>
      <c r="C25" t="s">
        <v>2949</v>
      </c>
      <c r="D25">
        <v>8395</v>
      </c>
      <c r="E25" t="s">
        <v>2873</v>
      </c>
      <c r="F25" t="s">
        <v>2865</v>
      </c>
    </row>
    <row r="26" spans="1:6">
      <c r="A26">
        <v>25</v>
      </c>
      <c r="B26" t="s">
        <v>3029</v>
      </c>
      <c r="C26" t="s">
        <v>2950</v>
      </c>
      <c r="D26">
        <v>26505</v>
      </c>
      <c r="E26" t="s">
        <v>2874</v>
      </c>
      <c r="F26" t="s">
        <v>4689</v>
      </c>
    </row>
    <row r="27" spans="1:6">
      <c r="A27">
        <v>26</v>
      </c>
      <c r="B27" t="s">
        <v>3030</v>
      </c>
      <c r="C27" t="s">
        <v>2951</v>
      </c>
      <c r="D27">
        <v>163882</v>
      </c>
      <c r="E27" t="s">
        <v>2875</v>
      </c>
      <c r="F27" t="s">
        <v>2866</v>
      </c>
    </row>
    <row r="28" spans="1:6">
      <c r="A28">
        <v>27</v>
      </c>
      <c r="B28" t="s">
        <v>3031</v>
      </c>
      <c r="C28" t="s">
        <v>2952</v>
      </c>
      <c r="D28">
        <v>84132</v>
      </c>
      <c r="E28" t="s">
        <v>2876</v>
      </c>
      <c r="F28" t="s">
        <v>2867</v>
      </c>
    </row>
    <row r="29" spans="1:6">
      <c r="A29">
        <v>28</v>
      </c>
      <c r="B29" t="s">
        <v>3032</v>
      </c>
      <c r="C29" t="s">
        <v>2953</v>
      </c>
      <c r="D29">
        <v>126432</v>
      </c>
      <c r="E29" t="s">
        <v>2877</v>
      </c>
      <c r="F29" t="s">
        <v>3383</v>
      </c>
    </row>
    <row r="30" spans="1:6">
      <c r="A30">
        <v>29</v>
      </c>
      <c r="B30" t="s">
        <v>4579</v>
      </c>
      <c r="C30" t="s">
        <v>2954</v>
      </c>
      <c r="D30">
        <v>6850</v>
      </c>
      <c r="E30" t="s">
        <v>2878</v>
      </c>
      <c r="F30" t="s">
        <v>2833</v>
      </c>
    </row>
    <row r="31" spans="1:6">
      <c r="A31">
        <v>30</v>
      </c>
      <c r="B31" t="s">
        <v>3033</v>
      </c>
      <c r="C31" t="s">
        <v>2955</v>
      </c>
      <c r="D31">
        <v>5325</v>
      </c>
      <c r="E31" t="s">
        <v>2879</v>
      </c>
      <c r="F31" t="s">
        <v>3084</v>
      </c>
    </row>
    <row r="32" spans="1:6">
      <c r="A32">
        <v>31</v>
      </c>
      <c r="B32" t="s">
        <v>4759</v>
      </c>
      <c r="C32" t="s">
        <v>2956</v>
      </c>
    </row>
    <row r="33" spans="1:6">
      <c r="A33">
        <v>32</v>
      </c>
      <c r="B33" t="s">
        <v>3034</v>
      </c>
      <c r="C33" t="s">
        <v>2957</v>
      </c>
      <c r="D33">
        <v>84901</v>
      </c>
      <c r="E33" t="s">
        <v>2880</v>
      </c>
      <c r="F33" t="s">
        <v>4759</v>
      </c>
    </row>
    <row r="34" spans="1:6">
      <c r="A34">
        <v>33</v>
      </c>
      <c r="B34" t="s">
        <v>4586</v>
      </c>
      <c r="C34" t="s">
        <v>2958</v>
      </c>
      <c r="D34">
        <v>6645</v>
      </c>
      <c r="E34" t="s">
        <v>2881</v>
      </c>
      <c r="F34" t="s">
        <v>2834</v>
      </c>
    </row>
    <row r="35" spans="1:6">
      <c r="A35">
        <v>34</v>
      </c>
      <c r="B35" t="s">
        <v>3035</v>
      </c>
      <c r="C35" t="s">
        <v>2959</v>
      </c>
      <c r="D35">
        <v>83641</v>
      </c>
      <c r="E35" t="s">
        <v>2882</v>
      </c>
    </row>
    <row r="36" spans="1:6">
      <c r="A36">
        <v>35</v>
      </c>
      <c r="B36" t="s">
        <v>4392</v>
      </c>
      <c r="C36" t="s">
        <v>2960</v>
      </c>
      <c r="D36">
        <v>11342</v>
      </c>
      <c r="E36" t="s">
        <v>2883</v>
      </c>
      <c r="F36" t="s">
        <v>3050</v>
      </c>
    </row>
    <row r="37" spans="1:6">
      <c r="A37">
        <v>36</v>
      </c>
      <c r="B37" t="s">
        <v>3036</v>
      </c>
      <c r="C37" t="s">
        <v>2961</v>
      </c>
      <c r="D37">
        <v>387751</v>
      </c>
      <c r="E37" t="s">
        <v>2884</v>
      </c>
      <c r="F37" t="s">
        <v>2835</v>
      </c>
    </row>
    <row r="38" spans="1:6">
      <c r="A38">
        <v>37</v>
      </c>
      <c r="B38" t="s">
        <v>4580</v>
      </c>
      <c r="C38" t="s">
        <v>2962</v>
      </c>
      <c r="D38">
        <v>311</v>
      </c>
      <c r="E38" t="s">
        <v>2885</v>
      </c>
      <c r="F38" t="s">
        <v>2836</v>
      </c>
    </row>
    <row r="39" spans="1:6">
      <c r="A39">
        <v>38</v>
      </c>
      <c r="B39" t="s">
        <v>3037</v>
      </c>
      <c r="C39" t="s">
        <v>2963</v>
      </c>
      <c r="D39">
        <v>170591</v>
      </c>
      <c r="E39" t="s">
        <v>2886</v>
      </c>
      <c r="F39" t="s">
        <v>4671</v>
      </c>
    </row>
    <row r="40" spans="1:6">
      <c r="A40">
        <v>39</v>
      </c>
      <c r="B40" t="s">
        <v>3038</v>
      </c>
      <c r="C40" t="s">
        <v>2964</v>
      </c>
      <c r="D40">
        <v>22862</v>
      </c>
      <c r="E40" t="s">
        <v>2887</v>
      </c>
      <c r="F40" t="s">
        <v>4759</v>
      </c>
    </row>
    <row r="41" spans="1:6">
      <c r="A41">
        <v>40</v>
      </c>
      <c r="B41" t="s">
        <v>4577</v>
      </c>
      <c r="C41" t="s">
        <v>3579</v>
      </c>
      <c r="D41">
        <v>6934</v>
      </c>
      <c r="E41" t="s">
        <v>3559</v>
      </c>
      <c r="F41" t="s">
        <v>3422</v>
      </c>
    </row>
    <row r="42" spans="1:6">
      <c r="A42">
        <v>41</v>
      </c>
      <c r="B42" t="s">
        <v>4592</v>
      </c>
      <c r="C42" t="s">
        <v>2965</v>
      </c>
      <c r="D42">
        <v>2885</v>
      </c>
      <c r="E42" t="s">
        <v>2888</v>
      </c>
      <c r="F42" t="s">
        <v>2837</v>
      </c>
    </row>
    <row r="43" spans="1:6">
      <c r="A43">
        <v>42</v>
      </c>
      <c r="B43" t="s">
        <v>3039</v>
      </c>
      <c r="C43" t="s">
        <v>2966</v>
      </c>
      <c r="D43">
        <v>10838</v>
      </c>
      <c r="E43" t="s">
        <v>2889</v>
      </c>
      <c r="F43" t="s">
        <v>3084</v>
      </c>
    </row>
    <row r="44" spans="1:6">
      <c r="A44">
        <v>43</v>
      </c>
      <c r="B44" t="s">
        <v>2911</v>
      </c>
      <c r="C44" t="s">
        <v>2967</v>
      </c>
      <c r="D44">
        <v>841</v>
      </c>
      <c r="E44" t="s">
        <v>2890</v>
      </c>
      <c r="F44" t="s">
        <v>2838</v>
      </c>
    </row>
    <row r="45" spans="1:6">
      <c r="A45">
        <v>44</v>
      </c>
      <c r="B45" t="s">
        <v>2912</v>
      </c>
      <c r="C45" t="s">
        <v>2968</v>
      </c>
      <c r="D45">
        <v>57605</v>
      </c>
      <c r="E45" t="s">
        <v>2891</v>
      </c>
      <c r="F45" t="s">
        <v>2839</v>
      </c>
    </row>
    <row r="46" spans="1:6">
      <c r="A46">
        <v>45</v>
      </c>
      <c r="B46" t="s">
        <v>2913</v>
      </c>
      <c r="C46" t="s">
        <v>2969</v>
      </c>
      <c r="D46">
        <v>153443</v>
      </c>
      <c r="E46" t="s">
        <v>2892</v>
      </c>
      <c r="F46" t="s">
        <v>4759</v>
      </c>
    </row>
    <row r="47" spans="1:6">
      <c r="A47">
        <v>46</v>
      </c>
      <c r="B47" t="s">
        <v>2914</v>
      </c>
      <c r="C47" t="s">
        <v>2970</v>
      </c>
      <c r="D47">
        <v>5937</v>
      </c>
      <c r="E47" t="s">
        <v>2893</v>
      </c>
      <c r="F47" t="s">
        <v>2840</v>
      </c>
    </row>
    <row r="48" spans="1:6">
      <c r="A48">
        <v>47</v>
      </c>
      <c r="B48" t="s">
        <v>2915</v>
      </c>
      <c r="C48" t="s">
        <v>2971</v>
      </c>
      <c r="D48">
        <v>54542</v>
      </c>
      <c r="E48" t="s">
        <v>2894</v>
      </c>
      <c r="F48" t="s">
        <v>3084</v>
      </c>
    </row>
    <row r="49" spans="1:6">
      <c r="A49">
        <v>48</v>
      </c>
      <c r="B49" t="s">
        <v>2916</v>
      </c>
      <c r="C49" t="s">
        <v>2972</v>
      </c>
      <c r="D49">
        <v>8148</v>
      </c>
      <c r="E49" t="s">
        <v>2895</v>
      </c>
      <c r="F49" t="s">
        <v>2841</v>
      </c>
    </row>
    <row r="50" spans="1:6">
      <c r="A50">
        <v>49</v>
      </c>
      <c r="B50" t="s">
        <v>4587</v>
      </c>
      <c r="C50" t="s">
        <v>2973</v>
      </c>
      <c r="D50">
        <v>7112</v>
      </c>
      <c r="E50" t="s">
        <v>2896</v>
      </c>
      <c r="F50" t="s">
        <v>2842</v>
      </c>
    </row>
    <row r="51" spans="1:6">
      <c r="A51">
        <v>50</v>
      </c>
      <c r="B51" t="s">
        <v>2917</v>
      </c>
      <c r="C51" t="s">
        <v>2974</v>
      </c>
      <c r="D51">
        <v>126231</v>
      </c>
      <c r="E51" t="s">
        <v>2897</v>
      </c>
      <c r="F51" t="s">
        <v>3084</v>
      </c>
    </row>
    <row r="52" spans="1:6">
      <c r="A52">
        <v>51</v>
      </c>
      <c r="B52" t="s">
        <v>4424</v>
      </c>
      <c r="C52" t="s">
        <v>2975</v>
      </c>
      <c r="D52">
        <v>4204</v>
      </c>
      <c r="E52" t="s">
        <v>2898</v>
      </c>
      <c r="F52" t="s">
        <v>2843</v>
      </c>
    </row>
    <row r="53" spans="1:6">
      <c r="A53">
        <v>52</v>
      </c>
      <c r="B53" t="s">
        <v>4589</v>
      </c>
      <c r="C53" t="s">
        <v>2976</v>
      </c>
      <c r="D53">
        <v>8975</v>
      </c>
      <c r="E53" t="s">
        <v>2899</v>
      </c>
      <c r="F53" t="s">
        <v>2847</v>
      </c>
    </row>
    <row r="54" spans="1:6">
      <c r="A54">
        <v>53</v>
      </c>
      <c r="B54" t="s">
        <v>2918</v>
      </c>
      <c r="C54" t="s">
        <v>2977</v>
      </c>
      <c r="D54">
        <v>5770</v>
      </c>
      <c r="E54" t="s">
        <v>2900</v>
      </c>
      <c r="F54" t="s">
        <v>2848</v>
      </c>
    </row>
    <row r="55" spans="1:6">
      <c r="A55">
        <v>54</v>
      </c>
      <c r="B55" t="s">
        <v>4576</v>
      </c>
      <c r="C55" t="s">
        <v>3649</v>
      </c>
      <c r="D55">
        <v>5788</v>
      </c>
      <c r="E55" t="s">
        <v>3459</v>
      </c>
      <c r="F55" t="s">
        <v>3395</v>
      </c>
    </row>
    <row r="56" spans="1:6">
      <c r="A56">
        <v>55</v>
      </c>
      <c r="B56" t="s">
        <v>2919</v>
      </c>
      <c r="C56" t="s">
        <v>2978</v>
      </c>
      <c r="D56">
        <v>5125</v>
      </c>
      <c r="E56" t="s">
        <v>2901</v>
      </c>
      <c r="F56" t="s">
        <v>2849</v>
      </c>
    </row>
    <row r="57" spans="1:6">
      <c r="A57">
        <v>56</v>
      </c>
      <c r="B57" t="s">
        <v>2920</v>
      </c>
      <c r="C57" t="s">
        <v>2979</v>
      </c>
      <c r="D57">
        <v>6503</v>
      </c>
      <c r="E57" t="s">
        <v>2902</v>
      </c>
      <c r="F57" t="s">
        <v>4684</v>
      </c>
    </row>
    <row r="58" spans="1:6">
      <c r="A58">
        <v>57</v>
      </c>
      <c r="B58" t="s">
        <v>4584</v>
      </c>
      <c r="C58" t="s">
        <v>2980</v>
      </c>
      <c r="D58">
        <v>10335</v>
      </c>
      <c r="E58" t="s">
        <v>2903</v>
      </c>
      <c r="F58" t="s">
        <v>4759</v>
      </c>
    </row>
    <row r="59" spans="1:6">
      <c r="A59">
        <v>58</v>
      </c>
      <c r="B59" t="s">
        <v>4575</v>
      </c>
      <c r="C59" t="s">
        <v>2981</v>
      </c>
      <c r="D59">
        <v>7013</v>
      </c>
      <c r="E59" t="s">
        <v>2904</v>
      </c>
      <c r="F59" t="s">
        <v>2791</v>
      </c>
    </row>
    <row r="60" spans="1:6">
      <c r="A60">
        <v>59</v>
      </c>
      <c r="B60" t="s">
        <v>4583</v>
      </c>
      <c r="C60" t="s">
        <v>2982</v>
      </c>
      <c r="D60">
        <v>51185</v>
      </c>
      <c r="E60" t="s">
        <v>2905</v>
      </c>
      <c r="F60" t="s">
        <v>2792</v>
      </c>
    </row>
    <row r="61" spans="1:6">
      <c r="A61">
        <v>60</v>
      </c>
      <c r="B61" t="s">
        <v>2921</v>
      </c>
      <c r="C61" t="s">
        <v>2983</v>
      </c>
      <c r="D61">
        <v>160760</v>
      </c>
      <c r="E61" t="s">
        <v>2906</v>
      </c>
      <c r="F61" t="s">
        <v>2793</v>
      </c>
    </row>
    <row r="62" spans="1:6">
      <c r="A62">
        <v>61</v>
      </c>
      <c r="B62" t="s">
        <v>2922</v>
      </c>
      <c r="C62" t="s">
        <v>2984</v>
      </c>
      <c r="D62">
        <v>26268</v>
      </c>
      <c r="E62" t="s">
        <v>2907</v>
      </c>
      <c r="F62" t="s">
        <v>4682</v>
      </c>
    </row>
    <row r="63" spans="1:6">
      <c r="A63">
        <v>62</v>
      </c>
      <c r="B63" t="s">
        <v>2923</v>
      </c>
      <c r="C63" t="s">
        <v>2985</v>
      </c>
      <c r="D63">
        <v>134553</v>
      </c>
      <c r="E63" t="s">
        <v>2908</v>
      </c>
    </row>
    <row r="64" spans="1:6">
      <c r="A64">
        <v>63</v>
      </c>
      <c r="B64" t="s">
        <v>4727</v>
      </c>
      <c r="C64" t="s">
        <v>2986</v>
      </c>
      <c r="D64">
        <v>26136</v>
      </c>
      <c r="E64" t="s">
        <v>2909</v>
      </c>
      <c r="F64" t="s">
        <v>3411</v>
      </c>
    </row>
    <row r="65" spans="1:6">
      <c r="A65">
        <v>64</v>
      </c>
      <c r="B65" t="s">
        <v>2924</v>
      </c>
      <c r="C65" t="s">
        <v>2987</v>
      </c>
      <c r="D65">
        <v>10329</v>
      </c>
      <c r="E65" t="s">
        <v>2910</v>
      </c>
      <c r="F65" t="s">
        <v>4759</v>
      </c>
    </row>
    <row r="66" spans="1:6">
      <c r="A66">
        <v>65</v>
      </c>
      <c r="B66" t="s">
        <v>2925</v>
      </c>
      <c r="C66" t="s">
        <v>2988</v>
      </c>
      <c r="D66">
        <v>89832</v>
      </c>
      <c r="E66" t="s">
        <v>2850</v>
      </c>
      <c r="F66" t="s">
        <v>2794</v>
      </c>
    </row>
    <row r="67" spans="1:6">
      <c r="A67">
        <v>66</v>
      </c>
      <c r="B67" t="s">
        <v>4588</v>
      </c>
      <c r="C67" t="s">
        <v>2989</v>
      </c>
      <c r="D67">
        <v>79670</v>
      </c>
      <c r="E67" t="s">
        <v>2851</v>
      </c>
      <c r="F67" t="s">
        <v>2795</v>
      </c>
    </row>
    <row r="68" spans="1:6">
      <c r="A68">
        <v>67</v>
      </c>
      <c r="B68" t="s">
        <v>4574</v>
      </c>
      <c r="C68" t="s">
        <v>2990</v>
      </c>
      <c r="D68">
        <v>1523</v>
      </c>
      <c r="E68" t="s">
        <v>2852</v>
      </c>
      <c r="F68" t="s">
        <v>2796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J15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78" t="s">
        <v>4139</v>
      </c>
      <c r="B1" s="79" t="s">
        <v>4140</v>
      </c>
      <c r="C1" s="80" t="s">
        <v>4141</v>
      </c>
      <c r="D1" s="81" t="s">
        <v>4142</v>
      </c>
      <c r="E1" s="82" t="s">
        <v>4143</v>
      </c>
      <c r="F1" s="83" t="s">
        <v>4144</v>
      </c>
      <c r="G1" s="84" t="s">
        <v>4145</v>
      </c>
      <c r="H1" s="85" t="s">
        <v>4146</v>
      </c>
      <c r="I1" s="86" t="s">
        <v>4454</v>
      </c>
      <c r="J1" s="87" t="s">
        <v>4455</v>
      </c>
    </row>
    <row r="2" spans="1:10">
      <c r="A2">
        <v>1</v>
      </c>
      <c r="B2" t="s">
        <v>4605</v>
      </c>
      <c r="C2" t="s">
        <v>2799</v>
      </c>
      <c r="D2">
        <v>23387</v>
      </c>
      <c r="E2" t="s">
        <v>2810</v>
      </c>
      <c r="F2" t="s">
        <v>3898</v>
      </c>
    </row>
    <row r="3" spans="1:10">
      <c r="A3">
        <v>2</v>
      </c>
      <c r="B3" t="s">
        <v>4595</v>
      </c>
      <c r="C3" t="s">
        <v>2800</v>
      </c>
      <c r="D3">
        <v>6223</v>
      </c>
      <c r="E3" t="s">
        <v>2811</v>
      </c>
      <c r="F3" t="s">
        <v>2820</v>
      </c>
    </row>
    <row r="4" spans="1:10">
      <c r="A4">
        <v>3</v>
      </c>
      <c r="B4" t="s">
        <v>4596</v>
      </c>
      <c r="C4" t="s">
        <v>2801</v>
      </c>
      <c r="D4">
        <v>5931</v>
      </c>
      <c r="E4" t="s">
        <v>2812</v>
      </c>
      <c r="F4" t="s">
        <v>4689</v>
      </c>
    </row>
    <row r="5" spans="1:10">
      <c r="A5">
        <v>4</v>
      </c>
      <c r="B5" t="s">
        <v>4601</v>
      </c>
      <c r="C5" t="s">
        <v>4129</v>
      </c>
      <c r="D5">
        <v>483</v>
      </c>
      <c r="E5" t="s">
        <v>3924</v>
      </c>
      <c r="F5" t="s">
        <v>3814</v>
      </c>
    </row>
    <row r="6" spans="1:10">
      <c r="A6">
        <v>5</v>
      </c>
      <c r="B6" t="s">
        <v>4594</v>
      </c>
      <c r="C6" t="s">
        <v>2802</v>
      </c>
      <c r="D6">
        <v>9184</v>
      </c>
      <c r="E6" t="s">
        <v>2813</v>
      </c>
      <c r="F6" t="s">
        <v>4689</v>
      </c>
    </row>
    <row r="7" spans="1:10">
      <c r="A7">
        <v>6</v>
      </c>
      <c r="B7" t="s">
        <v>4597</v>
      </c>
      <c r="C7" t="s">
        <v>2803</v>
      </c>
      <c r="D7">
        <v>3133</v>
      </c>
      <c r="E7" t="s">
        <v>2814</v>
      </c>
      <c r="F7" t="s">
        <v>4677</v>
      </c>
    </row>
    <row r="8" spans="1:10">
      <c r="A8">
        <v>7</v>
      </c>
      <c r="B8" t="s">
        <v>2798</v>
      </c>
      <c r="C8" t="s">
        <v>2804</v>
      </c>
      <c r="D8">
        <v>54987</v>
      </c>
      <c r="E8" t="s">
        <v>2815</v>
      </c>
      <c r="F8" t="s">
        <v>3399</v>
      </c>
    </row>
    <row r="9" spans="1:10">
      <c r="A9">
        <v>8</v>
      </c>
      <c r="B9" t="s">
        <v>4600</v>
      </c>
      <c r="C9" t="s">
        <v>2805</v>
      </c>
      <c r="D9">
        <v>23020</v>
      </c>
      <c r="E9" t="s">
        <v>2816</v>
      </c>
      <c r="F9" t="s">
        <v>2860</v>
      </c>
    </row>
    <row r="10" spans="1:10">
      <c r="A10">
        <v>9</v>
      </c>
      <c r="B10" t="s">
        <v>4593</v>
      </c>
      <c r="C10" t="s">
        <v>2806</v>
      </c>
      <c r="D10">
        <v>10318</v>
      </c>
      <c r="E10" t="s">
        <v>2863</v>
      </c>
      <c r="F10" t="s">
        <v>4689</v>
      </c>
    </row>
    <row r="11" spans="1:10">
      <c r="A11">
        <v>10</v>
      </c>
      <c r="B11" t="s">
        <v>4602</v>
      </c>
      <c r="C11" t="s">
        <v>3619</v>
      </c>
      <c r="D11">
        <v>9595</v>
      </c>
      <c r="E11" t="s">
        <v>3516</v>
      </c>
      <c r="F11" t="s">
        <v>4689</v>
      </c>
    </row>
    <row r="12" spans="1:10">
      <c r="A12">
        <v>11</v>
      </c>
      <c r="B12" t="s">
        <v>4598</v>
      </c>
      <c r="C12" t="s">
        <v>3646</v>
      </c>
      <c r="D12">
        <v>388</v>
      </c>
      <c r="E12" t="s">
        <v>3456</v>
      </c>
      <c r="F12" t="s">
        <v>3857</v>
      </c>
    </row>
    <row r="13" spans="1:10">
      <c r="A13">
        <v>12</v>
      </c>
      <c r="B13" t="s">
        <v>4604</v>
      </c>
      <c r="C13" t="s">
        <v>2807</v>
      </c>
      <c r="D13">
        <v>129563</v>
      </c>
      <c r="E13" t="s">
        <v>2864</v>
      </c>
      <c r="F13" t="s">
        <v>2821</v>
      </c>
    </row>
    <row r="14" spans="1:10">
      <c r="A14">
        <v>13</v>
      </c>
      <c r="B14" t="s">
        <v>4603</v>
      </c>
      <c r="C14" t="s">
        <v>2808</v>
      </c>
      <c r="D14">
        <v>130872</v>
      </c>
      <c r="E14" t="s">
        <v>2818</v>
      </c>
      <c r="F14" t="s">
        <v>2822</v>
      </c>
    </row>
    <row r="15" spans="1:10">
      <c r="A15">
        <v>14</v>
      </c>
      <c r="B15" t="s">
        <v>4599</v>
      </c>
      <c r="C15" t="s">
        <v>2809</v>
      </c>
      <c r="D15">
        <v>7431</v>
      </c>
      <c r="E15" t="s">
        <v>2819</v>
      </c>
      <c r="F15" t="s">
        <v>2823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J32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88" t="s">
        <v>4139</v>
      </c>
      <c r="B1" s="89" t="s">
        <v>4140</v>
      </c>
      <c r="C1" s="90" t="s">
        <v>4141</v>
      </c>
      <c r="D1" s="91" t="s">
        <v>4142</v>
      </c>
      <c r="E1" s="92" t="s">
        <v>4143</v>
      </c>
      <c r="F1" s="93" t="s">
        <v>4144</v>
      </c>
      <c r="G1" s="94" t="s">
        <v>4145</v>
      </c>
      <c r="H1" s="95" t="s">
        <v>4146</v>
      </c>
      <c r="I1" s="96" t="s">
        <v>4454</v>
      </c>
      <c r="J1" s="97" t="s">
        <v>4455</v>
      </c>
    </row>
    <row r="2" spans="1:10">
      <c r="A2">
        <v>1</v>
      </c>
      <c r="B2" t="s">
        <v>2824</v>
      </c>
      <c r="C2" t="s">
        <v>2732</v>
      </c>
      <c r="D2">
        <v>83931</v>
      </c>
      <c r="E2" t="s">
        <v>2760</v>
      </c>
      <c r="F2" t="s">
        <v>2790</v>
      </c>
    </row>
    <row r="3" spans="1:10">
      <c r="A3">
        <v>2</v>
      </c>
      <c r="B3" t="s">
        <v>2825</v>
      </c>
      <c r="C3" t="s">
        <v>2733</v>
      </c>
      <c r="D3">
        <v>7267</v>
      </c>
      <c r="E3" t="s">
        <v>2761</v>
      </c>
      <c r="F3" t="s">
        <v>2853</v>
      </c>
    </row>
    <row r="4" spans="1:10">
      <c r="A4">
        <v>3</v>
      </c>
      <c r="B4" t="s">
        <v>4609</v>
      </c>
      <c r="C4" t="s">
        <v>3198</v>
      </c>
      <c r="D4">
        <v>3720</v>
      </c>
      <c r="E4" t="s">
        <v>3164</v>
      </c>
      <c r="F4" t="s">
        <v>3070</v>
      </c>
    </row>
    <row r="5" spans="1:10">
      <c r="A5">
        <v>4</v>
      </c>
      <c r="B5" t="s">
        <v>4759</v>
      </c>
      <c r="C5" t="s">
        <v>3989</v>
      </c>
    </row>
    <row r="6" spans="1:10">
      <c r="A6">
        <v>5</v>
      </c>
      <c r="B6" t="s">
        <v>4607</v>
      </c>
      <c r="C6" t="s">
        <v>2734</v>
      </c>
      <c r="D6">
        <v>4851</v>
      </c>
      <c r="E6" t="s">
        <v>2762</v>
      </c>
      <c r="F6" t="s">
        <v>2695</v>
      </c>
    </row>
    <row r="7" spans="1:10">
      <c r="A7">
        <v>6</v>
      </c>
      <c r="B7" t="s">
        <v>2826</v>
      </c>
      <c r="C7" t="s">
        <v>2735</v>
      </c>
      <c r="D7">
        <v>81491</v>
      </c>
      <c r="E7" t="s">
        <v>2763</v>
      </c>
      <c r="F7" t="s">
        <v>2696</v>
      </c>
    </row>
    <row r="8" spans="1:10">
      <c r="A8">
        <v>7</v>
      </c>
      <c r="B8" t="s">
        <v>4759</v>
      </c>
      <c r="C8" t="s">
        <v>2736</v>
      </c>
    </row>
    <row r="9" spans="1:10">
      <c r="A9">
        <v>8</v>
      </c>
      <c r="B9" t="s">
        <v>2827</v>
      </c>
      <c r="C9" t="s">
        <v>2737</v>
      </c>
      <c r="D9">
        <v>83937</v>
      </c>
      <c r="E9" t="s">
        <v>2764</v>
      </c>
      <c r="F9" t="s">
        <v>4689</v>
      </c>
    </row>
    <row r="10" spans="1:10">
      <c r="A10">
        <v>9</v>
      </c>
      <c r="B10" t="s">
        <v>4558</v>
      </c>
      <c r="C10" t="s">
        <v>2738</v>
      </c>
      <c r="D10">
        <v>9807</v>
      </c>
      <c r="E10" t="s">
        <v>2765</v>
      </c>
      <c r="F10" t="s">
        <v>2697</v>
      </c>
    </row>
    <row r="11" spans="1:10">
      <c r="A11">
        <v>10</v>
      </c>
      <c r="B11" t="s">
        <v>4564</v>
      </c>
      <c r="C11" t="s">
        <v>2739</v>
      </c>
      <c r="D11">
        <v>10589</v>
      </c>
      <c r="E11" t="s">
        <v>2766</v>
      </c>
      <c r="F11" t="s">
        <v>2698</v>
      </c>
    </row>
    <row r="12" spans="1:10">
      <c r="A12">
        <v>11</v>
      </c>
      <c r="B12" t="s">
        <v>2828</v>
      </c>
      <c r="C12" t="s">
        <v>2740</v>
      </c>
      <c r="D12">
        <v>2794</v>
      </c>
      <c r="E12" t="s">
        <v>2767</v>
      </c>
      <c r="F12" t="s">
        <v>2699</v>
      </c>
    </row>
    <row r="13" spans="1:10">
      <c r="A13">
        <v>12</v>
      </c>
      <c r="B13" t="s">
        <v>2829</v>
      </c>
      <c r="C13" t="s">
        <v>2741</v>
      </c>
      <c r="D13">
        <v>220323</v>
      </c>
      <c r="E13" t="s">
        <v>2768</v>
      </c>
    </row>
    <row r="14" spans="1:10">
      <c r="A14">
        <v>13</v>
      </c>
      <c r="B14" t="s">
        <v>2830</v>
      </c>
      <c r="C14" t="s">
        <v>2742</v>
      </c>
      <c r="D14">
        <v>51337</v>
      </c>
      <c r="E14" t="s">
        <v>2769</v>
      </c>
      <c r="F14" t="s">
        <v>4759</v>
      </c>
    </row>
    <row r="15" spans="1:10">
      <c r="A15">
        <v>14</v>
      </c>
      <c r="B15" t="s">
        <v>4563</v>
      </c>
      <c r="C15" t="s">
        <v>2743</v>
      </c>
      <c r="D15">
        <v>4784</v>
      </c>
      <c r="E15" t="s">
        <v>2770</v>
      </c>
      <c r="F15" t="s">
        <v>2700</v>
      </c>
    </row>
    <row r="16" spans="1:10">
      <c r="A16">
        <v>15</v>
      </c>
      <c r="B16" t="s">
        <v>2831</v>
      </c>
      <c r="C16" t="s">
        <v>2744</v>
      </c>
      <c r="D16">
        <v>9667</v>
      </c>
      <c r="E16" t="s">
        <v>2771</v>
      </c>
      <c r="F16" t="s">
        <v>2701</v>
      </c>
    </row>
    <row r="17" spans="1:6">
      <c r="A17">
        <v>16</v>
      </c>
      <c r="B17" t="s">
        <v>4612</v>
      </c>
      <c r="C17" t="s">
        <v>2745</v>
      </c>
      <c r="D17">
        <v>5686</v>
      </c>
      <c r="E17" t="s">
        <v>2772</v>
      </c>
      <c r="F17" t="s">
        <v>2702</v>
      </c>
    </row>
    <row r="18" spans="1:6">
      <c r="A18">
        <v>17</v>
      </c>
      <c r="B18" t="s">
        <v>2832</v>
      </c>
      <c r="C18" t="s">
        <v>2746</v>
      </c>
      <c r="D18">
        <v>153577</v>
      </c>
      <c r="E18" t="s">
        <v>2773</v>
      </c>
    </row>
    <row r="19" spans="1:6">
      <c r="A19">
        <v>18</v>
      </c>
      <c r="B19" t="s">
        <v>4608</v>
      </c>
      <c r="C19" t="s">
        <v>2747</v>
      </c>
      <c r="D19">
        <v>8408</v>
      </c>
      <c r="E19" t="s">
        <v>2774</v>
      </c>
      <c r="F19" t="s">
        <v>2703</v>
      </c>
    </row>
    <row r="20" spans="1:6">
      <c r="A20">
        <v>19</v>
      </c>
      <c r="B20" t="s">
        <v>2728</v>
      </c>
      <c r="C20" t="s">
        <v>2748</v>
      </c>
      <c r="D20">
        <v>79792</v>
      </c>
      <c r="E20" t="s">
        <v>2775</v>
      </c>
      <c r="F20" t="s">
        <v>4759</v>
      </c>
    </row>
    <row r="21" spans="1:6">
      <c r="A21">
        <v>20</v>
      </c>
      <c r="B21" t="s">
        <v>4613</v>
      </c>
      <c r="C21" t="s">
        <v>2749</v>
      </c>
      <c r="D21">
        <v>57410</v>
      </c>
      <c r="E21" t="s">
        <v>2776</v>
      </c>
      <c r="F21" t="s">
        <v>2704</v>
      </c>
    </row>
    <row r="22" spans="1:6">
      <c r="A22">
        <v>21</v>
      </c>
      <c r="B22" t="s">
        <v>4606</v>
      </c>
      <c r="C22" t="s">
        <v>2750</v>
      </c>
      <c r="D22">
        <v>10946</v>
      </c>
      <c r="E22" t="s">
        <v>2844</v>
      </c>
      <c r="F22" t="s">
        <v>2705</v>
      </c>
    </row>
    <row r="23" spans="1:6">
      <c r="A23">
        <v>22</v>
      </c>
      <c r="B23" t="s">
        <v>4562</v>
      </c>
      <c r="C23" t="s">
        <v>2751</v>
      </c>
      <c r="D23">
        <v>84034</v>
      </c>
      <c r="E23" t="s">
        <v>2845</v>
      </c>
      <c r="F23" t="s">
        <v>2817</v>
      </c>
    </row>
    <row r="24" spans="1:6">
      <c r="A24">
        <v>23</v>
      </c>
      <c r="B24" t="s">
        <v>4611</v>
      </c>
      <c r="C24" t="s">
        <v>2752</v>
      </c>
      <c r="D24">
        <v>1376</v>
      </c>
      <c r="E24" t="s">
        <v>2846</v>
      </c>
      <c r="F24" t="s">
        <v>2708</v>
      </c>
    </row>
    <row r="25" spans="1:6">
      <c r="A25">
        <v>24</v>
      </c>
      <c r="B25" t="s">
        <v>2729</v>
      </c>
      <c r="C25" t="s">
        <v>2753</v>
      </c>
      <c r="D25">
        <v>9117</v>
      </c>
      <c r="E25" t="s">
        <v>2783</v>
      </c>
      <c r="F25" t="s">
        <v>4759</v>
      </c>
    </row>
    <row r="26" spans="1:6">
      <c r="A26">
        <v>25</v>
      </c>
      <c r="B26" t="s">
        <v>4559</v>
      </c>
      <c r="C26" t="s">
        <v>2754</v>
      </c>
      <c r="D26">
        <v>51646</v>
      </c>
      <c r="E26" t="s">
        <v>2784</v>
      </c>
      <c r="F26" t="s">
        <v>4680</v>
      </c>
    </row>
    <row r="27" spans="1:6">
      <c r="A27">
        <v>26</v>
      </c>
      <c r="B27" t="s">
        <v>2730</v>
      </c>
      <c r="C27" t="s">
        <v>2755</v>
      </c>
      <c r="D27">
        <v>54985</v>
      </c>
      <c r="E27" t="s">
        <v>2785</v>
      </c>
      <c r="F27" t="s">
        <v>4759</v>
      </c>
    </row>
    <row r="28" spans="1:6">
      <c r="A28">
        <v>27</v>
      </c>
      <c r="B28" t="s">
        <v>4610</v>
      </c>
      <c r="C28" t="s">
        <v>2756</v>
      </c>
      <c r="D28">
        <v>10945</v>
      </c>
      <c r="E28" t="s">
        <v>2786</v>
      </c>
      <c r="F28" t="s">
        <v>2709</v>
      </c>
    </row>
    <row r="29" spans="1:6">
      <c r="A29">
        <v>28</v>
      </c>
      <c r="B29" t="s">
        <v>2731</v>
      </c>
      <c r="C29" t="s">
        <v>2757</v>
      </c>
      <c r="D29">
        <v>168544</v>
      </c>
      <c r="E29" t="s">
        <v>2787</v>
      </c>
      <c r="F29" t="s">
        <v>3084</v>
      </c>
    </row>
    <row r="30" spans="1:6">
      <c r="A30">
        <v>29</v>
      </c>
      <c r="B30" t="s">
        <v>4561</v>
      </c>
      <c r="C30" t="s">
        <v>2758</v>
      </c>
      <c r="D30">
        <v>51776</v>
      </c>
      <c r="E30" t="s">
        <v>2788</v>
      </c>
      <c r="F30" t="s">
        <v>2710</v>
      </c>
    </row>
    <row r="31" spans="1:6">
      <c r="A31">
        <v>30</v>
      </c>
      <c r="B31" t="s">
        <v>4560</v>
      </c>
      <c r="C31" t="s">
        <v>3667</v>
      </c>
      <c r="D31">
        <v>7867</v>
      </c>
      <c r="E31" t="s">
        <v>3476</v>
      </c>
      <c r="F31" t="s">
        <v>3373</v>
      </c>
    </row>
    <row r="32" spans="1:6">
      <c r="A32">
        <v>31</v>
      </c>
      <c r="B32" t="s">
        <v>4614</v>
      </c>
      <c r="C32" t="s">
        <v>2759</v>
      </c>
      <c r="D32">
        <v>6480</v>
      </c>
      <c r="E32" t="s">
        <v>2789</v>
      </c>
      <c r="F32" t="s">
        <v>2711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J99"/>
  <sheetViews>
    <sheetView workbookViewId="0"/>
  </sheetViews>
  <sheetFormatPr baseColWidth="10" defaultColWidth="8.85546875" defaultRowHeight="15"/>
  <cols>
    <col min="5" max="5" width="50" customWidth="1"/>
    <col min="6" max="6" width="100" customWidth="1"/>
    <col min="7" max="10" width="50" customWidth="1"/>
  </cols>
  <sheetData>
    <row r="1" spans="1:10">
      <c r="A1" s="98" t="s">
        <v>4139</v>
      </c>
      <c r="B1" s="99" t="s">
        <v>4140</v>
      </c>
      <c r="C1" s="100" t="s">
        <v>4141</v>
      </c>
      <c r="D1" s="101" t="s">
        <v>4142</v>
      </c>
      <c r="E1" s="102" t="s">
        <v>4143</v>
      </c>
      <c r="F1" s="103" t="s">
        <v>4144</v>
      </c>
      <c r="G1" s="104" t="s">
        <v>4145</v>
      </c>
      <c r="H1" s="105" t="s">
        <v>4146</v>
      </c>
      <c r="I1" s="106" t="s">
        <v>4454</v>
      </c>
      <c r="J1" s="107" t="s">
        <v>4455</v>
      </c>
    </row>
    <row r="2" spans="1:10">
      <c r="A2">
        <v>1</v>
      </c>
      <c r="B2" t="s">
        <v>2712</v>
      </c>
      <c r="C2" t="s">
        <v>2626</v>
      </c>
      <c r="D2">
        <v>2634</v>
      </c>
      <c r="E2" t="s">
        <v>2543</v>
      </c>
      <c r="F2" t="s">
        <v>3817</v>
      </c>
    </row>
    <row r="3" spans="1:10">
      <c r="A3">
        <v>2</v>
      </c>
      <c r="B3" t="s">
        <v>2713</v>
      </c>
      <c r="C3" t="s">
        <v>2627</v>
      </c>
      <c r="D3">
        <v>115362</v>
      </c>
      <c r="E3" t="s">
        <v>2544</v>
      </c>
      <c r="F3" t="s">
        <v>3817</v>
      </c>
    </row>
    <row r="4" spans="1:10">
      <c r="A4">
        <v>3</v>
      </c>
      <c r="B4" t="s">
        <v>2714</v>
      </c>
      <c r="C4" t="s">
        <v>2628</v>
      </c>
      <c r="D4">
        <v>115361</v>
      </c>
      <c r="E4" t="s">
        <v>2545</v>
      </c>
      <c r="F4" t="s">
        <v>3817</v>
      </c>
    </row>
    <row r="5" spans="1:10">
      <c r="A5">
        <v>4</v>
      </c>
      <c r="B5" t="s">
        <v>2715</v>
      </c>
      <c r="C5" t="s">
        <v>2629</v>
      </c>
      <c r="D5">
        <v>6772</v>
      </c>
      <c r="E5" t="s">
        <v>2546</v>
      </c>
      <c r="F5" t="s">
        <v>2473</v>
      </c>
    </row>
    <row r="6" spans="1:10">
      <c r="A6">
        <v>5</v>
      </c>
      <c r="B6" t="s">
        <v>2716</v>
      </c>
      <c r="C6" t="s">
        <v>2630</v>
      </c>
      <c r="D6">
        <v>2633</v>
      </c>
      <c r="E6" t="s">
        <v>2547</v>
      </c>
      <c r="F6" t="s">
        <v>3817</v>
      </c>
    </row>
    <row r="7" spans="1:10">
      <c r="A7">
        <v>6</v>
      </c>
      <c r="B7" t="s">
        <v>4565</v>
      </c>
      <c r="C7" t="s">
        <v>2631</v>
      </c>
      <c r="D7">
        <v>6890</v>
      </c>
      <c r="E7" t="s">
        <v>2548</v>
      </c>
      <c r="F7" t="s">
        <v>2474</v>
      </c>
    </row>
    <row r="8" spans="1:10">
      <c r="A8">
        <v>7</v>
      </c>
      <c r="B8" t="s">
        <v>2717</v>
      </c>
      <c r="C8" t="s">
        <v>2632</v>
      </c>
      <c r="D8">
        <v>3659</v>
      </c>
      <c r="E8" t="s">
        <v>2549</v>
      </c>
      <c r="F8" t="s">
        <v>2475</v>
      </c>
    </row>
    <row r="9" spans="1:10">
      <c r="A9">
        <v>8</v>
      </c>
      <c r="B9" t="s">
        <v>2718</v>
      </c>
      <c r="C9" t="s">
        <v>2633</v>
      </c>
      <c r="D9">
        <v>9447</v>
      </c>
      <c r="E9" t="s">
        <v>2550</v>
      </c>
      <c r="F9" t="s">
        <v>4759</v>
      </c>
    </row>
    <row r="10" spans="1:10">
      <c r="A10">
        <v>9</v>
      </c>
      <c r="B10" t="s">
        <v>2719</v>
      </c>
      <c r="C10" t="s">
        <v>2634</v>
      </c>
      <c r="D10">
        <v>10791</v>
      </c>
      <c r="E10" t="s">
        <v>2551</v>
      </c>
      <c r="F10" t="s">
        <v>4759</v>
      </c>
    </row>
    <row r="11" spans="1:10">
      <c r="A11">
        <v>10</v>
      </c>
      <c r="B11" t="s">
        <v>2720</v>
      </c>
      <c r="C11" t="s">
        <v>2635</v>
      </c>
      <c r="D11">
        <v>246778</v>
      </c>
      <c r="E11" t="s">
        <v>2552</v>
      </c>
      <c r="F11" t="s">
        <v>2476</v>
      </c>
    </row>
    <row r="12" spans="1:10">
      <c r="A12">
        <v>11</v>
      </c>
      <c r="B12" t="s">
        <v>4710</v>
      </c>
      <c r="C12" t="s">
        <v>2636</v>
      </c>
      <c r="D12">
        <v>5423</v>
      </c>
      <c r="E12" t="s">
        <v>2553</v>
      </c>
      <c r="F12" t="s">
        <v>2477</v>
      </c>
    </row>
    <row r="13" spans="1:10">
      <c r="A13">
        <v>12</v>
      </c>
      <c r="B13" t="s">
        <v>2721</v>
      </c>
      <c r="C13" t="s">
        <v>2637</v>
      </c>
      <c r="D13">
        <v>9050</v>
      </c>
      <c r="E13" t="s">
        <v>2554</v>
      </c>
      <c r="F13" t="s">
        <v>4759</v>
      </c>
    </row>
    <row r="14" spans="1:10">
      <c r="A14">
        <v>13</v>
      </c>
      <c r="B14" t="s">
        <v>2722</v>
      </c>
      <c r="C14" t="s">
        <v>2638</v>
      </c>
      <c r="D14">
        <v>7453</v>
      </c>
      <c r="E14" t="s">
        <v>2555</v>
      </c>
      <c r="F14" t="s">
        <v>2478</v>
      </c>
    </row>
    <row r="15" spans="1:10">
      <c r="A15">
        <v>14</v>
      </c>
      <c r="B15" t="s">
        <v>4265</v>
      </c>
      <c r="C15" t="s">
        <v>2639</v>
      </c>
      <c r="D15">
        <v>7052</v>
      </c>
      <c r="E15" t="s">
        <v>2556</v>
      </c>
      <c r="F15" t="s">
        <v>2564</v>
      </c>
    </row>
    <row r="16" spans="1:10">
      <c r="A16">
        <v>15</v>
      </c>
      <c r="B16" t="s">
        <v>2723</v>
      </c>
      <c r="C16" t="s">
        <v>2640</v>
      </c>
      <c r="D16">
        <v>5920</v>
      </c>
      <c r="E16" t="s">
        <v>2557</v>
      </c>
      <c r="F16" t="s">
        <v>4759</v>
      </c>
    </row>
    <row r="17" spans="1:6">
      <c r="A17">
        <v>16</v>
      </c>
      <c r="B17" t="s">
        <v>2724</v>
      </c>
      <c r="C17" t="s">
        <v>2641</v>
      </c>
      <c r="D17">
        <v>2210</v>
      </c>
      <c r="E17" t="s">
        <v>2558</v>
      </c>
      <c r="F17" t="s">
        <v>2479</v>
      </c>
    </row>
    <row r="18" spans="1:6">
      <c r="A18">
        <v>17</v>
      </c>
      <c r="B18" t="s">
        <v>2725</v>
      </c>
      <c r="C18" t="s">
        <v>2642</v>
      </c>
      <c r="D18">
        <v>2209</v>
      </c>
      <c r="E18" t="s">
        <v>2559</v>
      </c>
      <c r="F18" t="s">
        <v>2480</v>
      </c>
    </row>
    <row r="19" spans="1:6">
      <c r="A19">
        <v>18</v>
      </c>
      <c r="B19" t="s">
        <v>4759</v>
      </c>
      <c r="C19" t="s">
        <v>2643</v>
      </c>
    </row>
    <row r="20" spans="1:6">
      <c r="A20">
        <v>19</v>
      </c>
      <c r="B20" t="s">
        <v>2726</v>
      </c>
      <c r="C20" t="s">
        <v>2644</v>
      </c>
      <c r="D20">
        <v>1506</v>
      </c>
      <c r="E20" t="s">
        <v>2560</v>
      </c>
      <c r="F20" t="s">
        <v>2481</v>
      </c>
    </row>
    <row r="21" spans="1:6">
      <c r="A21">
        <v>20</v>
      </c>
      <c r="B21" t="s">
        <v>2727</v>
      </c>
      <c r="C21" t="s">
        <v>2645</v>
      </c>
      <c r="D21">
        <v>10170</v>
      </c>
      <c r="E21" t="s">
        <v>2561</v>
      </c>
      <c r="F21" t="s">
        <v>2482</v>
      </c>
    </row>
    <row r="22" spans="1:6">
      <c r="A22">
        <v>21</v>
      </c>
      <c r="B22" t="s">
        <v>4544</v>
      </c>
      <c r="C22" t="s">
        <v>2646</v>
      </c>
      <c r="D22">
        <v>4582</v>
      </c>
      <c r="E22" t="s">
        <v>2562</v>
      </c>
      <c r="F22" t="s">
        <v>4689</v>
      </c>
    </row>
    <row r="23" spans="1:6">
      <c r="A23">
        <v>22</v>
      </c>
      <c r="B23" t="s">
        <v>2576</v>
      </c>
      <c r="C23" t="s">
        <v>2647</v>
      </c>
      <c r="D23">
        <v>5699</v>
      </c>
      <c r="E23" t="s">
        <v>2563</v>
      </c>
      <c r="F23" t="s">
        <v>2483</v>
      </c>
    </row>
    <row r="24" spans="1:6">
      <c r="A24">
        <v>23</v>
      </c>
      <c r="B24" t="s">
        <v>2577</v>
      </c>
      <c r="C24" t="s">
        <v>2648</v>
      </c>
      <c r="D24">
        <v>51667</v>
      </c>
      <c r="E24" t="s">
        <v>2706</v>
      </c>
      <c r="F24" t="s">
        <v>4689</v>
      </c>
    </row>
    <row r="25" spans="1:6">
      <c r="A25">
        <v>24</v>
      </c>
      <c r="B25" t="s">
        <v>2578</v>
      </c>
      <c r="C25" t="s">
        <v>2649</v>
      </c>
      <c r="D25">
        <v>5698</v>
      </c>
      <c r="E25" t="s">
        <v>2707</v>
      </c>
      <c r="F25" t="s">
        <v>2483</v>
      </c>
    </row>
    <row r="26" spans="1:6">
      <c r="A26">
        <v>25</v>
      </c>
      <c r="B26" t="s">
        <v>2579</v>
      </c>
      <c r="C26" t="s">
        <v>2650</v>
      </c>
      <c r="D26">
        <v>4283</v>
      </c>
      <c r="E26" t="s">
        <v>2565</v>
      </c>
      <c r="F26" t="s">
        <v>2484</v>
      </c>
    </row>
    <row r="27" spans="1:6">
      <c r="A27">
        <v>26</v>
      </c>
      <c r="B27" t="s">
        <v>2580</v>
      </c>
      <c r="C27" t="s">
        <v>2651</v>
      </c>
      <c r="D27">
        <v>5721</v>
      </c>
      <c r="E27" t="s">
        <v>2566</v>
      </c>
      <c r="F27" t="s">
        <v>4759</v>
      </c>
    </row>
    <row r="28" spans="1:6">
      <c r="A28">
        <v>27</v>
      </c>
      <c r="B28" t="s">
        <v>2581</v>
      </c>
      <c r="C28" t="s">
        <v>2652</v>
      </c>
      <c r="D28">
        <v>9941</v>
      </c>
      <c r="E28" t="s">
        <v>2567</v>
      </c>
      <c r="F28" t="s">
        <v>2444</v>
      </c>
    </row>
    <row r="29" spans="1:6">
      <c r="A29">
        <v>28</v>
      </c>
      <c r="B29" t="s">
        <v>4568</v>
      </c>
      <c r="C29" t="s">
        <v>2653</v>
      </c>
      <c r="D29">
        <v>5664</v>
      </c>
      <c r="E29" t="s">
        <v>2568</v>
      </c>
      <c r="F29" t="s">
        <v>2445</v>
      </c>
    </row>
    <row r="30" spans="1:6">
      <c r="A30">
        <v>29</v>
      </c>
      <c r="B30" t="s">
        <v>2582</v>
      </c>
      <c r="C30" t="s">
        <v>2654</v>
      </c>
      <c r="D30">
        <v>4502</v>
      </c>
      <c r="E30" t="s">
        <v>2569</v>
      </c>
      <c r="F30" t="s">
        <v>2446</v>
      </c>
    </row>
    <row r="31" spans="1:6">
      <c r="A31">
        <v>30</v>
      </c>
      <c r="B31" t="s">
        <v>2583</v>
      </c>
      <c r="C31" t="s">
        <v>2655</v>
      </c>
      <c r="D31">
        <v>5720</v>
      </c>
      <c r="E31" t="s">
        <v>2570</v>
      </c>
      <c r="F31" t="s">
        <v>4759</v>
      </c>
    </row>
    <row r="32" spans="1:6">
      <c r="A32">
        <v>31</v>
      </c>
      <c r="B32" t="s">
        <v>2584</v>
      </c>
      <c r="C32" t="s">
        <v>2656</v>
      </c>
      <c r="D32">
        <v>9881</v>
      </c>
      <c r="E32" t="s">
        <v>2571</v>
      </c>
      <c r="F32" t="s">
        <v>2447</v>
      </c>
    </row>
    <row r="33" spans="1:6">
      <c r="A33">
        <v>32</v>
      </c>
      <c r="B33" t="s">
        <v>2585</v>
      </c>
      <c r="C33" t="s">
        <v>2657</v>
      </c>
      <c r="D33">
        <v>81894</v>
      </c>
      <c r="E33" t="s">
        <v>2572</v>
      </c>
      <c r="F33" t="s">
        <v>4759</v>
      </c>
    </row>
    <row r="34" spans="1:6">
      <c r="A34">
        <v>33</v>
      </c>
      <c r="B34" t="s">
        <v>2586</v>
      </c>
      <c r="C34" t="s">
        <v>2658</v>
      </c>
      <c r="D34">
        <v>3600</v>
      </c>
      <c r="E34" t="s">
        <v>2573</v>
      </c>
      <c r="F34" t="s">
        <v>2448</v>
      </c>
    </row>
    <row r="35" spans="1:6">
      <c r="A35">
        <v>34</v>
      </c>
      <c r="B35" t="s">
        <v>2587</v>
      </c>
      <c r="C35" t="s">
        <v>2659</v>
      </c>
      <c r="D35">
        <v>5954</v>
      </c>
      <c r="E35" t="s">
        <v>2574</v>
      </c>
      <c r="F35" t="s">
        <v>4671</v>
      </c>
    </row>
    <row r="36" spans="1:6">
      <c r="A36">
        <v>35</v>
      </c>
      <c r="B36" t="s">
        <v>2588</v>
      </c>
      <c r="C36" t="s">
        <v>2660</v>
      </c>
      <c r="D36">
        <v>3627</v>
      </c>
      <c r="E36" t="s">
        <v>2575</v>
      </c>
      <c r="F36" t="s">
        <v>2449</v>
      </c>
    </row>
    <row r="37" spans="1:6">
      <c r="A37">
        <v>36</v>
      </c>
      <c r="B37" t="s">
        <v>4518</v>
      </c>
      <c r="C37" t="s">
        <v>2661</v>
      </c>
      <c r="D37">
        <v>3109</v>
      </c>
      <c r="E37" t="s">
        <v>2485</v>
      </c>
      <c r="F37" t="s">
        <v>4759</v>
      </c>
    </row>
    <row r="38" spans="1:6">
      <c r="A38">
        <v>37</v>
      </c>
      <c r="B38" t="s">
        <v>2728</v>
      </c>
      <c r="C38" t="s">
        <v>2748</v>
      </c>
      <c r="D38">
        <v>79792</v>
      </c>
      <c r="E38" t="s">
        <v>2775</v>
      </c>
      <c r="F38" t="s">
        <v>4759</v>
      </c>
    </row>
    <row r="39" spans="1:6">
      <c r="A39">
        <v>38</v>
      </c>
      <c r="B39" t="s">
        <v>2589</v>
      </c>
      <c r="C39" t="s">
        <v>2662</v>
      </c>
      <c r="D39">
        <v>6322</v>
      </c>
      <c r="E39" t="s">
        <v>2486</v>
      </c>
      <c r="F39" t="s">
        <v>2450</v>
      </c>
    </row>
    <row r="40" spans="1:6">
      <c r="A40">
        <v>39</v>
      </c>
      <c r="B40" t="s">
        <v>4759</v>
      </c>
      <c r="C40" t="s">
        <v>2663</v>
      </c>
    </row>
    <row r="41" spans="1:6">
      <c r="A41">
        <v>40</v>
      </c>
      <c r="B41" t="s">
        <v>4570</v>
      </c>
      <c r="C41" t="s">
        <v>2777</v>
      </c>
      <c r="D41">
        <v>2643</v>
      </c>
      <c r="E41" t="s">
        <v>2487</v>
      </c>
      <c r="F41" t="s">
        <v>2451</v>
      </c>
    </row>
    <row r="42" spans="1:6">
      <c r="A42">
        <v>41</v>
      </c>
      <c r="B42" t="s">
        <v>4572</v>
      </c>
      <c r="C42" t="s">
        <v>2778</v>
      </c>
      <c r="D42">
        <v>5209</v>
      </c>
      <c r="E42" t="s">
        <v>2488</v>
      </c>
      <c r="F42" t="s">
        <v>2452</v>
      </c>
    </row>
    <row r="43" spans="1:6">
      <c r="A43">
        <v>42</v>
      </c>
      <c r="B43" t="s">
        <v>4573</v>
      </c>
      <c r="C43" t="s">
        <v>2779</v>
      </c>
      <c r="D43">
        <v>4489</v>
      </c>
      <c r="E43" t="s">
        <v>2489</v>
      </c>
      <c r="F43" t="s">
        <v>2453</v>
      </c>
    </row>
    <row r="44" spans="1:6">
      <c r="A44">
        <v>43</v>
      </c>
      <c r="B44" t="s">
        <v>4563</v>
      </c>
      <c r="C44" t="s">
        <v>2743</v>
      </c>
      <c r="D44">
        <v>4784</v>
      </c>
      <c r="E44" t="s">
        <v>2770</v>
      </c>
      <c r="F44" t="s">
        <v>2700</v>
      </c>
    </row>
    <row r="45" spans="1:6">
      <c r="A45">
        <v>44</v>
      </c>
      <c r="B45" t="s">
        <v>2590</v>
      </c>
      <c r="C45" t="s">
        <v>2780</v>
      </c>
      <c r="D45">
        <v>3594</v>
      </c>
      <c r="E45" t="s">
        <v>2490</v>
      </c>
      <c r="F45" t="s">
        <v>2454</v>
      </c>
    </row>
    <row r="46" spans="1:6">
      <c r="A46">
        <v>45</v>
      </c>
      <c r="B46" t="s">
        <v>2591</v>
      </c>
      <c r="C46" t="s">
        <v>2781</v>
      </c>
      <c r="D46">
        <v>84166</v>
      </c>
      <c r="E46" t="s">
        <v>2491</v>
      </c>
      <c r="F46" t="s">
        <v>2455</v>
      </c>
    </row>
    <row r="47" spans="1:6">
      <c r="A47">
        <v>46</v>
      </c>
      <c r="B47" t="s">
        <v>2592</v>
      </c>
      <c r="C47" t="s">
        <v>2782</v>
      </c>
      <c r="D47">
        <v>26509</v>
      </c>
      <c r="E47" t="s">
        <v>2492</v>
      </c>
      <c r="F47" t="s">
        <v>2456</v>
      </c>
    </row>
    <row r="48" spans="1:6">
      <c r="A48">
        <v>47</v>
      </c>
      <c r="B48" t="s">
        <v>2593</v>
      </c>
      <c r="C48" t="s">
        <v>2666</v>
      </c>
      <c r="D48">
        <v>57168</v>
      </c>
      <c r="E48" t="s">
        <v>2493</v>
      </c>
      <c r="F48" t="s">
        <v>2462</v>
      </c>
    </row>
    <row r="49" spans="1:6">
      <c r="A49">
        <v>48</v>
      </c>
      <c r="B49" t="s">
        <v>2594</v>
      </c>
      <c r="C49" t="s">
        <v>2667</v>
      </c>
      <c r="D49">
        <v>28955</v>
      </c>
      <c r="E49" t="s">
        <v>2494</v>
      </c>
    </row>
    <row r="50" spans="1:6">
      <c r="A50">
        <v>49</v>
      </c>
      <c r="B50" t="s">
        <v>2595</v>
      </c>
      <c r="C50" t="s">
        <v>2668</v>
      </c>
      <c r="D50">
        <v>88455</v>
      </c>
      <c r="E50" t="s">
        <v>2495</v>
      </c>
    </row>
    <row r="51" spans="1:6">
      <c r="A51">
        <v>50</v>
      </c>
      <c r="B51" t="s">
        <v>2596</v>
      </c>
      <c r="C51" t="s">
        <v>2669</v>
      </c>
      <c r="D51">
        <v>63901</v>
      </c>
      <c r="E51" t="s">
        <v>2496</v>
      </c>
      <c r="F51" t="s">
        <v>2463</v>
      </c>
    </row>
    <row r="52" spans="1:6">
      <c r="A52">
        <v>51</v>
      </c>
      <c r="B52" t="s">
        <v>2597</v>
      </c>
      <c r="C52" t="s">
        <v>2670</v>
      </c>
      <c r="D52">
        <v>3592</v>
      </c>
      <c r="E52" t="s">
        <v>2497</v>
      </c>
      <c r="F52" t="s">
        <v>2464</v>
      </c>
    </row>
    <row r="53" spans="1:6">
      <c r="A53">
        <v>52</v>
      </c>
      <c r="B53" t="s">
        <v>3763</v>
      </c>
      <c r="C53" t="s">
        <v>3531</v>
      </c>
      <c r="D53">
        <v>467</v>
      </c>
      <c r="E53" t="s">
        <v>3483</v>
      </c>
      <c r="F53" t="s">
        <v>3262</v>
      </c>
    </row>
    <row r="54" spans="1:6">
      <c r="A54">
        <v>53</v>
      </c>
      <c r="B54" t="s">
        <v>2598</v>
      </c>
      <c r="C54" t="s">
        <v>2671</v>
      </c>
      <c r="D54">
        <v>8676</v>
      </c>
      <c r="E54" t="s">
        <v>2498</v>
      </c>
      <c r="F54" t="s">
        <v>2465</v>
      </c>
    </row>
    <row r="55" spans="1:6">
      <c r="A55">
        <v>54</v>
      </c>
      <c r="B55" t="s">
        <v>4569</v>
      </c>
      <c r="C55" t="s">
        <v>2672</v>
      </c>
      <c r="D55">
        <v>1534</v>
      </c>
      <c r="E55" t="s">
        <v>2499</v>
      </c>
      <c r="F55" t="s">
        <v>2466</v>
      </c>
    </row>
    <row r="56" spans="1:6">
      <c r="A56">
        <v>55</v>
      </c>
      <c r="B56" t="s">
        <v>2599</v>
      </c>
      <c r="C56" t="s">
        <v>2673</v>
      </c>
      <c r="D56">
        <v>9605</v>
      </c>
      <c r="E56" t="s">
        <v>2500</v>
      </c>
      <c r="F56" t="s">
        <v>2467</v>
      </c>
    </row>
    <row r="57" spans="1:6">
      <c r="A57">
        <v>56</v>
      </c>
      <c r="B57" t="s">
        <v>4566</v>
      </c>
      <c r="C57" t="s">
        <v>2674</v>
      </c>
      <c r="D57">
        <v>116443</v>
      </c>
      <c r="E57" t="s">
        <v>2501</v>
      </c>
      <c r="F57" t="s">
        <v>2428</v>
      </c>
    </row>
    <row r="58" spans="1:6">
      <c r="A58">
        <v>57</v>
      </c>
      <c r="B58" t="s">
        <v>2600</v>
      </c>
      <c r="C58" t="s">
        <v>2675</v>
      </c>
      <c r="D58">
        <v>4616</v>
      </c>
      <c r="E58" t="s">
        <v>2502</v>
      </c>
      <c r="F58" t="s">
        <v>4759</v>
      </c>
    </row>
    <row r="59" spans="1:6">
      <c r="A59">
        <v>58</v>
      </c>
      <c r="B59" t="s">
        <v>2601</v>
      </c>
      <c r="C59" t="s">
        <v>2676</v>
      </c>
      <c r="D59">
        <v>11119</v>
      </c>
      <c r="E59" t="s">
        <v>2503</v>
      </c>
      <c r="F59" t="s">
        <v>4759</v>
      </c>
    </row>
    <row r="60" spans="1:6">
      <c r="A60">
        <v>59</v>
      </c>
      <c r="B60" t="s">
        <v>2602</v>
      </c>
      <c r="C60" t="s">
        <v>2677</v>
      </c>
      <c r="D60">
        <v>151790</v>
      </c>
      <c r="E60" t="s">
        <v>2504</v>
      </c>
    </row>
    <row r="61" spans="1:6">
      <c r="A61">
        <v>60</v>
      </c>
      <c r="B61" t="s">
        <v>2603</v>
      </c>
      <c r="C61" t="s">
        <v>2678</v>
      </c>
      <c r="D61">
        <v>85415</v>
      </c>
      <c r="E61" t="s">
        <v>2505</v>
      </c>
      <c r="F61" t="s">
        <v>4689</v>
      </c>
    </row>
    <row r="62" spans="1:6">
      <c r="A62">
        <v>61</v>
      </c>
      <c r="B62" t="s">
        <v>4549</v>
      </c>
      <c r="C62" t="s">
        <v>2679</v>
      </c>
      <c r="D62">
        <v>9064</v>
      </c>
      <c r="E62" t="s">
        <v>2506</v>
      </c>
      <c r="F62" t="s">
        <v>2429</v>
      </c>
    </row>
    <row r="63" spans="1:6">
      <c r="A63">
        <v>62</v>
      </c>
      <c r="B63" t="s">
        <v>2604</v>
      </c>
      <c r="C63" t="s">
        <v>2680</v>
      </c>
      <c r="D63">
        <v>952</v>
      </c>
      <c r="E63" t="s">
        <v>2507</v>
      </c>
      <c r="F63" t="s">
        <v>2430</v>
      </c>
    </row>
    <row r="64" spans="1:6">
      <c r="A64">
        <v>63</v>
      </c>
      <c r="B64" t="s">
        <v>2605</v>
      </c>
      <c r="C64" t="s">
        <v>2681</v>
      </c>
      <c r="D64">
        <v>28514</v>
      </c>
      <c r="E64" t="s">
        <v>2508</v>
      </c>
      <c r="F64" t="s">
        <v>2431</v>
      </c>
    </row>
    <row r="65" spans="1:8">
      <c r="A65">
        <v>64</v>
      </c>
      <c r="B65" t="s">
        <v>2606</v>
      </c>
      <c r="C65" t="s">
        <v>2682</v>
      </c>
      <c r="D65">
        <v>3113</v>
      </c>
      <c r="E65" t="s">
        <v>2509</v>
      </c>
      <c r="F65" t="s">
        <v>4693</v>
      </c>
    </row>
    <row r="66" spans="1:8">
      <c r="A66">
        <v>65</v>
      </c>
      <c r="B66" t="s">
        <v>4343</v>
      </c>
      <c r="C66" t="s">
        <v>2683</v>
      </c>
      <c r="D66">
        <v>914</v>
      </c>
      <c r="E66" t="s">
        <v>2510</v>
      </c>
      <c r="F66" t="s">
        <v>2432</v>
      </c>
    </row>
    <row r="67" spans="1:8">
      <c r="A67">
        <v>66</v>
      </c>
      <c r="B67" t="s">
        <v>2607</v>
      </c>
      <c r="C67" t="s">
        <v>2684</v>
      </c>
      <c r="D67">
        <v>3620</v>
      </c>
      <c r="E67" t="s">
        <v>2511</v>
      </c>
      <c r="F67" t="s">
        <v>2433</v>
      </c>
    </row>
    <row r="68" spans="1:8">
      <c r="A68">
        <v>67</v>
      </c>
      <c r="B68" t="s">
        <v>2608</v>
      </c>
      <c r="C68" t="s">
        <v>2685</v>
      </c>
      <c r="D68">
        <v>51177</v>
      </c>
      <c r="E68" t="s">
        <v>2512</v>
      </c>
      <c r="F68" t="s">
        <v>4759</v>
      </c>
    </row>
    <row r="69" spans="1:8">
      <c r="A69">
        <v>68</v>
      </c>
      <c r="B69" t="s">
        <v>2609</v>
      </c>
      <c r="C69" t="s">
        <v>2686</v>
      </c>
      <c r="D69">
        <v>8764</v>
      </c>
      <c r="E69" t="s">
        <v>2513</v>
      </c>
      <c r="F69" t="s">
        <v>2434</v>
      </c>
    </row>
    <row r="70" spans="1:8">
      <c r="A70">
        <v>69</v>
      </c>
      <c r="B70" t="s">
        <v>4586</v>
      </c>
      <c r="C70" t="s">
        <v>2958</v>
      </c>
      <c r="D70">
        <v>6645</v>
      </c>
      <c r="E70" t="s">
        <v>2881</v>
      </c>
      <c r="F70" t="s">
        <v>2834</v>
      </c>
    </row>
    <row r="71" spans="1:8">
      <c r="A71">
        <v>70</v>
      </c>
      <c r="B71" t="s">
        <v>3307</v>
      </c>
      <c r="C71" t="s">
        <v>3208</v>
      </c>
      <c r="D71">
        <v>10384</v>
      </c>
      <c r="E71" t="s">
        <v>3174</v>
      </c>
      <c r="F71" t="s">
        <v>4759</v>
      </c>
    </row>
    <row r="72" spans="1:8">
      <c r="A72">
        <v>71</v>
      </c>
      <c r="B72" t="s">
        <v>3036</v>
      </c>
      <c r="C72" t="s">
        <v>2961</v>
      </c>
      <c r="D72">
        <v>387751</v>
      </c>
      <c r="E72" t="s">
        <v>2884</v>
      </c>
      <c r="F72" t="s">
        <v>2835</v>
      </c>
    </row>
    <row r="73" spans="1:8">
      <c r="A73">
        <v>72</v>
      </c>
      <c r="B73" t="s">
        <v>4571</v>
      </c>
      <c r="C73" t="s">
        <v>2687</v>
      </c>
      <c r="D73">
        <v>136</v>
      </c>
      <c r="E73" t="s">
        <v>2514</v>
      </c>
      <c r="F73" t="s">
        <v>2435</v>
      </c>
    </row>
    <row r="74" spans="1:8">
      <c r="A74">
        <v>73</v>
      </c>
      <c r="B74" t="s">
        <v>4612</v>
      </c>
      <c r="C74" t="s">
        <v>2745</v>
      </c>
      <c r="D74">
        <v>5686</v>
      </c>
      <c r="E74" t="s">
        <v>2772</v>
      </c>
      <c r="F74" t="s">
        <v>2702</v>
      </c>
    </row>
    <row r="75" spans="1:8">
      <c r="A75">
        <v>74</v>
      </c>
      <c r="B75" t="s">
        <v>2610</v>
      </c>
      <c r="C75" t="s">
        <v>2688</v>
      </c>
      <c r="D75">
        <v>4495</v>
      </c>
      <c r="E75" t="s">
        <v>2515</v>
      </c>
      <c r="F75" t="s">
        <v>2446</v>
      </c>
    </row>
    <row r="76" spans="1:8">
      <c r="A76">
        <v>75</v>
      </c>
      <c r="B76" t="s">
        <v>4551</v>
      </c>
      <c r="C76" t="s">
        <v>2689</v>
      </c>
      <c r="D76">
        <v>5654</v>
      </c>
      <c r="E76" t="s">
        <v>2516</v>
      </c>
      <c r="F76" t="s">
        <v>2436</v>
      </c>
    </row>
    <row r="77" spans="1:8">
      <c r="A77">
        <v>76</v>
      </c>
      <c r="B77" t="s">
        <v>2611</v>
      </c>
      <c r="C77" t="s">
        <v>2690</v>
      </c>
      <c r="D77">
        <v>5276</v>
      </c>
      <c r="E77" t="s">
        <v>2664</v>
      </c>
      <c r="F77" t="s">
        <v>2437</v>
      </c>
    </row>
    <row r="78" spans="1:8">
      <c r="A78">
        <v>77</v>
      </c>
      <c r="B78" t="s">
        <v>4747</v>
      </c>
      <c r="C78" t="s">
        <v>4103</v>
      </c>
      <c r="D78">
        <v>29887</v>
      </c>
      <c r="E78" t="s">
        <v>3978</v>
      </c>
      <c r="F78" t="s">
        <v>4667</v>
      </c>
      <c r="G78" t="s">
        <v>3673</v>
      </c>
      <c r="H78" t="s">
        <v>3674</v>
      </c>
    </row>
    <row r="79" spans="1:8">
      <c r="A79">
        <v>78</v>
      </c>
      <c r="B79" t="s">
        <v>4383</v>
      </c>
      <c r="C79" t="s">
        <v>2691</v>
      </c>
      <c r="D79">
        <v>22809</v>
      </c>
      <c r="E79" t="s">
        <v>2665</v>
      </c>
      <c r="F79" t="s">
        <v>2440</v>
      </c>
    </row>
    <row r="80" spans="1:8">
      <c r="A80">
        <v>79</v>
      </c>
      <c r="B80" t="s">
        <v>3702</v>
      </c>
      <c r="C80" t="s">
        <v>3808</v>
      </c>
      <c r="D80">
        <v>4330</v>
      </c>
      <c r="E80" t="s">
        <v>3591</v>
      </c>
      <c r="F80" t="s">
        <v>3397</v>
      </c>
    </row>
    <row r="81" spans="1:6">
      <c r="A81">
        <v>80</v>
      </c>
      <c r="B81" t="s">
        <v>4759</v>
      </c>
      <c r="C81" t="s">
        <v>2692</v>
      </c>
    </row>
    <row r="82" spans="1:6">
      <c r="A82">
        <v>81</v>
      </c>
      <c r="B82" t="s">
        <v>2612</v>
      </c>
      <c r="C82" t="s">
        <v>2693</v>
      </c>
      <c r="D82">
        <v>5696</v>
      </c>
      <c r="E82" t="s">
        <v>2517</v>
      </c>
      <c r="F82" t="s">
        <v>2702</v>
      </c>
    </row>
    <row r="83" spans="1:6">
      <c r="A83">
        <v>82</v>
      </c>
      <c r="B83" t="s">
        <v>2613</v>
      </c>
      <c r="C83" t="s">
        <v>2694</v>
      </c>
      <c r="D83">
        <v>3985</v>
      </c>
      <c r="E83" t="s">
        <v>2518</v>
      </c>
      <c r="F83" t="s">
        <v>2441</v>
      </c>
    </row>
    <row r="84" spans="1:6">
      <c r="A84">
        <v>83</v>
      </c>
      <c r="B84" t="s">
        <v>2614</v>
      </c>
      <c r="C84" t="s">
        <v>2528</v>
      </c>
      <c r="D84">
        <v>79751</v>
      </c>
      <c r="E84" t="s">
        <v>2519</v>
      </c>
      <c r="F84" t="s">
        <v>2442</v>
      </c>
    </row>
    <row r="85" spans="1:6">
      <c r="A85">
        <v>84</v>
      </c>
      <c r="B85" t="s">
        <v>2615</v>
      </c>
      <c r="C85" t="s">
        <v>2529</v>
      </c>
      <c r="D85">
        <v>3117</v>
      </c>
      <c r="E85" t="s">
        <v>2520</v>
      </c>
      <c r="F85" t="s">
        <v>4693</v>
      </c>
    </row>
    <row r="86" spans="1:6">
      <c r="A86">
        <v>85</v>
      </c>
      <c r="B86" t="s">
        <v>2616</v>
      </c>
      <c r="C86" t="s">
        <v>2530</v>
      </c>
      <c r="D86">
        <v>55080</v>
      </c>
      <c r="E86" t="s">
        <v>2521</v>
      </c>
      <c r="F86" t="s">
        <v>4759</v>
      </c>
    </row>
    <row r="87" spans="1:6">
      <c r="A87">
        <v>86</v>
      </c>
      <c r="B87" t="s">
        <v>2617</v>
      </c>
      <c r="C87" t="s">
        <v>2531</v>
      </c>
      <c r="D87">
        <v>90634</v>
      </c>
      <c r="E87" t="s">
        <v>2522</v>
      </c>
      <c r="F87" t="s">
        <v>4690</v>
      </c>
    </row>
    <row r="88" spans="1:6">
      <c r="A88">
        <v>87</v>
      </c>
      <c r="B88" t="s">
        <v>2618</v>
      </c>
      <c r="C88" t="s">
        <v>2532</v>
      </c>
      <c r="D88">
        <v>64108</v>
      </c>
      <c r="E88" t="s">
        <v>2523</v>
      </c>
      <c r="F88" t="s">
        <v>4689</v>
      </c>
    </row>
    <row r="89" spans="1:6">
      <c r="A89">
        <v>88</v>
      </c>
      <c r="B89" t="s">
        <v>2619</v>
      </c>
      <c r="C89" t="s">
        <v>2533</v>
      </c>
      <c r="D89">
        <v>9246</v>
      </c>
      <c r="E89" t="s">
        <v>2524</v>
      </c>
      <c r="F89" t="s">
        <v>2443</v>
      </c>
    </row>
    <row r="90" spans="1:6">
      <c r="A90">
        <v>89</v>
      </c>
      <c r="B90" t="s">
        <v>2620</v>
      </c>
      <c r="C90" t="s">
        <v>2534</v>
      </c>
      <c r="D90">
        <v>713</v>
      </c>
      <c r="E90" t="s">
        <v>2525</v>
      </c>
      <c r="F90" t="s">
        <v>4670</v>
      </c>
    </row>
    <row r="91" spans="1:6">
      <c r="A91">
        <v>90</v>
      </c>
      <c r="B91" t="s">
        <v>4838</v>
      </c>
      <c r="C91" t="s">
        <v>3223</v>
      </c>
      <c r="D91">
        <v>5634</v>
      </c>
      <c r="E91" t="s">
        <v>3101</v>
      </c>
      <c r="F91" t="s">
        <v>3054</v>
      </c>
    </row>
    <row r="92" spans="1:6">
      <c r="A92">
        <v>91</v>
      </c>
      <c r="B92" t="s">
        <v>2621</v>
      </c>
      <c r="C92" t="s">
        <v>2535</v>
      </c>
      <c r="D92">
        <v>11118</v>
      </c>
      <c r="E92" t="s">
        <v>2526</v>
      </c>
      <c r="F92" t="s">
        <v>4759</v>
      </c>
    </row>
    <row r="93" spans="1:6">
      <c r="A93">
        <v>92</v>
      </c>
      <c r="B93" t="s">
        <v>4338</v>
      </c>
      <c r="C93" t="s">
        <v>2536</v>
      </c>
      <c r="D93">
        <v>714</v>
      </c>
      <c r="E93" t="s">
        <v>2527</v>
      </c>
      <c r="F93" t="s">
        <v>4759</v>
      </c>
    </row>
    <row r="94" spans="1:6">
      <c r="A94">
        <v>93</v>
      </c>
      <c r="B94" t="s">
        <v>4759</v>
      </c>
      <c r="C94" t="s">
        <v>2537</v>
      </c>
    </row>
    <row r="95" spans="1:6">
      <c r="A95">
        <v>94</v>
      </c>
      <c r="B95" t="s">
        <v>2622</v>
      </c>
      <c r="C95" t="s">
        <v>2538</v>
      </c>
      <c r="D95">
        <v>3108</v>
      </c>
      <c r="E95" t="s">
        <v>2468</v>
      </c>
      <c r="F95" t="s">
        <v>4759</v>
      </c>
    </row>
    <row r="96" spans="1:6">
      <c r="A96">
        <v>95</v>
      </c>
      <c r="B96" t="s">
        <v>2623</v>
      </c>
      <c r="C96" t="s">
        <v>2539</v>
      </c>
      <c r="D96">
        <v>22902</v>
      </c>
      <c r="E96" t="s">
        <v>2469</v>
      </c>
      <c r="F96" t="s">
        <v>4759</v>
      </c>
    </row>
    <row r="97" spans="1:6">
      <c r="A97">
        <v>96</v>
      </c>
      <c r="B97" t="s">
        <v>2624</v>
      </c>
      <c r="C97" t="s">
        <v>2540</v>
      </c>
      <c r="D97">
        <v>23549</v>
      </c>
      <c r="E97" t="s">
        <v>2470</v>
      </c>
      <c r="F97" t="s">
        <v>2319</v>
      </c>
    </row>
    <row r="98" spans="1:6">
      <c r="A98">
        <v>97</v>
      </c>
      <c r="B98" t="s">
        <v>2625</v>
      </c>
      <c r="C98" t="s">
        <v>2541</v>
      </c>
      <c r="D98">
        <v>9465</v>
      </c>
      <c r="E98" t="s">
        <v>2471</v>
      </c>
      <c r="F98" t="s">
        <v>2320</v>
      </c>
    </row>
    <row r="99" spans="1:6">
      <c r="A99">
        <v>98</v>
      </c>
      <c r="B99" t="s">
        <v>4567</v>
      </c>
      <c r="C99" t="s">
        <v>2542</v>
      </c>
      <c r="D99">
        <v>653361</v>
      </c>
      <c r="E99" t="s">
        <v>2472</v>
      </c>
      <c r="F99" t="s">
        <v>2321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1</vt:i4>
      </vt:variant>
    </vt:vector>
  </HeadingPairs>
  <TitlesOfParts>
    <vt:vector size="31" baseType="lpstr">
      <vt:lpstr>ICA phenos</vt:lpstr>
      <vt:lpstr>Causality</vt:lpstr>
      <vt:lpstr>Pattern4</vt:lpstr>
      <vt:lpstr>Pattern11</vt:lpstr>
      <vt:lpstr>Pattern12</vt:lpstr>
      <vt:lpstr>Pattern14</vt:lpstr>
      <vt:lpstr>Pattern15</vt:lpstr>
      <vt:lpstr>Pattern17</vt:lpstr>
      <vt:lpstr>Pattern18</vt:lpstr>
      <vt:lpstr>Pattern19</vt:lpstr>
      <vt:lpstr>Pattern21</vt:lpstr>
      <vt:lpstr>Pattern23</vt:lpstr>
      <vt:lpstr>Pattern27</vt:lpstr>
      <vt:lpstr>Pattern28</vt:lpstr>
      <vt:lpstr>Pattern29</vt:lpstr>
      <vt:lpstr>Pattern30</vt:lpstr>
      <vt:lpstr>Pattern31</vt:lpstr>
      <vt:lpstr>Pattern33</vt:lpstr>
      <vt:lpstr>Pattern34</vt:lpstr>
      <vt:lpstr>Pattern36</vt:lpstr>
      <vt:lpstr>Pattern39</vt:lpstr>
      <vt:lpstr>Pattern41</vt:lpstr>
      <vt:lpstr>Pattern42</vt:lpstr>
      <vt:lpstr>Pattern43</vt:lpstr>
      <vt:lpstr>Pattern45</vt:lpstr>
      <vt:lpstr>Pattern48</vt:lpstr>
      <vt:lpstr>Pattern49</vt:lpstr>
      <vt:lpstr>Pattern51</vt:lpstr>
      <vt:lpstr>Pattern52</vt:lpstr>
      <vt:lpstr>Pattern54</vt:lpstr>
      <vt:lpstr>Pattern5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aurence</cp:lastModifiedBy>
  <dcterms:created xsi:type="dcterms:W3CDTF">2012-02-26T14:42:03Z</dcterms:created>
  <dcterms:modified xsi:type="dcterms:W3CDTF">2012-09-06T14:07:59Z</dcterms:modified>
</cp:coreProperties>
</file>